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gesan/Downloads/GlycoRRT/"/>
    </mc:Choice>
  </mc:AlternateContent>
  <xr:revisionPtr revIDLastSave="0" documentId="8_{D88B3739-BD0B-0148-8CCD-424E37BF3A32}" xr6:coauthVersionLast="47" xr6:coauthVersionMax="47" xr10:uidLastSave="{00000000-0000-0000-0000-000000000000}"/>
  <bookViews>
    <workbookView xWindow="0" yWindow="460" windowWidth="40960" windowHeight="21480" tabRatio="541" activeTab="3" xr2:uid="{A5C8286C-B16B-4138-8D5E-703A95BFC468}"/>
  </bookViews>
  <sheets>
    <sheet name="001_IgG_animal_Nglycan_Relative" sheetId="3" r:id="rId1"/>
    <sheet name="002_Absolute_Quant" sheetId="6" r:id="rId2"/>
    <sheet name="003_Glycan_Classification" sheetId="1" r:id="rId3"/>
    <sheet name="004_Glycan_Classification_v2" sheetId="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9" l="1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H5" i="9"/>
  <c r="AI5" i="9"/>
  <c r="AJ5" i="9"/>
  <c r="AK5" i="9"/>
  <c r="AL5" i="9"/>
  <c r="AM5" i="9"/>
  <c r="AN5" i="9"/>
  <c r="B5" i="9"/>
  <c r="AW112" i="3"/>
  <c r="H112" i="3"/>
  <c r="AW111" i="3"/>
  <c r="H111" i="3"/>
  <c r="N134" i="1" l="1"/>
  <c r="O134" i="1"/>
  <c r="P134" i="1"/>
  <c r="Q134" i="1"/>
  <c r="R134" i="1"/>
  <c r="S134" i="1"/>
  <c r="T134" i="1"/>
  <c r="U134" i="1"/>
  <c r="V134" i="1"/>
  <c r="W134" i="1"/>
  <c r="X134" i="1"/>
  <c r="Y134" i="1"/>
  <c r="Z134" i="1"/>
  <c r="AA134" i="1"/>
  <c r="AB134" i="1"/>
  <c r="AC134" i="1"/>
  <c r="AD134" i="1"/>
  <c r="AE134" i="1"/>
  <c r="AF134" i="1"/>
  <c r="AG134" i="1"/>
  <c r="AH134" i="1"/>
  <c r="AI134" i="1"/>
  <c r="AJ134" i="1"/>
  <c r="AK134" i="1"/>
  <c r="AL134" i="1"/>
  <c r="AM134" i="1"/>
  <c r="AN134" i="1"/>
  <c r="AO134" i="1"/>
  <c r="AP134" i="1"/>
  <c r="AQ134" i="1"/>
  <c r="AR134" i="1"/>
  <c r="AS134" i="1"/>
  <c r="AT134" i="1"/>
  <c r="AU134" i="1"/>
  <c r="AV134" i="1"/>
  <c r="AW134" i="1"/>
  <c r="AX134" i="1"/>
  <c r="AY134" i="1"/>
  <c r="M134" i="1"/>
  <c r="N126" i="1"/>
  <c r="O126" i="1"/>
  <c r="P126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G126" i="1"/>
  <c r="AH126" i="1"/>
  <c r="AI126" i="1"/>
  <c r="AJ126" i="1"/>
  <c r="AK126" i="1"/>
  <c r="AL126" i="1"/>
  <c r="AM126" i="1"/>
  <c r="AN126" i="1"/>
  <c r="AO126" i="1"/>
  <c r="AP126" i="1"/>
  <c r="AQ126" i="1"/>
  <c r="AR126" i="1"/>
  <c r="AS126" i="1"/>
  <c r="AT126" i="1"/>
  <c r="AU126" i="1"/>
  <c r="AV126" i="1"/>
  <c r="AW126" i="1"/>
  <c r="AX126" i="1"/>
  <c r="AY126" i="1"/>
  <c r="N117" i="1"/>
  <c r="O117" i="1"/>
  <c r="P117" i="1"/>
  <c r="Q117" i="1"/>
  <c r="R117" i="1"/>
  <c r="S117" i="1"/>
  <c r="T117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AR117" i="1"/>
  <c r="AS117" i="1"/>
  <c r="AT117" i="1"/>
  <c r="AU117" i="1"/>
  <c r="AV117" i="1"/>
  <c r="AW117" i="1"/>
  <c r="AX117" i="1"/>
  <c r="AY117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AI92" i="1"/>
  <c r="AJ92" i="1"/>
  <c r="AK92" i="1"/>
  <c r="AL92" i="1"/>
  <c r="AM92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M4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M25" i="1"/>
  <c r="M126" i="1"/>
  <c r="M117" i="1"/>
  <c r="M102" i="1"/>
  <c r="M92" i="1"/>
  <c r="M84" i="1"/>
  <c r="M77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M66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M54" i="1"/>
  <c r="L7" i="1"/>
  <c r="K82" i="3" l="1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Y83" i="3" s="1"/>
  <c r="Z82" i="3"/>
  <c r="Z83" i="3" s="1"/>
  <c r="AA82" i="3"/>
  <c r="AA83" i="3" s="1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J82" i="3"/>
  <c r="K110" i="3" l="1"/>
  <c r="L110" i="3"/>
  <c r="M110" i="3"/>
  <c r="N110" i="3"/>
  <c r="O110" i="3"/>
  <c r="P110" i="3"/>
  <c r="Q110" i="3"/>
  <c r="R110" i="3"/>
  <c r="S110" i="3"/>
  <c r="T110" i="3"/>
  <c r="U110" i="3"/>
  <c r="V110" i="3"/>
  <c r="W110" i="3"/>
  <c r="X110" i="3"/>
  <c r="Y110" i="3"/>
  <c r="Z110" i="3"/>
  <c r="AA110" i="3"/>
  <c r="AB110" i="3"/>
  <c r="AC110" i="3"/>
  <c r="AD110" i="3"/>
  <c r="AE110" i="3"/>
  <c r="AF110" i="3"/>
  <c r="AG110" i="3"/>
  <c r="AH110" i="3"/>
  <c r="AI110" i="3"/>
  <c r="AJ110" i="3"/>
  <c r="AK110" i="3"/>
  <c r="AL110" i="3"/>
  <c r="AM110" i="3"/>
  <c r="AN110" i="3"/>
  <c r="AO110" i="3"/>
  <c r="AP110" i="3"/>
  <c r="AQ110" i="3"/>
  <c r="AR110" i="3"/>
  <c r="AS110" i="3"/>
  <c r="AT110" i="3"/>
  <c r="AU110" i="3"/>
  <c r="AV110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Z106" i="3"/>
  <c r="AA106" i="3"/>
  <c r="AB106" i="3"/>
  <c r="AC106" i="3"/>
  <c r="AD106" i="3"/>
  <c r="AE106" i="3"/>
  <c r="AF106" i="3"/>
  <c r="AG106" i="3"/>
  <c r="AH106" i="3"/>
  <c r="AI106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J110" i="3"/>
  <c r="J106" i="3"/>
  <c r="AW109" i="3"/>
  <c r="H109" i="3"/>
  <c r="AW108" i="3"/>
  <c r="H108" i="3"/>
  <c r="AW105" i="3"/>
  <c r="H105" i="3"/>
  <c r="AW104" i="3"/>
  <c r="H104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X102" i="3"/>
  <c r="Y102" i="3"/>
  <c r="Z102" i="3"/>
  <c r="AA102" i="3"/>
  <c r="AB102" i="3"/>
  <c r="AC102" i="3"/>
  <c r="AD102" i="3"/>
  <c r="AE102" i="3"/>
  <c r="AF102" i="3"/>
  <c r="AG102" i="3"/>
  <c r="AH102" i="3"/>
  <c r="AI102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Z98" i="3"/>
  <c r="AA98" i="3"/>
  <c r="AB98" i="3"/>
  <c r="AC98" i="3"/>
  <c r="AD98" i="3"/>
  <c r="AE98" i="3"/>
  <c r="AF98" i="3"/>
  <c r="AG98" i="3"/>
  <c r="AH98" i="3"/>
  <c r="AI98" i="3"/>
  <c r="AJ98" i="3"/>
  <c r="AK98" i="3"/>
  <c r="AL98" i="3"/>
  <c r="AM98" i="3"/>
  <c r="AN98" i="3"/>
  <c r="AO98" i="3"/>
  <c r="AP98" i="3"/>
  <c r="AQ98" i="3"/>
  <c r="AR98" i="3"/>
  <c r="AS98" i="3"/>
  <c r="AT98" i="3"/>
  <c r="AU98" i="3"/>
  <c r="AV98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X94" i="3"/>
  <c r="Y94" i="3"/>
  <c r="Z94" i="3"/>
  <c r="AA94" i="3"/>
  <c r="AB94" i="3"/>
  <c r="AC94" i="3"/>
  <c r="AD94" i="3"/>
  <c r="AE94" i="3"/>
  <c r="AF94" i="3"/>
  <c r="AG94" i="3"/>
  <c r="AH94" i="3"/>
  <c r="AI94" i="3"/>
  <c r="AJ94" i="3"/>
  <c r="AK94" i="3"/>
  <c r="AL94" i="3"/>
  <c r="AM94" i="3"/>
  <c r="AN94" i="3"/>
  <c r="AO94" i="3"/>
  <c r="AP94" i="3"/>
  <c r="AQ94" i="3"/>
  <c r="AR94" i="3"/>
  <c r="AS94" i="3"/>
  <c r="AT94" i="3"/>
  <c r="AU94" i="3"/>
  <c r="AV94" i="3"/>
  <c r="AQ90" i="3"/>
  <c r="AR90" i="3"/>
  <c r="AS90" i="3"/>
  <c r="AT90" i="3"/>
  <c r="AU90" i="3"/>
  <c r="AV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X90" i="3"/>
  <c r="Y90" i="3"/>
  <c r="Z90" i="3"/>
  <c r="AA90" i="3"/>
  <c r="AB90" i="3"/>
  <c r="AC90" i="3"/>
  <c r="AD90" i="3"/>
  <c r="AE90" i="3"/>
  <c r="AF90" i="3"/>
  <c r="AG90" i="3"/>
  <c r="AH90" i="3"/>
  <c r="AI90" i="3"/>
  <c r="AJ90" i="3"/>
  <c r="AK90" i="3"/>
  <c r="AL90" i="3"/>
  <c r="AM90" i="3"/>
  <c r="AN90" i="3"/>
  <c r="AO90" i="3"/>
  <c r="AP90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J86" i="3"/>
  <c r="J102" i="3"/>
  <c r="J98" i="3"/>
  <c r="J94" i="3"/>
  <c r="J90" i="3"/>
  <c r="AW101" i="3"/>
  <c r="H101" i="3"/>
  <c r="AW100" i="3"/>
  <c r="H100" i="3"/>
  <c r="AW97" i="3"/>
  <c r="H97" i="3"/>
  <c r="AW96" i="3"/>
  <c r="H96" i="3"/>
  <c r="AW93" i="3"/>
  <c r="H93" i="3"/>
  <c r="AW92" i="3"/>
  <c r="H92" i="3"/>
  <c r="AW89" i="3"/>
  <c r="H89" i="3"/>
  <c r="AW88" i="3"/>
  <c r="H88" i="3"/>
  <c r="AW85" i="3"/>
  <c r="H85" i="3"/>
  <c r="AW84" i="3"/>
  <c r="H84" i="3"/>
  <c r="AW81" i="3"/>
  <c r="H81" i="3"/>
  <c r="AW80" i="3"/>
  <c r="H80" i="3"/>
  <c r="AW79" i="3"/>
  <c r="H79" i="3"/>
  <c r="AW78" i="3"/>
  <c r="H78" i="3"/>
  <c r="AW77" i="3"/>
  <c r="H77" i="3"/>
  <c r="AW76" i="3"/>
  <c r="H76" i="3"/>
  <c r="AW75" i="3"/>
  <c r="H75" i="3"/>
  <c r="AW74" i="3"/>
  <c r="H74" i="3"/>
  <c r="AW73" i="3"/>
  <c r="H73" i="3"/>
  <c r="AW72" i="3"/>
  <c r="H72" i="3"/>
  <c r="AW71" i="3"/>
  <c r="H71" i="3"/>
  <c r="AW70" i="3"/>
  <c r="H70" i="3"/>
  <c r="AW69" i="3"/>
  <c r="H69" i="3"/>
  <c r="AW68" i="3"/>
  <c r="H68" i="3"/>
  <c r="AW67" i="3"/>
  <c r="H67" i="3"/>
  <c r="AW66" i="3"/>
  <c r="H66" i="3"/>
  <c r="AW65" i="3"/>
  <c r="H65" i="3"/>
  <c r="AW64" i="3"/>
  <c r="H64" i="3"/>
  <c r="AW63" i="3"/>
  <c r="H63" i="3"/>
  <c r="AW62" i="3"/>
  <c r="H62" i="3"/>
  <c r="AW61" i="3"/>
  <c r="H61" i="3"/>
  <c r="AW60" i="3"/>
  <c r="H60" i="3"/>
  <c r="AW59" i="3"/>
  <c r="H59" i="3"/>
  <c r="AW58" i="3"/>
  <c r="H58" i="3"/>
  <c r="AW57" i="3"/>
  <c r="H57" i="3"/>
  <c r="AW56" i="3"/>
  <c r="H56" i="3"/>
  <c r="AW55" i="3"/>
  <c r="H55" i="3"/>
  <c r="H54" i="3"/>
  <c r="AW53" i="3"/>
  <c r="H53" i="3"/>
  <c r="AW52" i="3"/>
  <c r="H52" i="3"/>
  <c r="AW51" i="3"/>
  <c r="H51" i="3"/>
  <c r="AW50" i="3"/>
  <c r="H50" i="3"/>
  <c r="AW49" i="3"/>
  <c r="H49" i="3"/>
  <c r="AW48" i="3"/>
  <c r="H48" i="3"/>
  <c r="H47" i="3"/>
  <c r="H46" i="3"/>
  <c r="AW45" i="3"/>
  <c r="H45" i="3"/>
  <c r="AW44" i="3"/>
  <c r="H44" i="3"/>
  <c r="AW43" i="3"/>
  <c r="H43" i="3"/>
  <c r="AW42" i="3"/>
  <c r="H42" i="3"/>
  <c r="AW41" i="3"/>
  <c r="H41" i="3"/>
  <c r="AW40" i="3"/>
  <c r="H40" i="3"/>
  <c r="AW39" i="3"/>
  <c r="H39" i="3"/>
  <c r="AW38" i="3"/>
  <c r="H38" i="3"/>
  <c r="AW37" i="3"/>
  <c r="H37" i="3"/>
  <c r="AW36" i="3"/>
  <c r="H36" i="3"/>
  <c r="H35" i="3"/>
  <c r="AW34" i="3"/>
  <c r="H34" i="3"/>
  <c r="H33" i="3"/>
  <c r="AW32" i="3"/>
  <c r="H32" i="3"/>
  <c r="AW31" i="3"/>
  <c r="H31" i="3"/>
  <c r="AW30" i="3"/>
  <c r="H30" i="3"/>
  <c r="AW29" i="3"/>
  <c r="H29" i="3"/>
  <c r="AW28" i="3"/>
  <c r="H28" i="3"/>
  <c r="H27" i="3"/>
  <c r="AW26" i="3"/>
  <c r="H26" i="3"/>
  <c r="AW25" i="3"/>
  <c r="H25" i="3"/>
  <c r="AW24" i="3"/>
  <c r="H24" i="3"/>
  <c r="AW23" i="3"/>
  <c r="H23" i="3"/>
  <c r="AW22" i="3"/>
  <c r="H22" i="3"/>
  <c r="AW21" i="3"/>
  <c r="H21" i="3"/>
  <c r="AW20" i="3"/>
  <c r="H20" i="3"/>
  <c r="AW19" i="3"/>
  <c r="H19" i="3"/>
  <c r="AW18" i="3"/>
  <c r="H18" i="3"/>
  <c r="AW17" i="3"/>
  <c r="H17" i="3"/>
  <c r="AW16" i="3"/>
  <c r="H16" i="3"/>
  <c r="H15" i="3"/>
  <c r="AW14" i="3"/>
  <c r="H14" i="3"/>
  <c r="AW13" i="3"/>
  <c r="H13" i="3"/>
  <c r="AW12" i="3"/>
  <c r="H12" i="3"/>
  <c r="AW11" i="3"/>
  <c r="H11" i="3"/>
  <c r="AW10" i="3"/>
  <c r="H10" i="3"/>
  <c r="AW9" i="3"/>
  <c r="H9" i="3"/>
  <c r="AW8" i="3"/>
  <c r="H8" i="3"/>
  <c r="AW7" i="3"/>
  <c r="H7" i="3"/>
  <c r="AW6" i="3"/>
  <c r="H6" i="3"/>
  <c r="AW5" i="3"/>
  <c r="H5" i="3"/>
  <c r="AW4" i="3"/>
  <c r="H4" i="3"/>
  <c r="AW3" i="3"/>
  <c r="H3" i="3"/>
  <c r="AW2" i="3"/>
  <c r="H2" i="3"/>
  <c r="AW82" i="3" l="1"/>
  <c r="AW106" i="3"/>
  <c r="AW110" i="3"/>
  <c r="AW86" i="3"/>
  <c r="AW90" i="3"/>
  <c r="AW94" i="3"/>
  <c r="AW98" i="3"/>
  <c r="AW102" i="3"/>
  <c r="L76" i="1"/>
  <c r="L95" i="1"/>
  <c r="L71" i="1"/>
  <c r="L120" i="1"/>
  <c r="L63" i="1"/>
  <c r="L112" i="1"/>
  <c r="L8" i="1"/>
  <c r="L2" i="1"/>
  <c r="L35" i="1"/>
  <c r="L29" i="1"/>
  <c r="L9" i="1"/>
  <c r="L3" i="1"/>
  <c r="L36" i="1"/>
  <c r="L37" i="1"/>
  <c r="L30" i="1"/>
  <c r="L10" i="1"/>
  <c r="L4" i="1"/>
  <c r="L72" i="1"/>
  <c r="L60" i="1"/>
  <c r="L61" i="1"/>
  <c r="L64" i="1"/>
  <c r="L121" i="1"/>
  <c r="L113" i="1"/>
  <c r="L109" i="1"/>
  <c r="L31" i="1"/>
  <c r="L5" i="1"/>
  <c r="L38" i="1"/>
  <c r="L39" i="1"/>
  <c r="L32" i="1"/>
  <c r="L24" i="1"/>
  <c r="L40" i="1"/>
  <c r="L11" i="1"/>
  <c r="L41" i="1"/>
  <c r="L42" i="1"/>
  <c r="L33" i="1"/>
  <c r="L12" i="1"/>
  <c r="L13" i="1"/>
  <c r="L14" i="1"/>
  <c r="L6" i="1"/>
  <c r="L15" i="1"/>
  <c r="L73" i="1"/>
  <c r="L70" i="1"/>
  <c r="L65" i="1"/>
  <c r="L122" i="1"/>
  <c r="L114" i="1"/>
  <c r="L74" i="1"/>
  <c r="L16" i="1"/>
  <c r="L43" i="1"/>
  <c r="L17" i="1"/>
  <c r="L19" i="1"/>
  <c r="L20" i="1"/>
  <c r="L18" i="1"/>
  <c r="L75" i="1"/>
  <c r="L21" i="1"/>
  <c r="L22" i="1"/>
  <c r="L44" i="1"/>
  <c r="L23" i="1"/>
  <c r="L49" i="1"/>
  <c r="L50" i="1"/>
  <c r="L51" i="1"/>
  <c r="L52" i="1"/>
  <c r="L53" i="1"/>
  <c r="L34" i="1"/>
  <c r="L87" i="1"/>
  <c r="L81" i="1"/>
  <c r="L82" i="1"/>
  <c r="L88" i="1"/>
  <c r="L83" i="1"/>
  <c r="L80" i="1"/>
  <c r="L100" i="1"/>
  <c r="L89" i="1"/>
  <c r="L62" i="1"/>
  <c r="L90" i="1"/>
  <c r="L91" i="1"/>
  <c r="L105" i="1"/>
  <c r="L101" i="1"/>
  <c r="L123" i="1"/>
  <c r="L110" i="1"/>
  <c r="L124" i="1"/>
  <c r="L115" i="1"/>
  <c r="L125" i="1"/>
  <c r="L116" i="1"/>
  <c r="L138" i="1"/>
  <c r="L131" i="1"/>
  <c r="L132" i="1"/>
  <c r="L133" i="1"/>
  <c r="L130" i="1"/>
  <c r="L111" i="1"/>
</calcChain>
</file>

<file path=xl/sharedStrings.xml><?xml version="1.0" encoding="utf-8"?>
<sst xmlns="http://schemas.openxmlformats.org/spreadsheetml/2006/main" count="1191" uniqueCount="317">
  <si>
    <t>#</t>
  </si>
  <si>
    <t>RT [min]</t>
  </si>
  <si>
    <t>Prec. m/z</t>
  </si>
  <si>
    <t>Prec. z</t>
  </si>
  <si>
    <t>MW</t>
  </si>
  <si>
    <t>Compound Name</t>
  </si>
  <si>
    <t>Cmpd. Comment</t>
  </si>
  <si>
    <t>2-</t>
  </si>
  <si>
    <t>GnGnbi</t>
  </si>
  <si>
    <t>(HexNAc)3 + (Man)3(GlcNAc)2</t>
  </si>
  <si>
    <t>GnAbi</t>
  </si>
  <si>
    <t>(Hex)1 (HexNAc)3 + (Man)3(GlcNAc)2</t>
  </si>
  <si>
    <t>AGnbi</t>
  </si>
  <si>
    <t>AAbi</t>
  </si>
  <si>
    <t>(Hex)2 (HexNAc)3 + (Man)3(GlcNAc)2</t>
  </si>
  <si>
    <t>GnGnFbi</t>
  </si>
  <si>
    <t>(HexNAc)3 (Deoxyhexose)1 + (Man)3(GlcNAc)2</t>
  </si>
  <si>
    <t>GnAFbi</t>
  </si>
  <si>
    <t>(Hex)1 (HexNAc)3 (Deoxyhexose)1 + (Man)3(GlcNAc)2</t>
  </si>
  <si>
    <t>1-</t>
  </si>
  <si>
    <t>GnGn</t>
  </si>
  <si>
    <t>(HexNAc)2 + (Man)3(GlcNAc)2</t>
  </si>
  <si>
    <t>AGnFbi</t>
  </si>
  <si>
    <t>AAF</t>
  </si>
  <si>
    <t>(Hex)2 (HexNAc)2 (Deoxyhexose)1 + (Man)3(GlcNAc)2</t>
  </si>
  <si>
    <t>AAFbi</t>
  </si>
  <si>
    <t>(Hex)2 (HexNAc)3 (Deoxyhexose)1 + (Man)3(GlcNAc)2</t>
  </si>
  <si>
    <t>AGn</t>
  </si>
  <si>
    <t>(Hex)1 (HexNAc)2 + (Man)3(GlcNAc)2</t>
  </si>
  <si>
    <t>ANgFbi</t>
  </si>
  <si>
    <t>(Hex)2 (HexNAc)3 (Deoxyhexose)1 (NeuGc)1 + (Man)3(GlcNAc)2</t>
  </si>
  <si>
    <t>A(Gal-Gal)F</t>
  </si>
  <si>
    <t>(Hex)3 (HexNAc)2 (Deoxyhexose)1 + (Man)3(GlcNAc)2</t>
  </si>
  <si>
    <t>AA</t>
  </si>
  <si>
    <t>(Hex)2 (HexNAc)2 + (Man)3(GlcNAc)2</t>
  </si>
  <si>
    <t>A(Gal-gal)Fbi</t>
  </si>
  <si>
    <t>(Hex)3 (HexNAc)3 (Deoxyhexose)1 + (Man)3(GlcNAc)2</t>
  </si>
  <si>
    <t>(Ng)AA</t>
  </si>
  <si>
    <t>(Hex)2 (HexNAc)2 (NeuGc)1 + (Man)3(GlcNAc)2</t>
  </si>
  <si>
    <t>ANa(2-6)</t>
  </si>
  <si>
    <t>(Hex)2 (HexNAc)2 (NeuAc)1 + (Man)3(GlcNAc)2</t>
  </si>
  <si>
    <t>GnGnF</t>
  </si>
  <si>
    <t>(HexNAc)2 (Deoxyhexose)1 + (Man)3(GlcNAc)2</t>
  </si>
  <si>
    <t>NaNg</t>
  </si>
  <si>
    <t>(Hex)2 (HexNAc)2 (NeuAc)1 (NeuGc)1 + (Man)3(GlcNAc)2</t>
  </si>
  <si>
    <t>Na(2-6)Na(2-6)</t>
  </si>
  <si>
    <t>(Hex)2 (HexNAc)2 (NeuAc)2 + (Man)3(GlcNAc)2</t>
  </si>
  <si>
    <t>NgAFbi</t>
  </si>
  <si>
    <t>AGnF</t>
  </si>
  <si>
    <t>(Hex)1 (HexNAc)2 (Deoxyhexose)1 + (Man)3(GlcNAc)2</t>
  </si>
  <si>
    <t>GnAF</t>
  </si>
  <si>
    <t>GnNgF</t>
  </si>
  <si>
    <t>(Hex)1 (HexNAc)2 (Deoxyhexose)1 (NeuGc)1 + (Man)3(GlcNAc)2</t>
  </si>
  <si>
    <t>ANgF</t>
  </si>
  <si>
    <t>(Hex)2 (HexNAc)2 (Deoxyhexose)1 (NeuGc)1 + (Man)3(GlcNAc)2</t>
  </si>
  <si>
    <t>(Na)NaNa</t>
  </si>
  <si>
    <t>(Hex)2 (HexNAc)2 (NeuAc)3 + (Man)3(GlcNAc)2</t>
  </si>
  <si>
    <t>[Ng(2-3)](Gal-Gal)F</t>
  </si>
  <si>
    <t>(Hex)3 (HexNAc)2 (Deoxyhexose)1 (NeuGc)1 + (Man)3(GlcNAc)2</t>
  </si>
  <si>
    <t>Na(2-3)Na(2-3)</t>
  </si>
  <si>
    <t>NgNgFbi</t>
  </si>
  <si>
    <t>(Hex)2 (HexNAc)3 (Deoxyhexose)1 (NeuGc)2 + (Man)3(GlcNAc)2</t>
  </si>
  <si>
    <t>(Hex)3 (HexNAc)3 (NeuAc)2 + (Man)3(GlcNAc)2</t>
  </si>
  <si>
    <t>Ang(2-3)F</t>
  </si>
  <si>
    <t>NgNgF_26</t>
  </si>
  <si>
    <t>(Hex)2 (HexNAc)2 (Deoxyhexose)1 (NeuGc)2 + (Man)3(GlcNAc)2</t>
  </si>
  <si>
    <t>NgNgF_23</t>
  </si>
  <si>
    <t>NgGn</t>
  </si>
  <si>
    <t>(Hex)1 (HexNAc)2 (NeuGc)1 + (Man)3(GlcNAc)2</t>
  </si>
  <si>
    <t>NgNg</t>
  </si>
  <si>
    <t>(Hex)2 (HexNAc)2 (NeuGc)2 + (Man)3(GlcNAc)2</t>
  </si>
  <si>
    <t>ANaF</t>
  </si>
  <si>
    <t>(Hex)2 (HexNAc)2 (Deoxyhexose)1 (NeuAc)1 + (Man)3(GlcNAc)2</t>
  </si>
  <si>
    <t>Ng(2-6)(Gal-Gal)</t>
  </si>
  <si>
    <t>(Hex)3 (HexNAc)2 (NeuGc)1 + (Man)3(GlcNAc)2</t>
  </si>
  <si>
    <t>GnCore</t>
  </si>
  <si>
    <t>(HexNAc)1 + (Man)3(GlcNAc)2</t>
  </si>
  <si>
    <t>GnA</t>
  </si>
  <si>
    <t>NgMan1</t>
  </si>
  <si>
    <t>(Hex)2 (HexNAc)1 (NeuGc)1 + (Man)3(GlcNAc)2</t>
  </si>
  <si>
    <t xml:space="preserve"> NgGnF</t>
  </si>
  <si>
    <t>BiCore</t>
  </si>
  <si>
    <t>GnCoreF</t>
  </si>
  <si>
    <t>(HexNAc)1 (Deoxyhexose)1 + (Man)3(GlcNAc)2</t>
  </si>
  <si>
    <t>BiCoreF</t>
  </si>
  <si>
    <t>NgNgF_23_26</t>
  </si>
  <si>
    <t>GnNaF</t>
  </si>
  <si>
    <t>(Hex)1 (HexNAc)2 (Deoxyhexose)1 (NeuAc)1 + (Man)3(GlcNAc)2</t>
  </si>
  <si>
    <t>NaGnFbi</t>
  </si>
  <si>
    <t>(Hex)1 (HexNAc)3 (Deoxyhexose)1 (NeuAc)1 + (Man)3(GlcNAc)2</t>
  </si>
  <si>
    <t>ANabiF</t>
  </si>
  <si>
    <t>(Hex)2 (HexNAc)3 (Deoxyhexose)1 (NeuAc)1 + (Man)3(GlcNAc)2</t>
  </si>
  <si>
    <t>Na(2-6)Na(2-6)F</t>
  </si>
  <si>
    <t>(Hex)2 (HexNAc)2 (Deoxyhexose)1 (NeuAc)2 + (Man)3(GlcNAc)2</t>
  </si>
  <si>
    <t>Na(2-6)Na(2-6)Fbi</t>
  </si>
  <si>
    <t>(Hex)2 (HexNAc)3 (Deoxyhexose)1 (NeuAc)2 + (Man)3(GlcNAc)2</t>
  </si>
  <si>
    <t>Na(2-3)Na(2-3)F</t>
  </si>
  <si>
    <t>Na(2-6)Ng(2-6)F</t>
  </si>
  <si>
    <t>(Hex)2 (HexNAc)2 (Deoxyhexose)1 (NeuAc)1 (NeuGc)1 + (Man)3(GlcNAc)2</t>
  </si>
  <si>
    <t>GnNg</t>
  </si>
  <si>
    <t>(NaA)Na-iso3</t>
  </si>
  <si>
    <t>NgMan2F</t>
  </si>
  <si>
    <t>(Hex)3 (HexNAc)1 (Deoxyhexose)1 (NeuGc)1 + (Man)3(GlcNAc)2</t>
  </si>
  <si>
    <t xml:space="preserve">(Hex)2 (HexNAc)3 (Deoxyhexose)1 </t>
  </si>
  <si>
    <t>GnMan0F</t>
  </si>
  <si>
    <t>Man6</t>
  </si>
  <si>
    <t>(Hex)3 + (Man)3(GlcNAc)2</t>
  </si>
  <si>
    <t>Man1GnF</t>
  </si>
  <si>
    <t>Man1GnF Iso</t>
  </si>
  <si>
    <t>Man1AF</t>
  </si>
  <si>
    <t>man2GnF</t>
  </si>
  <si>
    <t xml:space="preserve">Man8 </t>
  </si>
  <si>
    <t>(Hex)5 + (Man)3(GlcNAc)2</t>
  </si>
  <si>
    <t>Man2Gn</t>
  </si>
  <si>
    <t>NgMan0F</t>
  </si>
  <si>
    <t>(Hex)1 (HexNAc)1 (Deoxyhexose)1 (NeuGc)1 + (Man)3(GlcNAc)2</t>
  </si>
  <si>
    <t>Man2AF_Iso</t>
  </si>
  <si>
    <t>(Hex)3 (HexNAc)1 (Deoxyhexose)1 + (Man)3(GlcNAc)2</t>
  </si>
  <si>
    <t>Man2AF_Iso2</t>
  </si>
  <si>
    <t>Man5</t>
  </si>
  <si>
    <t>(Hex)2 + (Man)3(GlcNAc)2</t>
  </si>
  <si>
    <t>(Hex)1 (HexNAc)1 + (Man)3(GlcNAc)2</t>
  </si>
  <si>
    <t>Man1Gn</t>
  </si>
  <si>
    <t>Man0Na(LacDiNac)</t>
  </si>
  <si>
    <t>(HexNAc)2 (NeuAc)1 + (Man)3(GlcNAc)2</t>
  </si>
  <si>
    <t>Man1Na(LacDiNac)</t>
  </si>
  <si>
    <t>(Hex)1 (HexNAc)2 (NeuAc)1 + (Man)3(GlcNAc)2</t>
  </si>
  <si>
    <t>GnNa(LacDiNac)</t>
  </si>
  <si>
    <t>(HexNAc)3 (NeuAc)1 + (Man)3(GlcNAc)2</t>
  </si>
  <si>
    <t>GnNabi</t>
  </si>
  <si>
    <t>(Hex)1 (HexNAc)3 (NeuAc)1 + (Man)3(GlcNAc)2</t>
  </si>
  <si>
    <t>(LacDiNac)Na(LacDiNac)</t>
  </si>
  <si>
    <t>(HexNAc)4 (NeuAc)1 + (Man)3(GlcNAc)2</t>
  </si>
  <si>
    <t>NaNa(LacDiNac)_Iso</t>
  </si>
  <si>
    <t>(Hex)1 (HexNAc)3 (NeuAc)2 + (Man)3(GlcNAc)2</t>
  </si>
  <si>
    <t>NaNa(LacDiNac)_Iso2</t>
  </si>
  <si>
    <t>Na(LacDiNac)Na(LacDiNac)</t>
  </si>
  <si>
    <t>(HexNAc)4 (NeuAc)2 + (Man)3(GlcNAc)2</t>
  </si>
  <si>
    <t>Meh</t>
  </si>
  <si>
    <t>(Hex)4 (HexNAc)3 (Deoxyhexose)1 + (Man)3(GlcNAc)2</t>
  </si>
  <si>
    <t>[Na](AA)AF</t>
  </si>
  <si>
    <t>(Hex)3 (HexNAc)3 (Deoxyhexose)1 (NeuAc)1 + (Man)3(GlcNAc)2</t>
  </si>
  <si>
    <t>NaNgF_iso</t>
  </si>
  <si>
    <t>Name</t>
  </si>
  <si>
    <t>Alpakas_1</t>
  </si>
  <si>
    <t>Alpakas_2</t>
  </si>
  <si>
    <t>Alpakas_3</t>
  </si>
  <si>
    <t>Cat_1</t>
  </si>
  <si>
    <t>Cat_2</t>
  </si>
  <si>
    <t>Cat_3</t>
  </si>
  <si>
    <t>Cow_1</t>
  </si>
  <si>
    <t>Cow_2</t>
  </si>
  <si>
    <t>Cow_3</t>
  </si>
  <si>
    <t>dog_1</t>
  </si>
  <si>
    <t>dog_2</t>
  </si>
  <si>
    <t>dog_3</t>
  </si>
  <si>
    <t>Donkey_1</t>
  </si>
  <si>
    <t>donkey_2</t>
  </si>
  <si>
    <t>donkey_3</t>
  </si>
  <si>
    <t>duck_1</t>
  </si>
  <si>
    <t>duck_2</t>
  </si>
  <si>
    <t>duck_3</t>
  </si>
  <si>
    <t>Goat_1</t>
  </si>
  <si>
    <t>Goat_2</t>
  </si>
  <si>
    <t>Goat_3</t>
  </si>
  <si>
    <t>Horse_1</t>
  </si>
  <si>
    <t>Horse_2</t>
  </si>
  <si>
    <t>Horse_3</t>
  </si>
  <si>
    <t>Human1</t>
  </si>
  <si>
    <t>Human2</t>
  </si>
  <si>
    <t>human3</t>
  </si>
  <si>
    <t>llama1</t>
  </si>
  <si>
    <t>llama2</t>
  </si>
  <si>
    <t>llama3</t>
  </si>
  <si>
    <t>pig1</t>
  </si>
  <si>
    <t>pig2</t>
  </si>
  <si>
    <t>pig3</t>
  </si>
  <si>
    <t>rabbit1</t>
  </si>
  <si>
    <t>rabbit2</t>
  </si>
  <si>
    <t>rabbit3</t>
  </si>
  <si>
    <t>sheep1</t>
  </si>
  <si>
    <t>sheep2</t>
  </si>
  <si>
    <t>sheep3</t>
  </si>
  <si>
    <t>100_45.5_1301.99_NgNgFbi</t>
  </si>
  <si>
    <t>11_35.1_965.87_ NgGnF</t>
  </si>
  <si>
    <t>12_32.7_1006.88_LacDiNacNaLacDiNac</t>
  </si>
  <si>
    <t>13_40.9_1256.98_NaNaNa</t>
  </si>
  <si>
    <t>14_46.4_1293.99_NaANa-iso3</t>
  </si>
  <si>
    <t>15_33.6_973.87_NgAA</t>
  </si>
  <si>
    <t>16_30_1220.93_[Na]AAAF</t>
  </si>
  <si>
    <t>17_43.6_1127.92_[Ng2-3]Gal-GalF</t>
  </si>
  <si>
    <t>18_29.8_974.37_AGal-GalF</t>
  </si>
  <si>
    <t>19_33.1_1075.91_AGal-galFbi</t>
  </si>
  <si>
    <t>20_32.4_820.33_AA</t>
  </si>
  <si>
    <t>21_21.6_921.88_AAbi</t>
  </si>
  <si>
    <t>22_39.2_893.35_AAF</t>
  </si>
  <si>
    <t>23_28.1_994.88_AAFbi</t>
  </si>
  <si>
    <t>24_28.8_739.32_AGn</t>
  </si>
  <si>
    <t>25_28.2_1479.65_AGn</t>
  </si>
  <si>
    <t>26_19.5_840.88_AGnbi</t>
  </si>
  <si>
    <t>27_36.4_812.35_AGnF</t>
  </si>
  <si>
    <t>28_26.9_913.88_AGnFbi</t>
  </si>
  <si>
    <t>29_33.9_965.88_ANa2-6</t>
  </si>
  <si>
    <t>30_30.3_1140.45_ANabiF</t>
  </si>
  <si>
    <t>31_30.8_1140.45_ANabiF</t>
  </si>
  <si>
    <t>32_39.2_1038.89_ANaF</t>
  </si>
  <si>
    <t>33_48.3_1046.86_Ang2-3F</t>
  </si>
  <si>
    <t>34_39.8_1046.88_ANgF</t>
  </si>
  <si>
    <t>35_29.5_1148.44_ANgFbi</t>
  </si>
  <si>
    <t>36_22_1114.51_BiCore</t>
  </si>
  <si>
    <t>37_30.7_1260.56_BiCoreF</t>
  </si>
  <si>
    <t>38_29.9_739.32_GnA</t>
  </si>
  <si>
    <t>39_29.9_1479.64_GnA</t>
  </si>
  <si>
    <t>40_18.5_840.86_GnAbi</t>
  </si>
  <si>
    <t>41_37.1_812.34_GnAF</t>
  </si>
  <si>
    <t>42_25.4_913.89_GnAFbi</t>
  </si>
  <si>
    <t>43_34.8_1114.49_GnCore</t>
  </si>
  <si>
    <t>44_43.6_1260.5_GnCoreF</t>
  </si>
  <si>
    <t>45_25.7_658.3_GnGn</t>
  </si>
  <si>
    <t>46_25.7_1317.6_GnGn</t>
  </si>
  <si>
    <t>47_16.6_759.85_GnGnbi</t>
  </si>
  <si>
    <t>48_34_731.33_GnGnF</t>
  </si>
  <si>
    <t>49_33.5_1463.63_GnGnF</t>
  </si>
  <si>
    <t>50_33.8_1463.65_GnGnF</t>
  </si>
  <si>
    <t>51_23.8_832.86_GnGnFbi</t>
  </si>
  <si>
    <t>52_35.3_1098.51_GnMan0F</t>
  </si>
  <si>
    <t>53_29.6_905.38_GnNaLacDiNac</t>
  </si>
  <si>
    <t>54_31.5_986.37_GnNabi</t>
  </si>
  <si>
    <t>55_38.2_957.9_GnNaF</t>
  </si>
  <si>
    <t>56_31.4_892.86_GnNg</t>
  </si>
  <si>
    <t>57_37.7_965.87_GnNgF</t>
  </si>
  <si>
    <t>58_27.3_803.85_Man0NaLacDiNac</t>
  </si>
  <si>
    <t>59_32.9_791.82_Man1AF</t>
  </si>
  <si>
    <t>60_21.3_1276.55_Man1Gn</t>
  </si>
  <si>
    <t>61_29.5_710.81_Man1GnF</t>
  </si>
  <si>
    <t>62_35.4_1422.62_Man1GnF</t>
  </si>
  <si>
    <t>63_35.2_710.81_Man1GnF Iso</t>
  </si>
  <si>
    <t>64_29.5_1422.63_Man1GnF Iso</t>
  </si>
  <si>
    <t>65_25.6_884.87_Man1NaLacDiNac</t>
  </si>
  <si>
    <t>66_36_872.85_Man2AF_Iso</t>
  </si>
  <si>
    <t>67_37.4_872.86_Man2AF_Iso2</t>
  </si>
  <si>
    <t>68_26.6_718.82_Man2Gn</t>
  </si>
  <si>
    <t>69_34.8_791.83_man2GnF</t>
  </si>
  <si>
    <t>70_34.5_1235.5_Man5</t>
  </si>
  <si>
    <t>71_31.1_1260.57_Man5</t>
  </si>
  <si>
    <t>72_37_698.3_Man6</t>
  </si>
  <si>
    <t>73_36.9_1397.6_Man6</t>
  </si>
  <si>
    <t xml:space="preserve">74_30.1_860.34_Man8 </t>
  </si>
  <si>
    <t xml:space="preserve">75_24.5_860.35_Man8 </t>
  </si>
  <si>
    <t>76_29.3_1156.94_Meh</t>
  </si>
  <si>
    <t>77_44.4_1111.42_Na2-3Na2-3</t>
  </si>
  <si>
    <t>78_49.4_1184.44_Na2-3Na2-3F</t>
  </si>
  <si>
    <t>79_56.9_1184.44_Na2-3Na2-3F</t>
  </si>
  <si>
    <t>80_34.8_1111.42_Na2-6Na2-6</t>
  </si>
  <si>
    <t>81_40.7_1184.45_Na2-6Na2-6F</t>
  </si>
  <si>
    <t>82_31.7_1286.01_Na2-6Na2-6Fbi</t>
  </si>
  <si>
    <t>83_40_1192.45_Na2-6Ng2-6F</t>
  </si>
  <si>
    <t>84_34.7_1152.45_NaLacDiNacNaLacDiNac</t>
  </si>
  <si>
    <t>85_27.9_1059.42_NaGnFbi</t>
  </si>
  <si>
    <t>86_33.1_1131.93_NaNaLacDiNac_Iso</t>
  </si>
  <si>
    <t>87_42.1_1131.93_NaNaLacDiNac_Iso2</t>
  </si>
  <si>
    <t>88_34.4_1119.42_NaNg</t>
  </si>
  <si>
    <t>89_56.1_1192.45_NaNgF_iso</t>
  </si>
  <si>
    <t>90_37.5_1054.89_Ng2-6Gal-Gal</t>
  </si>
  <si>
    <t>91_35.6_1148.43_NgAFbi</t>
  </si>
  <si>
    <t>92_30.5_892.85_NgGn</t>
  </si>
  <si>
    <t>93_36.2_864.35_NgMan0F</t>
  </si>
  <si>
    <t>94_26.9_872.34_NgMan1</t>
  </si>
  <si>
    <t>95_35.1_1026.38_NgMan2F</t>
  </si>
  <si>
    <t>96_33.2_1127.4_NgNg</t>
  </si>
  <si>
    <t>97_55.2_1200.43_NgNgF_23</t>
  </si>
  <si>
    <t>98_46.8_1200.45_NgNgF_23_26</t>
  </si>
  <si>
    <t>99_38.4_1200.43_NgNgF_26</t>
  </si>
  <si>
    <r>
      <t>(Hex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HexNAc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Deoxyhexose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+ (Man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(GlcNAc)</t>
    </r>
    <r>
      <rPr>
        <vertAlign val="subscript"/>
        <sz val="11"/>
        <color theme="1"/>
        <rFont val="Arial"/>
        <family val="2"/>
      </rPr>
      <t>2</t>
    </r>
  </si>
  <si>
    <r>
      <t>(Hex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HexNAc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Deoxyhexose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+ (Man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(GlcNAc)</t>
    </r>
    <r>
      <rPr>
        <vertAlign val="subscript"/>
        <sz val="11"/>
        <color theme="1"/>
        <rFont val="Arial"/>
        <family val="2"/>
      </rPr>
      <t>2</t>
    </r>
  </si>
  <si>
    <r>
      <t>(Hex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HexNAc)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+ (Man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(GlcNAc)</t>
    </r>
    <r>
      <rPr>
        <vertAlign val="subscript"/>
        <sz val="11"/>
        <color theme="1"/>
        <rFont val="Arial"/>
        <family val="2"/>
      </rPr>
      <t>2</t>
    </r>
  </si>
  <si>
    <r>
      <t>(Hex)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(HexNAc)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(Deoxyhexose)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+ (Man)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(GlcNAc)</t>
    </r>
    <r>
      <rPr>
        <b/>
        <vertAlign val="subscript"/>
        <sz val="11"/>
        <color theme="1"/>
        <rFont val="Arial"/>
        <family val="2"/>
      </rPr>
      <t>2</t>
    </r>
  </si>
  <si>
    <t xml:space="preserve">Man8_Iso </t>
  </si>
  <si>
    <t>Na(2-3)Na(2-3)F_?</t>
  </si>
  <si>
    <t>Neutral</t>
  </si>
  <si>
    <t>Oligomannose</t>
  </si>
  <si>
    <r>
      <t>(Hex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HexNAc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Deoxyhexose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+ (Man)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(GlcNAc)</t>
    </r>
    <r>
      <rPr>
        <vertAlign val="subscript"/>
        <sz val="12"/>
        <color theme="1"/>
        <rFont val="Arial"/>
        <family val="2"/>
      </rPr>
      <t>2</t>
    </r>
  </si>
  <si>
    <r>
      <t>(Hex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HexNAc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Deoxyhexose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+ (Man)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(GlcNAc)</t>
    </r>
    <r>
      <rPr>
        <vertAlign val="subscript"/>
        <sz val="12"/>
        <color theme="1"/>
        <rFont val="Arial"/>
        <family val="2"/>
      </rPr>
      <t>2</t>
    </r>
  </si>
  <si>
    <r>
      <t>(Hex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HexNAc)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+ (Man)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(GlcNAc)</t>
    </r>
    <r>
      <rPr>
        <vertAlign val="subscript"/>
        <sz val="12"/>
        <color theme="1"/>
        <rFont val="Arial"/>
        <family val="2"/>
      </rPr>
      <t>2</t>
    </r>
  </si>
  <si>
    <t>donkey_4</t>
  </si>
  <si>
    <t>donkey_5</t>
  </si>
  <si>
    <t>donkey_6</t>
  </si>
  <si>
    <t>Glycan Type</t>
  </si>
  <si>
    <t>Sialyated</t>
  </si>
  <si>
    <t>Fucose</t>
  </si>
  <si>
    <t>x</t>
  </si>
  <si>
    <t>Bisecting</t>
  </si>
  <si>
    <t>SA Type Na-X</t>
  </si>
  <si>
    <t>a</t>
  </si>
  <si>
    <t>g</t>
  </si>
  <si>
    <t>gg</t>
  </si>
  <si>
    <t>aa</t>
  </si>
  <si>
    <t>ag</t>
  </si>
  <si>
    <t>aaa</t>
  </si>
  <si>
    <t>Mono_Na</t>
  </si>
  <si>
    <t>Di_Na</t>
  </si>
  <si>
    <t>Mono_Ng</t>
  </si>
  <si>
    <t>Di_Ng</t>
  </si>
  <si>
    <t>Di_NaNg</t>
  </si>
  <si>
    <t>Tri_NaNa</t>
  </si>
  <si>
    <t>Neutral Fucose</t>
  </si>
  <si>
    <t>Neutral No Fucose</t>
  </si>
  <si>
    <t>Mono_Na_F</t>
  </si>
  <si>
    <t xml:space="preserve">Mono_Na </t>
  </si>
  <si>
    <t>Di_Na_F</t>
  </si>
  <si>
    <t>DI_Na_</t>
  </si>
  <si>
    <t>Di_NaNg_F</t>
  </si>
  <si>
    <t>Mono_Ng_F</t>
  </si>
  <si>
    <t>Di_Ng_F</t>
  </si>
  <si>
    <t xml:space="preserve">Di_Ng </t>
  </si>
  <si>
    <t>Isomer variation not clear so combined together for Quant</t>
  </si>
  <si>
    <t>Total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rgb="FFC00000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C00000"/>
      <name val="Arial"/>
      <family val="2"/>
    </font>
    <font>
      <b/>
      <i/>
      <sz val="11"/>
      <color rgb="FFC00000"/>
      <name val="Arial"/>
      <family val="2"/>
    </font>
    <font>
      <b/>
      <i/>
      <sz val="11"/>
      <color rgb="FF002060"/>
      <name val="Arial"/>
      <family val="2"/>
    </font>
    <font>
      <b/>
      <sz val="11"/>
      <color rgb="FFFFC000"/>
      <name val="Arial"/>
      <family val="2"/>
    </font>
    <font>
      <sz val="12"/>
      <color rgb="FFFFC000"/>
      <name val="Arial"/>
      <family val="2"/>
    </font>
    <font>
      <sz val="12"/>
      <color rgb="FFFF0000"/>
      <name val="Arial"/>
      <family val="2"/>
    </font>
    <font>
      <b/>
      <sz val="14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2" fontId="1" fillId="0" borderId="1" xfId="0" applyNumberFormat="1" applyFont="1" applyFill="1" applyBorder="1"/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4" fillId="0" borderId="1" xfId="0" applyFont="1" applyFill="1" applyBorder="1"/>
    <xf numFmtId="2" fontId="2" fillId="0" borderId="1" xfId="0" applyNumberFormat="1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right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right"/>
    </xf>
    <xf numFmtId="2" fontId="8" fillId="0" borderId="1" xfId="0" applyNumberFormat="1" applyFont="1" applyFill="1" applyBorder="1"/>
    <xf numFmtId="2" fontId="9" fillId="0" borderId="0" xfId="0" applyNumberFormat="1" applyFont="1"/>
    <xf numFmtId="0" fontId="9" fillId="0" borderId="0" xfId="0" applyFont="1"/>
    <xf numFmtId="0" fontId="9" fillId="2" borderId="0" xfId="0" applyFont="1" applyFill="1"/>
    <xf numFmtId="2" fontId="11" fillId="0" borderId="0" xfId="0" applyNumberFormat="1" applyFont="1"/>
    <xf numFmtId="0" fontId="1" fillId="0" borderId="1" xfId="0" applyNumberFormat="1" applyFont="1" applyFill="1" applyBorder="1"/>
    <xf numFmtId="0" fontId="2" fillId="0" borderId="1" xfId="0" applyNumberFormat="1" applyFont="1" applyFill="1" applyBorder="1"/>
    <xf numFmtId="0" fontId="8" fillId="0" borderId="1" xfId="0" applyNumberFormat="1" applyFont="1" applyFill="1" applyBorder="1"/>
    <xf numFmtId="0" fontId="12" fillId="0" borderId="1" xfId="0" applyFont="1" applyFill="1" applyBorder="1"/>
    <xf numFmtId="0" fontId="13" fillId="0" borderId="1" xfId="0" applyFont="1" applyFill="1" applyBorder="1"/>
    <xf numFmtId="0" fontId="13" fillId="0" borderId="1" xfId="0" applyFont="1" applyFill="1" applyBorder="1" applyAlignment="1">
      <alignment horizontal="right"/>
    </xf>
    <xf numFmtId="0" fontId="12" fillId="0" borderId="1" xfId="0" applyFont="1" applyFill="1" applyBorder="1" applyAlignment="1">
      <alignment horizontal="right"/>
    </xf>
    <xf numFmtId="2" fontId="12" fillId="0" borderId="1" xfId="0" applyNumberFormat="1" applyFont="1" applyFill="1" applyBorder="1"/>
    <xf numFmtId="2" fontId="1" fillId="0" borderId="0" xfId="0" applyNumberFormat="1" applyFont="1" applyFill="1"/>
    <xf numFmtId="0" fontId="14" fillId="0" borderId="1" xfId="0" applyFont="1" applyFill="1" applyBorder="1"/>
    <xf numFmtId="0" fontId="14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center" wrapText="1"/>
    </xf>
    <xf numFmtId="0" fontId="15" fillId="0" borderId="1" xfId="0" applyFont="1" applyFill="1" applyBorder="1"/>
    <xf numFmtId="0" fontId="1" fillId="0" borderId="3" xfId="0" applyFont="1" applyFill="1" applyBorder="1" applyAlignment="1">
      <alignment horizontal="center" wrapText="1"/>
    </xf>
    <xf numFmtId="0" fontId="7" fillId="0" borderId="1" xfId="0" applyFont="1" applyFill="1" applyBorder="1"/>
    <xf numFmtId="0" fontId="7" fillId="0" borderId="1" xfId="0" applyFont="1" applyFill="1" applyBorder="1" applyAlignment="1">
      <alignment horizontal="right"/>
    </xf>
    <xf numFmtId="2" fontId="7" fillId="0" borderId="1" xfId="0" applyNumberFormat="1" applyFont="1" applyFill="1" applyBorder="1"/>
    <xf numFmtId="0" fontId="7" fillId="0" borderId="1" xfId="0" applyNumberFormat="1" applyFont="1" applyFill="1" applyBorder="1"/>
    <xf numFmtId="0" fontId="7" fillId="0" borderId="0" xfId="0" applyFont="1"/>
    <xf numFmtId="0" fontId="7" fillId="0" borderId="1" xfId="0" applyFont="1" applyBorder="1"/>
    <xf numFmtId="11" fontId="7" fillId="0" borderId="1" xfId="0" applyNumberFormat="1" applyFont="1" applyBorder="1"/>
    <xf numFmtId="0" fontId="9" fillId="0" borderId="1" xfId="0" applyFont="1" applyBorder="1"/>
    <xf numFmtId="11" fontId="9" fillId="0" borderId="1" xfId="0" applyNumberFormat="1" applyFont="1" applyBorder="1"/>
    <xf numFmtId="0" fontId="9" fillId="2" borderId="1" xfId="0" applyFont="1" applyFill="1" applyBorder="1"/>
    <xf numFmtId="11" fontId="9" fillId="2" borderId="1" xfId="0" applyNumberFormat="1" applyFont="1" applyFill="1" applyBorder="1"/>
    <xf numFmtId="0" fontId="18" fillId="0" borderId="0" xfId="0" applyFont="1" applyFill="1"/>
    <xf numFmtId="2" fontId="18" fillId="0" borderId="0" xfId="0" applyNumberFormat="1" applyFont="1" applyFill="1"/>
    <xf numFmtId="0" fontId="9" fillId="0" borderId="0" xfId="0" applyFont="1" applyFill="1"/>
    <xf numFmtId="2" fontId="9" fillId="0" borderId="0" xfId="0" applyNumberFormat="1" applyFont="1" applyFill="1"/>
    <xf numFmtId="0" fontId="16" fillId="0" borderId="0" xfId="0" applyFont="1" applyFill="1"/>
    <xf numFmtId="0" fontId="11" fillId="0" borderId="0" xfId="0" applyFont="1" applyFill="1"/>
    <xf numFmtId="2" fontId="11" fillId="0" borderId="0" xfId="0" applyNumberFormat="1" applyFont="1" applyFill="1"/>
    <xf numFmtId="0" fontId="17" fillId="0" borderId="0" xfId="0" applyFont="1" applyFill="1"/>
    <xf numFmtId="0" fontId="9" fillId="0" borderId="0" xfId="0" applyFont="1" applyFill="1" applyAlignment="1">
      <alignment horizontal="right"/>
    </xf>
    <xf numFmtId="0" fontId="11" fillId="3" borderId="0" xfId="0" applyFont="1" applyFill="1"/>
    <xf numFmtId="2" fontId="11" fillId="3" borderId="0" xfId="0" applyNumberFormat="1" applyFont="1" applyFill="1"/>
    <xf numFmtId="2" fontId="11" fillId="3" borderId="1" xfId="0" applyNumberFormat="1" applyFont="1" applyFill="1" applyBorder="1"/>
    <xf numFmtId="2" fontId="11" fillId="0" borderId="1" xfId="0" applyNumberFormat="1" applyFont="1" applyBorder="1"/>
    <xf numFmtId="2" fontId="9" fillId="0" borderId="1" xfId="0" applyNumberFormat="1" applyFont="1" applyBorder="1"/>
    <xf numFmtId="2" fontId="9" fillId="3" borderId="1" xfId="0" applyNumberFormat="1" applyFont="1" applyFill="1" applyBorder="1"/>
    <xf numFmtId="2" fontId="9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CCC29-33EC-6342-B225-A18FA5521395}">
  <sheetPr>
    <pageSetUpPr fitToPage="1"/>
  </sheetPr>
  <dimension ref="A1:AW112"/>
  <sheetViews>
    <sheetView zoomScale="85" zoomScaleNormal="85" workbookViewId="0">
      <selection sqref="A1:XFD1"/>
    </sheetView>
  </sheetViews>
  <sheetFormatPr baseColWidth="10" defaultColWidth="9.1640625" defaultRowHeight="14" x14ac:dyDescent="0.15"/>
  <cols>
    <col min="1" max="5" width="9.1640625" style="1"/>
    <col min="6" max="6" width="24.83203125" style="2" bestFit="1" customWidth="1"/>
    <col min="7" max="7" width="67.83203125" style="2" bestFit="1" customWidth="1"/>
    <col min="8" max="8" width="40.6640625" style="2" bestFit="1" customWidth="1"/>
    <col min="9" max="9" width="40.6640625" style="2" customWidth="1"/>
    <col min="10" max="24" width="9.1640625" style="1"/>
    <col min="25" max="27" width="9.1640625" style="17"/>
    <col min="28" max="16384" width="9.1640625" style="1"/>
  </cols>
  <sheetData>
    <row r="1" spans="1:49" s="31" customFormat="1" ht="48" customHeight="1" x14ac:dyDescent="0.2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2" t="s">
        <v>5</v>
      </c>
      <c r="G1" s="32" t="s">
        <v>6</v>
      </c>
      <c r="H1" s="32" t="s">
        <v>143</v>
      </c>
      <c r="I1" s="32"/>
      <c r="J1" s="33" t="s">
        <v>144</v>
      </c>
      <c r="K1" s="33" t="s">
        <v>145</v>
      </c>
      <c r="L1" s="33" t="s">
        <v>146</v>
      </c>
      <c r="M1" s="33" t="s">
        <v>147</v>
      </c>
      <c r="N1" s="33" t="s">
        <v>148</v>
      </c>
      <c r="O1" s="33" t="s">
        <v>149</v>
      </c>
      <c r="P1" s="33" t="s">
        <v>150</v>
      </c>
      <c r="Q1" s="33" t="s">
        <v>151</v>
      </c>
      <c r="R1" s="33" t="s">
        <v>152</v>
      </c>
      <c r="S1" s="33" t="s">
        <v>153</v>
      </c>
      <c r="T1" s="33" t="s">
        <v>154</v>
      </c>
      <c r="U1" s="33" t="s">
        <v>155</v>
      </c>
      <c r="V1" s="33" t="s">
        <v>156</v>
      </c>
      <c r="W1" s="33" t="s">
        <v>157</v>
      </c>
      <c r="X1" s="33" t="s">
        <v>158</v>
      </c>
      <c r="Y1" s="34" t="s">
        <v>159</v>
      </c>
      <c r="Z1" s="34" t="s">
        <v>160</v>
      </c>
      <c r="AA1" s="34" t="s">
        <v>161</v>
      </c>
      <c r="AB1" s="33" t="s">
        <v>162</v>
      </c>
      <c r="AC1" s="33" t="s">
        <v>163</v>
      </c>
      <c r="AD1" s="33" t="s">
        <v>164</v>
      </c>
      <c r="AE1" s="33" t="s">
        <v>165</v>
      </c>
      <c r="AF1" s="33" t="s">
        <v>166</v>
      </c>
      <c r="AG1" s="33" t="s">
        <v>167</v>
      </c>
      <c r="AH1" s="33" t="s">
        <v>168</v>
      </c>
      <c r="AI1" s="33" t="s">
        <v>169</v>
      </c>
      <c r="AJ1" s="33" t="s">
        <v>170</v>
      </c>
      <c r="AK1" s="33" t="s">
        <v>171</v>
      </c>
      <c r="AL1" s="33" t="s">
        <v>172</v>
      </c>
      <c r="AM1" s="33" t="s">
        <v>173</v>
      </c>
      <c r="AN1" s="33" t="s">
        <v>174</v>
      </c>
      <c r="AO1" s="33" t="s">
        <v>175</v>
      </c>
      <c r="AP1" s="33" t="s">
        <v>176</v>
      </c>
      <c r="AQ1" s="33" t="s">
        <v>177</v>
      </c>
      <c r="AR1" s="33" t="s">
        <v>178</v>
      </c>
      <c r="AS1" s="33" t="s">
        <v>179</v>
      </c>
      <c r="AT1" s="33" t="s">
        <v>180</v>
      </c>
      <c r="AU1" s="33" t="s">
        <v>181</v>
      </c>
      <c r="AV1" s="33" t="s">
        <v>182</v>
      </c>
    </row>
    <row r="2" spans="1:49" x14ac:dyDescent="0.15">
      <c r="A2" s="1">
        <v>11</v>
      </c>
      <c r="B2" s="1">
        <v>35.1</v>
      </c>
      <c r="C2" s="1">
        <v>965.87</v>
      </c>
      <c r="D2" s="1" t="s">
        <v>7</v>
      </c>
      <c r="E2" s="1">
        <v>1933.76</v>
      </c>
      <c r="F2" s="2" t="s">
        <v>80</v>
      </c>
      <c r="G2" s="2" t="s">
        <v>52</v>
      </c>
      <c r="H2" s="2" t="str">
        <f>CONCATENATE(A2,"_",B2,"_",C2,"_",F2)</f>
        <v>11_35,1_965,87_ NgGnF</v>
      </c>
      <c r="J2" s="3">
        <v>4.5979556968979614</v>
      </c>
      <c r="K2" s="3">
        <v>4.6434720095023483</v>
      </c>
      <c r="L2" s="3">
        <v>5.3154416902871731</v>
      </c>
      <c r="M2" s="3">
        <v>2.3022685892508292</v>
      </c>
      <c r="N2" s="3">
        <v>2.3937838185888332</v>
      </c>
      <c r="O2" s="3">
        <v>2.6347019080837555</v>
      </c>
      <c r="P2" s="3">
        <v>1.9097159791228808</v>
      </c>
      <c r="Q2" s="3">
        <v>1.8675096438530416</v>
      </c>
      <c r="R2" s="3">
        <v>1.6349606354308193</v>
      </c>
      <c r="S2" s="3">
        <v>0.81052493167347683</v>
      </c>
      <c r="T2" s="3">
        <v>0.94697627996892209</v>
      </c>
      <c r="U2" s="3">
        <v>0.8435887871148805</v>
      </c>
      <c r="V2" s="3">
        <v>1.1335266939279349</v>
      </c>
      <c r="W2" s="3">
        <v>1.2517400679405517</v>
      </c>
      <c r="X2" s="3">
        <v>1.6835286817382462</v>
      </c>
      <c r="Y2" s="17">
        <v>0</v>
      </c>
      <c r="Z2" s="17">
        <v>0</v>
      </c>
      <c r="AA2" s="17">
        <v>0</v>
      </c>
      <c r="AB2" s="3">
        <v>0.45977347423391518</v>
      </c>
      <c r="AC2" s="3">
        <v>0.40163879070867442</v>
      </c>
      <c r="AD2" s="3">
        <v>0.41435342901772693</v>
      </c>
      <c r="AE2" s="3">
        <v>5.3827145268458825</v>
      </c>
      <c r="AF2" s="3">
        <v>5.1339266606876421</v>
      </c>
      <c r="AG2" s="3">
        <v>5.000105990860682</v>
      </c>
      <c r="AH2" s="3">
        <v>0</v>
      </c>
      <c r="AI2" s="3">
        <v>0</v>
      </c>
      <c r="AJ2" s="3">
        <v>0</v>
      </c>
      <c r="AK2" s="3">
        <v>5.4413300018919006</v>
      </c>
      <c r="AL2" s="3">
        <v>5.4836766097375289</v>
      </c>
      <c r="AM2" s="3">
        <v>5.5665878215174596</v>
      </c>
      <c r="AN2" s="3">
        <v>4.7777849856164787</v>
      </c>
      <c r="AO2" s="3">
        <v>5.5816474741731206</v>
      </c>
      <c r="AP2" s="3">
        <v>5.3520954703570789</v>
      </c>
      <c r="AQ2" s="3">
        <v>2.1852551636928084</v>
      </c>
      <c r="AR2" s="3">
        <v>2.4972670481500212</v>
      </c>
      <c r="AS2" s="3">
        <v>2.3858895187439941</v>
      </c>
      <c r="AT2" s="3">
        <v>0.38554380830278223</v>
      </c>
      <c r="AU2" s="3">
        <v>0.51270378006897799</v>
      </c>
      <c r="AV2" s="3">
        <v>0.44216558040051412</v>
      </c>
      <c r="AW2" s="3">
        <f t="shared" ref="AW2:AW14" si="0">SUM(J2:AV2)</f>
        <v>91.374155548388856</v>
      </c>
    </row>
    <row r="3" spans="1:49" x14ac:dyDescent="0.15">
      <c r="A3" s="1">
        <v>12</v>
      </c>
      <c r="B3" s="1">
        <v>32.700000000000003</v>
      </c>
      <c r="C3" s="1">
        <v>1006.88</v>
      </c>
      <c r="D3" s="1" t="s">
        <v>7</v>
      </c>
      <c r="E3" s="1">
        <v>2015.78</v>
      </c>
      <c r="F3" s="2" t="s">
        <v>131</v>
      </c>
      <c r="G3" s="2" t="s">
        <v>132</v>
      </c>
      <c r="H3" s="2" t="str">
        <f t="shared" ref="H3:H56" si="1">CONCATENATE(A3,"_",B3,"_",C3,"_",F3)</f>
        <v>12_32,7_1006,88_(LacDiNac)Na(LacDiNac)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17">
        <v>35.022136222469072</v>
      </c>
      <c r="Z3" s="17">
        <v>33.324064288068904</v>
      </c>
      <c r="AA3" s="17">
        <v>33.113536627534309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f t="shared" si="0"/>
        <v>101.45973713807228</v>
      </c>
    </row>
    <row r="4" spans="1:49" x14ac:dyDescent="0.15">
      <c r="A4" s="1">
        <v>13</v>
      </c>
      <c r="B4" s="1">
        <v>40.9</v>
      </c>
      <c r="C4" s="1">
        <v>1256.98</v>
      </c>
      <c r="D4" s="1" t="s">
        <v>7</v>
      </c>
      <c r="E4" s="1">
        <v>2515.9699999999998</v>
      </c>
      <c r="F4" s="2" t="s">
        <v>55</v>
      </c>
      <c r="G4" s="2" t="s">
        <v>56</v>
      </c>
      <c r="H4" s="2" t="str">
        <f t="shared" si="1"/>
        <v>13_40,9_1256,98_(Na)NaNa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17">
        <v>0</v>
      </c>
      <c r="Z4" s="17">
        <v>0</v>
      </c>
      <c r="AA4" s="17">
        <v>0</v>
      </c>
      <c r="AB4" s="3">
        <v>0.34463705151578788</v>
      </c>
      <c r="AC4" s="3">
        <v>0.31556688566300717</v>
      </c>
      <c r="AD4" s="3">
        <v>0.32358305814903876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.60857033627226065</v>
      </c>
      <c r="AU4" s="3">
        <v>0.59039046317308042</v>
      </c>
      <c r="AV4" s="3">
        <v>0.66448401159293402</v>
      </c>
      <c r="AW4" s="3">
        <f t="shared" si="0"/>
        <v>2.8472318063661088</v>
      </c>
    </row>
    <row r="5" spans="1:49" x14ac:dyDescent="0.15">
      <c r="A5" s="8">
        <v>14</v>
      </c>
      <c r="B5" s="8">
        <v>46.4</v>
      </c>
      <c r="C5" s="8">
        <v>1293.99</v>
      </c>
      <c r="D5" s="8" t="s">
        <v>7</v>
      </c>
      <c r="E5" s="8">
        <v>2590</v>
      </c>
      <c r="F5" s="9" t="s">
        <v>100</v>
      </c>
      <c r="G5" s="9" t="s">
        <v>62</v>
      </c>
      <c r="H5" s="2" t="str">
        <f t="shared" si="1"/>
        <v>14_46,4_1293,99_(NaA)Na-iso3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17">
        <v>0</v>
      </c>
      <c r="Z5" s="17">
        <v>0</v>
      </c>
      <c r="AA5" s="17">
        <v>0</v>
      </c>
      <c r="AB5" s="3">
        <v>1.6076536134859605</v>
      </c>
      <c r="AC5" s="3">
        <v>1.589441666732853</v>
      </c>
      <c r="AD5" s="3">
        <v>1.665282580076149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.44785639775054736</v>
      </c>
      <c r="AU5" s="3">
        <v>0.46421486064955142</v>
      </c>
      <c r="AV5" s="3">
        <v>0.46264254917018588</v>
      </c>
      <c r="AW5" s="3">
        <f t="shared" si="0"/>
        <v>6.237091667865247</v>
      </c>
    </row>
    <row r="6" spans="1:49" x14ac:dyDescent="0.15">
      <c r="A6" s="1">
        <v>15</v>
      </c>
      <c r="B6" s="1">
        <v>33.6</v>
      </c>
      <c r="C6" s="1">
        <v>973.87</v>
      </c>
      <c r="D6" s="1" t="s">
        <v>7</v>
      </c>
      <c r="E6" s="1">
        <v>1949.75</v>
      </c>
      <c r="F6" s="2" t="s">
        <v>37</v>
      </c>
      <c r="G6" s="2" t="s">
        <v>38</v>
      </c>
      <c r="H6" s="2" t="str">
        <f t="shared" si="1"/>
        <v>15_33,6_973,87_(Ng)AA</v>
      </c>
      <c r="J6" s="3">
        <v>6.0750891617201184</v>
      </c>
      <c r="K6" s="3">
        <v>6.5242633532211629</v>
      </c>
      <c r="L6" s="3">
        <v>6.2243037729037116</v>
      </c>
      <c r="M6" s="3">
        <v>1.5759170357449312</v>
      </c>
      <c r="N6" s="3">
        <v>1.5737092409249518</v>
      </c>
      <c r="O6" s="3">
        <v>1.5485497226096183</v>
      </c>
      <c r="P6" s="3">
        <v>0.68313826022779001</v>
      </c>
      <c r="Q6" s="3">
        <v>0.6772960261088633</v>
      </c>
      <c r="R6" s="3">
        <v>0.53784715579802922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17">
        <v>0</v>
      </c>
      <c r="Z6" s="17">
        <v>0</v>
      </c>
      <c r="AA6" s="17">
        <v>0</v>
      </c>
      <c r="AB6" s="3">
        <v>0.80369361593102728</v>
      </c>
      <c r="AC6" s="3">
        <v>0.72021708657018713</v>
      </c>
      <c r="AD6" s="3">
        <v>0.68331891269458644</v>
      </c>
      <c r="AE6" s="3">
        <v>0.13530340949954367</v>
      </c>
      <c r="AF6" s="3">
        <v>0.15666712789542012</v>
      </c>
      <c r="AG6" s="3">
        <v>0.15128582142733701</v>
      </c>
      <c r="AH6" s="3">
        <v>0</v>
      </c>
      <c r="AI6" s="3">
        <v>0</v>
      </c>
      <c r="AJ6" s="3">
        <v>0</v>
      </c>
      <c r="AK6" s="3">
        <v>5.8896626462806232</v>
      </c>
      <c r="AL6" s="3">
        <v>5.9179106704094115</v>
      </c>
      <c r="AM6" s="3">
        <v>6.2228833675969124</v>
      </c>
      <c r="AN6" s="3">
        <v>0.33756706968985373</v>
      </c>
      <c r="AO6" s="3">
        <v>0.22249251555399771</v>
      </c>
      <c r="AP6" s="3">
        <v>0.3476625253176478</v>
      </c>
      <c r="AQ6" s="3">
        <v>3.3958092367309498</v>
      </c>
      <c r="AR6" s="3">
        <v>3.8170862526245979</v>
      </c>
      <c r="AS6" s="3">
        <v>3.6762633261292295</v>
      </c>
      <c r="AT6" s="3">
        <v>1.0440636510875159</v>
      </c>
      <c r="AU6" s="3">
        <v>1.0134794738229183</v>
      </c>
      <c r="AV6" s="3">
        <v>1.2404438116181447</v>
      </c>
      <c r="AW6" s="3">
        <f t="shared" si="0"/>
        <v>61.195924250139072</v>
      </c>
    </row>
    <row r="7" spans="1:49" x14ac:dyDescent="0.15">
      <c r="A7" s="1">
        <v>16</v>
      </c>
      <c r="B7" s="1">
        <v>30</v>
      </c>
      <c r="C7" s="1">
        <v>1220.93</v>
      </c>
      <c r="D7" s="1" t="s">
        <v>7</v>
      </c>
      <c r="E7" s="1">
        <v>2443.87</v>
      </c>
      <c r="F7" s="2" t="s">
        <v>140</v>
      </c>
      <c r="G7" s="2" t="s">
        <v>141</v>
      </c>
      <c r="H7" s="2" t="str">
        <f t="shared" si="1"/>
        <v>16_30_1220,93_[Na](AA)AF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17">
        <v>0</v>
      </c>
      <c r="Z7" s="17">
        <v>0</v>
      </c>
      <c r="AA7" s="17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f t="shared" si="0"/>
        <v>0</v>
      </c>
    </row>
    <row r="8" spans="1:49" x14ac:dyDescent="0.15">
      <c r="A8" s="1">
        <v>17</v>
      </c>
      <c r="B8" s="1">
        <v>43.6</v>
      </c>
      <c r="C8" s="1">
        <v>1127.92</v>
      </c>
      <c r="D8" s="1" t="s">
        <v>7</v>
      </c>
      <c r="E8" s="1">
        <v>2257.86</v>
      </c>
      <c r="F8" s="2" t="s">
        <v>57</v>
      </c>
      <c r="G8" s="2" t="s">
        <v>58</v>
      </c>
      <c r="H8" s="2" t="str">
        <f t="shared" si="1"/>
        <v>17_43,6_1127,92_[Ng(2-3)](Gal-Gal)F</v>
      </c>
      <c r="J8" s="3">
        <v>0.75492434873100867</v>
      </c>
      <c r="K8" s="3">
        <v>0.84441242334596556</v>
      </c>
      <c r="L8" s="3">
        <v>0.81386182305352073</v>
      </c>
      <c r="M8" s="3">
        <v>0.1947820901727968</v>
      </c>
      <c r="N8" s="3">
        <v>0.21357637929489831</v>
      </c>
      <c r="O8" s="3">
        <v>0.21411648103432712</v>
      </c>
      <c r="P8" s="3">
        <v>0.78245160978567052</v>
      </c>
      <c r="Q8" s="3">
        <v>0.58570657176828167</v>
      </c>
      <c r="R8" s="3">
        <v>0.58757341371615557</v>
      </c>
      <c r="S8" s="3">
        <v>0.21932536820131016</v>
      </c>
      <c r="T8" s="3">
        <v>0.19465233780689797</v>
      </c>
      <c r="U8" s="3">
        <v>0.22890562374973172</v>
      </c>
      <c r="V8" s="3">
        <v>8.5928716915893419E-2</v>
      </c>
      <c r="W8" s="3">
        <v>0.10729792426465203</v>
      </c>
      <c r="X8" s="3">
        <v>5.9612094649359196E-2</v>
      </c>
      <c r="Y8" s="17">
        <v>0</v>
      </c>
      <c r="Z8" s="17">
        <v>0</v>
      </c>
      <c r="AA8" s="17">
        <v>0</v>
      </c>
      <c r="AB8" s="3">
        <v>0.26675134322896082</v>
      </c>
      <c r="AC8" s="3">
        <v>0.21106206472561029</v>
      </c>
      <c r="AD8" s="3">
        <v>0.24522919196133214</v>
      </c>
      <c r="AE8" s="3">
        <v>0.15746553614681011</v>
      </c>
      <c r="AF8" s="3">
        <v>0.1448451906030499</v>
      </c>
      <c r="AG8" s="3">
        <v>0.14418686520313945</v>
      </c>
      <c r="AH8" s="3">
        <v>0</v>
      </c>
      <c r="AI8" s="3">
        <v>0</v>
      </c>
      <c r="AJ8" s="3">
        <v>0</v>
      </c>
      <c r="AK8" s="3">
        <v>2.0948979871893649</v>
      </c>
      <c r="AL8" s="3">
        <v>2.098895142748205</v>
      </c>
      <c r="AM8" s="3">
        <v>2.244495291215467</v>
      </c>
      <c r="AN8" s="3">
        <v>0.24863724280389168</v>
      </c>
      <c r="AO8" s="3">
        <v>0.21430941145080873</v>
      </c>
      <c r="AP8" s="3">
        <v>0.22943645142065872</v>
      </c>
      <c r="AQ8" s="3">
        <v>0.23595991991380363</v>
      </c>
      <c r="AR8" s="3">
        <v>0.11601235766252312</v>
      </c>
      <c r="AS8" s="3">
        <v>0.16434398852348994</v>
      </c>
      <c r="AT8" s="3">
        <v>0.35619449570628459</v>
      </c>
      <c r="AU8" s="3">
        <v>0.46489049066012744</v>
      </c>
      <c r="AV8" s="3">
        <v>0.40998953552693507</v>
      </c>
      <c r="AW8" s="3">
        <f t="shared" si="0"/>
        <v>15.934729713180932</v>
      </c>
    </row>
    <row r="9" spans="1:49" x14ac:dyDescent="0.15">
      <c r="A9" s="8">
        <v>18</v>
      </c>
      <c r="B9" s="1">
        <v>29.8</v>
      </c>
      <c r="C9" s="1">
        <v>974.37</v>
      </c>
      <c r="D9" s="1" t="s">
        <v>7</v>
      </c>
      <c r="E9" s="1">
        <v>1950.76</v>
      </c>
      <c r="F9" s="2" t="s">
        <v>31</v>
      </c>
      <c r="G9" s="2" t="s">
        <v>32</v>
      </c>
      <c r="H9" s="2" t="str">
        <f t="shared" si="1"/>
        <v>18_29,8_974,37_A(Gal-Gal)F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17">
        <v>0</v>
      </c>
      <c r="Z9" s="17">
        <v>0</v>
      </c>
      <c r="AA9" s="17">
        <v>0</v>
      </c>
      <c r="AB9" s="3">
        <v>1.174539331770861</v>
      </c>
      <c r="AC9" s="3">
        <v>1.1463146362115642</v>
      </c>
      <c r="AD9" s="3">
        <v>1.0489316740074297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.93160582023698524</v>
      </c>
      <c r="AU9" s="3">
        <v>0.96126539503418629</v>
      </c>
      <c r="AV9" s="3">
        <v>0.94890726715401597</v>
      </c>
      <c r="AW9" s="3">
        <f t="shared" si="0"/>
        <v>6.2115641244150428</v>
      </c>
    </row>
    <row r="10" spans="1:49" x14ac:dyDescent="0.15">
      <c r="A10" s="1">
        <v>19</v>
      </c>
      <c r="B10" s="1">
        <v>33.1</v>
      </c>
      <c r="C10" s="1">
        <v>1075.9100000000001</v>
      </c>
      <c r="D10" s="1" t="s">
        <v>7</v>
      </c>
      <c r="E10" s="1">
        <v>2153.84</v>
      </c>
      <c r="F10" s="2" t="s">
        <v>35</v>
      </c>
      <c r="G10" s="2" t="s">
        <v>36</v>
      </c>
      <c r="H10" s="2" t="str">
        <f t="shared" si="1"/>
        <v>19_33,1_1075,91_A(Gal-gal)Fbi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17">
        <v>0</v>
      </c>
      <c r="Z10" s="17">
        <v>0</v>
      </c>
      <c r="AA10" s="17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.67645065289499817</v>
      </c>
      <c r="AU10" s="3">
        <v>0.57958342016369879</v>
      </c>
      <c r="AV10" s="3">
        <v>0.64067427126663334</v>
      </c>
      <c r="AW10" s="3">
        <f t="shared" si="0"/>
        <v>1.8967083443253303</v>
      </c>
    </row>
    <row r="11" spans="1:49" x14ac:dyDescent="0.15">
      <c r="A11" s="1">
        <v>20</v>
      </c>
      <c r="B11" s="1">
        <v>32.4</v>
      </c>
      <c r="C11" s="1">
        <v>820.33</v>
      </c>
      <c r="D11" s="1" t="s">
        <v>7</v>
      </c>
      <c r="E11" s="1">
        <v>1642.68</v>
      </c>
      <c r="F11" s="2" t="s">
        <v>33</v>
      </c>
      <c r="G11" s="2" t="s">
        <v>34</v>
      </c>
      <c r="H11" s="2" t="str">
        <f t="shared" si="1"/>
        <v>20_32,4_820,33_AA</v>
      </c>
      <c r="J11" s="3">
        <v>5.9416291821927292</v>
      </c>
      <c r="K11" s="3">
        <v>5.7606554810254869</v>
      </c>
      <c r="L11" s="3">
        <v>5.857115620606808</v>
      </c>
      <c r="M11" s="3">
        <v>2.8759954807824593</v>
      </c>
      <c r="N11" s="3">
        <v>2.7723180787066339</v>
      </c>
      <c r="O11" s="3">
        <v>3.0344176884108629</v>
      </c>
      <c r="P11" s="3">
        <v>2.2455332575567089</v>
      </c>
      <c r="Q11" s="3">
        <v>2.1803535245232388</v>
      </c>
      <c r="R11" s="3">
        <v>2.3434057330199587</v>
      </c>
      <c r="S11" s="3">
        <v>0</v>
      </c>
      <c r="T11" s="3">
        <v>0</v>
      </c>
      <c r="U11" s="3">
        <v>0</v>
      </c>
      <c r="V11" s="3">
        <v>0.11724461465345205</v>
      </c>
      <c r="W11" s="3">
        <v>0.11031199532953304</v>
      </c>
      <c r="X11" s="3">
        <v>0.113445164791001</v>
      </c>
      <c r="Y11" s="17">
        <v>0</v>
      </c>
      <c r="Z11" s="17">
        <v>0</v>
      </c>
      <c r="AA11" s="17">
        <v>0</v>
      </c>
      <c r="AB11" s="3">
        <v>6.4187528814958181</v>
      </c>
      <c r="AC11" s="3">
        <v>6.6007392599696333</v>
      </c>
      <c r="AD11" s="3">
        <v>6.3841174617232834</v>
      </c>
      <c r="AE11" s="3">
        <v>0.17671386900093586</v>
      </c>
      <c r="AF11" s="3">
        <v>0.19492717179649621</v>
      </c>
      <c r="AG11" s="3">
        <v>0.17792319104693247</v>
      </c>
      <c r="AH11" s="3">
        <v>0.73074463559786462</v>
      </c>
      <c r="AI11" s="3">
        <v>0.77127806920566178</v>
      </c>
      <c r="AJ11" s="3">
        <v>0.68065488815472952</v>
      </c>
      <c r="AK11" s="3">
        <v>6.0054585964275615</v>
      </c>
      <c r="AL11" s="3">
        <v>5.8204678453265855</v>
      </c>
      <c r="AM11" s="3">
        <v>5.8268359357042288</v>
      </c>
      <c r="AN11" s="3">
        <v>0.41987176086594158</v>
      </c>
      <c r="AO11" s="3">
        <v>0.41829668545132054</v>
      </c>
      <c r="AP11" s="3">
        <v>0.37552178256360325</v>
      </c>
      <c r="AQ11" s="3">
        <v>3.160551833993249</v>
      </c>
      <c r="AR11" s="3">
        <v>3.2994424015263055</v>
      </c>
      <c r="AS11" s="3">
        <v>3.4143740551099184</v>
      </c>
      <c r="AT11" s="3">
        <v>8.42513296546921</v>
      </c>
      <c r="AU11" s="3">
        <v>8.7804109705762183</v>
      </c>
      <c r="AV11" s="3">
        <v>8.1753173131135295</v>
      </c>
      <c r="AW11" s="3">
        <f t="shared" si="0"/>
        <v>109.60995939571789</v>
      </c>
    </row>
    <row r="12" spans="1:49" x14ac:dyDescent="0.15">
      <c r="A12" s="1">
        <v>21</v>
      </c>
      <c r="B12" s="1">
        <v>21.6</v>
      </c>
      <c r="C12" s="1">
        <v>921.88</v>
      </c>
      <c r="D12" s="1" t="s">
        <v>7</v>
      </c>
      <c r="E12" s="1">
        <v>1845.77</v>
      </c>
      <c r="F12" s="2" t="s">
        <v>13</v>
      </c>
      <c r="G12" s="2" t="s">
        <v>14</v>
      </c>
      <c r="H12" s="2" t="str">
        <f t="shared" si="1"/>
        <v>21_21,6_921,88_AAbi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6.6868056373587212E-2</v>
      </c>
      <c r="Q12" s="3">
        <v>8.9814323351363134E-2</v>
      </c>
      <c r="R12" s="3">
        <v>5.5834499145369289E-2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17">
        <v>0</v>
      </c>
      <c r="Z12" s="17">
        <v>0</v>
      </c>
      <c r="AA12" s="17">
        <v>0</v>
      </c>
      <c r="AB12" s="3">
        <v>0.79257457621650063</v>
      </c>
      <c r="AC12" s="3">
        <v>0.80725785610719825</v>
      </c>
      <c r="AD12" s="3">
        <v>0.79765531145846824</v>
      </c>
      <c r="AE12" s="3">
        <v>0</v>
      </c>
      <c r="AF12" s="3">
        <v>0</v>
      </c>
      <c r="AG12" s="3">
        <v>0</v>
      </c>
      <c r="AH12" s="3">
        <v>4.833057325386976E-2</v>
      </c>
      <c r="AI12" s="3">
        <v>5.9901019065243574E-2</v>
      </c>
      <c r="AJ12" s="3">
        <v>6.5451229631416433E-2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.24409589839776069</v>
      </c>
      <c r="AR12" s="3">
        <v>0.22626867250538446</v>
      </c>
      <c r="AS12" s="3">
        <v>0.25942537714198388</v>
      </c>
      <c r="AT12" s="3">
        <v>2.5606883227332902</v>
      </c>
      <c r="AU12" s="3">
        <v>2.4838690523445077</v>
      </c>
      <c r="AV12" s="3">
        <v>2.4489768974913235</v>
      </c>
      <c r="AW12" s="3">
        <f t="shared" si="0"/>
        <v>11.007011665217266</v>
      </c>
    </row>
    <row r="13" spans="1:49" x14ac:dyDescent="0.15">
      <c r="A13" s="8">
        <v>22</v>
      </c>
      <c r="B13" s="1">
        <v>39.200000000000003</v>
      </c>
      <c r="C13" s="1">
        <v>893.35</v>
      </c>
      <c r="D13" s="1" t="s">
        <v>7</v>
      </c>
      <c r="E13" s="1">
        <v>1788.71</v>
      </c>
      <c r="F13" s="2" t="s">
        <v>23</v>
      </c>
      <c r="G13" s="2" t="s">
        <v>24</v>
      </c>
      <c r="H13" s="2" t="str">
        <f t="shared" si="1"/>
        <v>22_39,2_893,35_AAF</v>
      </c>
      <c r="J13" s="3">
        <v>6.4381531057251751</v>
      </c>
      <c r="K13" s="3">
        <v>5.2478435798870473</v>
      </c>
      <c r="L13" s="3">
        <v>6.0571894351327789</v>
      </c>
      <c r="M13" s="3">
        <v>9.4798544714221844</v>
      </c>
      <c r="N13" s="3">
        <v>8.72885487330168</v>
      </c>
      <c r="O13" s="3">
        <v>8.3194594711762448</v>
      </c>
      <c r="P13" s="3">
        <v>36.408841843110103</v>
      </c>
      <c r="Q13" s="3">
        <v>37.528723776078536</v>
      </c>
      <c r="R13" s="3">
        <v>38.411925485589883</v>
      </c>
      <c r="S13" s="3">
        <v>1.8791014712016589</v>
      </c>
      <c r="T13" s="3">
        <v>1.59219420277996</v>
      </c>
      <c r="U13" s="3">
        <v>1.6227319355512588</v>
      </c>
      <c r="V13" s="3">
        <v>1.1028967349018053</v>
      </c>
      <c r="W13" s="3">
        <v>1.0600350864331751</v>
      </c>
      <c r="X13" s="3">
        <v>1.2002632470612273</v>
      </c>
      <c r="Y13" s="17">
        <v>0</v>
      </c>
      <c r="Z13" s="17">
        <v>0</v>
      </c>
      <c r="AA13" s="17">
        <v>0</v>
      </c>
      <c r="AB13" s="3">
        <v>12.901744440945992</v>
      </c>
      <c r="AC13" s="3">
        <v>13.656605113784417</v>
      </c>
      <c r="AD13" s="3">
        <v>13.318592033056003</v>
      </c>
      <c r="AE13" s="3">
        <v>3.1001798587833744</v>
      </c>
      <c r="AF13" s="3">
        <v>3.4602789078779361</v>
      </c>
      <c r="AG13" s="3">
        <v>3.3219773969281734</v>
      </c>
      <c r="AH13" s="3">
        <v>21.725176384647622</v>
      </c>
      <c r="AI13" s="3">
        <v>21.097461973524375</v>
      </c>
      <c r="AJ13" s="3">
        <v>20.497020629765785</v>
      </c>
      <c r="AK13" s="3">
        <v>9.24701805583965</v>
      </c>
      <c r="AL13" s="3">
        <v>8.8678124025836489</v>
      </c>
      <c r="AM13" s="3">
        <v>9.617238312279877</v>
      </c>
      <c r="AN13" s="3">
        <v>2.9768143398890339</v>
      </c>
      <c r="AO13" s="3">
        <v>2.7204791072648971</v>
      </c>
      <c r="AP13" s="3">
        <v>3.213898209636898</v>
      </c>
      <c r="AQ13" s="3">
        <v>1.7437579395524125</v>
      </c>
      <c r="AR13" s="3">
        <v>1.9208041645137508</v>
      </c>
      <c r="AS13" s="3">
        <v>1.5854449313523904</v>
      </c>
      <c r="AT13" s="3">
        <v>22.468147312270318</v>
      </c>
      <c r="AU13" s="3">
        <v>22.837959383712864</v>
      </c>
      <c r="AV13" s="3">
        <v>23.060819644528468</v>
      </c>
      <c r="AW13" s="3">
        <f t="shared" si="0"/>
        <v>388.41729926209075</v>
      </c>
    </row>
    <row r="14" spans="1:49" x14ac:dyDescent="0.15">
      <c r="A14" s="1">
        <v>23</v>
      </c>
      <c r="B14" s="1">
        <v>28.1</v>
      </c>
      <c r="C14" s="1">
        <v>994.88</v>
      </c>
      <c r="D14" s="1" t="s">
        <v>7</v>
      </c>
      <c r="E14" s="1">
        <v>1991.77</v>
      </c>
      <c r="F14" s="2" t="s">
        <v>25</v>
      </c>
      <c r="G14" s="2" t="s">
        <v>26</v>
      </c>
      <c r="H14" s="2" t="str">
        <f t="shared" si="1"/>
        <v>23_28,1_994,88_AAFbi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.6614392808687521</v>
      </c>
      <c r="Q14" s="3">
        <v>1.7134128261971138</v>
      </c>
      <c r="R14" s="3">
        <v>1.590316625613587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17">
        <v>0.48538305723192049</v>
      </c>
      <c r="Z14" s="17">
        <v>0.4185539672749829</v>
      </c>
      <c r="AA14" s="17">
        <v>0.37629773325357074</v>
      </c>
      <c r="AB14" s="3">
        <v>4.0054688014438842</v>
      </c>
      <c r="AC14" s="3">
        <v>3.9019719317996899</v>
      </c>
      <c r="AD14" s="3">
        <v>4.3597411484989141</v>
      </c>
      <c r="AE14" s="3">
        <v>0</v>
      </c>
      <c r="AF14" s="3">
        <v>0</v>
      </c>
      <c r="AG14" s="3">
        <v>0</v>
      </c>
      <c r="AH14" s="3">
        <v>0.73641005623904199</v>
      </c>
      <c r="AI14" s="3">
        <v>0.76624073171059126</v>
      </c>
      <c r="AJ14" s="3">
        <v>0.7868154132244356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.41632265202743607</v>
      </c>
      <c r="AR14" s="3">
        <v>0.31844164478230536</v>
      </c>
      <c r="AS14" s="3">
        <v>0.3528587880109702</v>
      </c>
      <c r="AT14" s="3">
        <v>16.411086062884792</v>
      </c>
      <c r="AU14" s="3">
        <v>16.496376716454076</v>
      </c>
      <c r="AV14" s="3">
        <v>16.564132511348141</v>
      </c>
      <c r="AW14" s="3">
        <f t="shared" si="0"/>
        <v>71.361269948864191</v>
      </c>
    </row>
    <row r="15" spans="1:49" x14ac:dyDescent="0.15">
      <c r="A15" s="1">
        <v>24</v>
      </c>
      <c r="B15" s="1">
        <v>28.8</v>
      </c>
      <c r="C15" s="1">
        <v>739.32</v>
      </c>
      <c r="D15" s="1" t="s">
        <v>7</v>
      </c>
      <c r="E15" s="1">
        <v>1480.66</v>
      </c>
      <c r="F15" s="2" t="s">
        <v>27</v>
      </c>
      <c r="G15" s="2" t="s">
        <v>28</v>
      </c>
      <c r="H15" s="2" t="str">
        <f t="shared" si="1"/>
        <v>24_28,8_739,32_AGn</v>
      </c>
      <c r="J15" s="3">
        <v>3.3128890512049942</v>
      </c>
      <c r="K15" s="3">
        <v>3.5894916384749571</v>
      </c>
      <c r="L15" s="3">
        <v>3.2157735287456117</v>
      </c>
      <c r="M15" s="3">
        <v>4.4087559375414163</v>
      </c>
      <c r="N15" s="3">
        <v>4.8840656821832003</v>
      </c>
      <c r="O15" s="3">
        <v>4.5644998829360146</v>
      </c>
      <c r="P15" s="3">
        <v>0.53136779912602061</v>
      </c>
      <c r="Q15" s="3">
        <v>0.50448136896775697</v>
      </c>
      <c r="R15" s="3">
        <v>0.4479821281439364</v>
      </c>
      <c r="S15" s="3">
        <v>0.35104726618023441</v>
      </c>
      <c r="T15" s="3">
        <v>0.38111813653323778</v>
      </c>
      <c r="U15" s="3">
        <v>0.41237233133795648</v>
      </c>
      <c r="V15" s="3">
        <v>0.23078355449795823</v>
      </c>
      <c r="W15" s="3">
        <v>0.24526994806262503</v>
      </c>
      <c r="X15" s="3">
        <v>0.20392704817467866</v>
      </c>
      <c r="Y15" s="17">
        <v>0</v>
      </c>
      <c r="Z15" s="17">
        <v>0</v>
      </c>
      <c r="AA15" s="17">
        <v>0</v>
      </c>
      <c r="AB15" s="3">
        <v>3.8899950748074281</v>
      </c>
      <c r="AC15" s="3">
        <v>3.5865080540348488</v>
      </c>
      <c r="AD15" s="3">
        <v>4.2392140224371584</v>
      </c>
      <c r="AE15" s="3">
        <v>0.59624654760295059</v>
      </c>
      <c r="AF15" s="3">
        <v>0.57305054576981429</v>
      </c>
      <c r="AG15" s="3">
        <v>0.57427576786295387</v>
      </c>
      <c r="AH15" s="3">
        <v>0.61639726443402365</v>
      </c>
      <c r="AI15" s="3">
        <v>0.63136360653308521</v>
      </c>
      <c r="AJ15" s="3">
        <v>0.61504060083660617</v>
      </c>
      <c r="AK15" s="3">
        <v>2.1526532158668776</v>
      </c>
      <c r="AL15" s="3">
        <v>2.0938358304037457</v>
      </c>
      <c r="AM15" s="3">
        <v>2.1719251862639783</v>
      </c>
      <c r="AN15" s="3">
        <v>0.85674881695364336</v>
      </c>
      <c r="AO15" s="3">
        <v>0.86085793834305835</v>
      </c>
      <c r="AP15" s="3">
        <v>0.82314330932096169</v>
      </c>
      <c r="AQ15" s="3">
        <v>6.8961942455195846</v>
      </c>
      <c r="AR15" s="3">
        <v>6.8070041634555061</v>
      </c>
      <c r="AS15" s="3">
        <v>7.140552502472449</v>
      </c>
      <c r="AT15" s="3">
        <v>1.3298891717446266</v>
      </c>
      <c r="AU15" s="3">
        <v>1.2367555336110041</v>
      </c>
      <c r="AV15" s="3">
        <v>1.4052652509002268</v>
      </c>
      <c r="AW15" s="3">
        <v>76.380741951285145</v>
      </c>
    </row>
    <row r="16" spans="1:49" x14ac:dyDescent="0.15">
      <c r="A16" s="8">
        <v>26</v>
      </c>
      <c r="B16" s="1">
        <v>19.5</v>
      </c>
      <c r="C16" s="1">
        <v>840.88</v>
      </c>
      <c r="D16" s="1" t="s">
        <v>7</v>
      </c>
      <c r="E16" s="1">
        <v>1683.77</v>
      </c>
      <c r="F16" s="2" t="s">
        <v>12</v>
      </c>
      <c r="G16" s="2" t="s">
        <v>11</v>
      </c>
      <c r="H16" s="2" t="str">
        <f t="shared" si="1"/>
        <v>26_19,5_840,88_AGnbi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17">
        <v>0</v>
      </c>
      <c r="Z16" s="17">
        <v>0</v>
      </c>
      <c r="AA16" s="17">
        <v>0</v>
      </c>
      <c r="AB16" s="3">
        <v>1.8162506332655808</v>
      </c>
      <c r="AC16" s="3">
        <v>1.900254861657305</v>
      </c>
      <c r="AD16" s="3">
        <v>1.8125464481730678</v>
      </c>
      <c r="AE16" s="3">
        <v>0</v>
      </c>
      <c r="AF16" s="3">
        <v>0</v>
      </c>
      <c r="AG16" s="3">
        <v>0</v>
      </c>
      <c r="AH16" s="3">
        <v>7.7119034499787312E-2</v>
      </c>
      <c r="AI16" s="3">
        <v>0.11450274147884149</v>
      </c>
      <c r="AJ16" s="3">
        <v>8.9840143318219948E-2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1.588677912449052</v>
      </c>
      <c r="AR16" s="3">
        <v>1.4495651007427204</v>
      </c>
      <c r="AS16" s="3">
        <v>1.6016178268044869</v>
      </c>
      <c r="AT16" s="3">
        <v>1.6209137425196438</v>
      </c>
      <c r="AU16" s="3">
        <v>1.6005391666365449</v>
      </c>
      <c r="AV16" s="3">
        <v>1.5828883453234541</v>
      </c>
      <c r="AW16" s="3">
        <f t="shared" ref="AW16:AW26" si="2">SUM(J16:AV16)</f>
        <v>15.254715956868704</v>
      </c>
    </row>
    <row r="17" spans="1:49" x14ac:dyDescent="0.15">
      <c r="A17" s="1">
        <v>27</v>
      </c>
      <c r="B17" s="1">
        <v>36.4</v>
      </c>
      <c r="C17" s="1">
        <v>812.35</v>
      </c>
      <c r="D17" s="1" t="s">
        <v>7</v>
      </c>
      <c r="E17" s="1">
        <v>1626.71</v>
      </c>
      <c r="F17" s="2" t="s">
        <v>48</v>
      </c>
      <c r="G17" s="2" t="s">
        <v>49</v>
      </c>
      <c r="H17" s="2" t="str">
        <f t="shared" si="1"/>
        <v>27_36,4_812,35_AGnF</v>
      </c>
      <c r="J17" s="3">
        <v>2.0929655139339687</v>
      </c>
      <c r="K17" s="3">
        <v>2.1005472034888304</v>
      </c>
      <c r="L17" s="3">
        <v>2.1205576681686504</v>
      </c>
      <c r="M17" s="3">
        <v>9.3983760047291049</v>
      </c>
      <c r="N17" s="3">
        <v>9.5133022103988711</v>
      </c>
      <c r="O17" s="3">
        <v>9.0958090602569417</v>
      </c>
      <c r="P17" s="3">
        <v>6.536000188893845</v>
      </c>
      <c r="Q17" s="3">
        <v>6.0112228991006083</v>
      </c>
      <c r="R17" s="3">
        <v>5.8610758943587014</v>
      </c>
      <c r="S17" s="3">
        <v>9.5472251530939545</v>
      </c>
      <c r="T17" s="3">
        <v>8.9772561871511982</v>
      </c>
      <c r="U17" s="3">
        <v>9.2267201868891089</v>
      </c>
      <c r="V17" s="3">
        <v>0</v>
      </c>
      <c r="W17" s="3">
        <v>0</v>
      </c>
      <c r="X17" s="3">
        <v>0</v>
      </c>
      <c r="Y17" s="17">
        <v>0</v>
      </c>
      <c r="Z17" s="17">
        <v>0</v>
      </c>
      <c r="AA17" s="17">
        <v>0</v>
      </c>
      <c r="AB17" s="3">
        <v>5.9527824811395957</v>
      </c>
      <c r="AC17" s="3">
        <v>5.565686577172448</v>
      </c>
      <c r="AD17" s="3">
        <v>5.9985688256657577</v>
      </c>
      <c r="AE17" s="3">
        <v>8.4982744105992367</v>
      </c>
      <c r="AF17" s="3">
        <v>8.3643265954155233</v>
      </c>
      <c r="AG17" s="3">
        <v>8.3918289598123792</v>
      </c>
      <c r="AH17" s="3">
        <v>18.183557390643802</v>
      </c>
      <c r="AI17" s="3">
        <v>17.645261760584546</v>
      </c>
      <c r="AJ17" s="3">
        <v>17.587325183353215</v>
      </c>
      <c r="AK17" s="3">
        <v>2.1936121209568689</v>
      </c>
      <c r="AL17" s="3">
        <v>2.352346001751243</v>
      </c>
      <c r="AM17" s="3">
        <v>2.4993172826354271</v>
      </c>
      <c r="AN17" s="3">
        <v>8.5334264061978917</v>
      </c>
      <c r="AO17" s="3">
        <v>8.1007925058560435</v>
      </c>
      <c r="AP17" s="3">
        <v>8.4136868303992038</v>
      </c>
      <c r="AQ17" s="3">
        <v>2.9841640557092828</v>
      </c>
      <c r="AR17" s="3">
        <v>2.9014041672735291</v>
      </c>
      <c r="AS17" s="3">
        <v>2.6220204649438505</v>
      </c>
      <c r="AT17" s="3">
        <v>2.2135254233465651</v>
      </c>
      <c r="AU17" s="3">
        <v>2.2183276277971462</v>
      </c>
      <c r="AV17" s="3">
        <v>2.0407559837020228</v>
      </c>
      <c r="AW17" s="3">
        <f t="shared" si="2"/>
        <v>223.74204922541932</v>
      </c>
    </row>
    <row r="18" spans="1:49" x14ac:dyDescent="0.15">
      <c r="A18" s="1">
        <v>28</v>
      </c>
      <c r="B18" s="1">
        <v>26.9</v>
      </c>
      <c r="C18" s="1">
        <v>913.88</v>
      </c>
      <c r="D18" s="1" t="s">
        <v>7</v>
      </c>
      <c r="E18" s="1">
        <v>1829.77</v>
      </c>
      <c r="F18" s="2" t="s">
        <v>22</v>
      </c>
      <c r="G18" s="2" t="s">
        <v>18</v>
      </c>
      <c r="H18" s="2" t="str">
        <f t="shared" si="1"/>
        <v>28_26,9_913,88_AGnFbi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1.3708596027583726</v>
      </c>
      <c r="Q18" s="3">
        <v>1.33624783174294</v>
      </c>
      <c r="R18" s="3">
        <v>1.3163591130618901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17">
        <v>0</v>
      </c>
      <c r="Z18" s="17">
        <v>0</v>
      </c>
      <c r="AA18" s="17">
        <v>0</v>
      </c>
      <c r="AB18" s="3">
        <v>7.2109472716705039</v>
      </c>
      <c r="AC18" s="3">
        <v>6.8827448015102597</v>
      </c>
      <c r="AD18" s="3">
        <v>7.2296348392972813</v>
      </c>
      <c r="AE18" s="3">
        <v>0</v>
      </c>
      <c r="AF18" s="3">
        <v>0</v>
      </c>
      <c r="AG18" s="3">
        <v>0</v>
      </c>
      <c r="AH18" s="3">
        <v>3.1097010882643072</v>
      </c>
      <c r="AI18" s="3">
        <v>3.0265491935435764</v>
      </c>
      <c r="AJ18" s="3">
        <v>3.0203810663217818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1.0801746311315108</v>
      </c>
      <c r="AR18" s="3">
        <v>1.1311637531026235</v>
      </c>
      <c r="AS18" s="3">
        <v>1.3511320069820043</v>
      </c>
      <c r="AT18" s="3">
        <v>8.1982058934590221</v>
      </c>
      <c r="AU18" s="3">
        <v>8.2471987963316948</v>
      </c>
      <c r="AV18" s="3">
        <v>8.3853183087899534</v>
      </c>
      <c r="AW18" s="3">
        <f t="shared" si="2"/>
        <v>62.896618197967726</v>
      </c>
    </row>
    <row r="19" spans="1:49" x14ac:dyDescent="0.15">
      <c r="A19" s="1">
        <v>29</v>
      </c>
      <c r="B19" s="1">
        <v>33.9</v>
      </c>
      <c r="C19" s="1">
        <v>965.88</v>
      </c>
      <c r="D19" s="1" t="s">
        <v>7</v>
      </c>
      <c r="E19" s="1">
        <v>1933.78</v>
      </c>
      <c r="F19" s="2" t="s">
        <v>39</v>
      </c>
      <c r="G19" s="2" t="s">
        <v>40</v>
      </c>
      <c r="H19" s="2" t="str">
        <f t="shared" si="1"/>
        <v>29_33,9_965,88_ANa(2-6)</v>
      </c>
      <c r="J19" s="3">
        <v>0.61961953099500455</v>
      </c>
      <c r="K19" s="3">
        <v>0.42145797976507204</v>
      </c>
      <c r="L19" s="3">
        <v>0.60797251060133239</v>
      </c>
      <c r="M19" s="3">
        <v>0.44780220733836812</v>
      </c>
      <c r="N19" s="3">
        <v>0.41139193975026173</v>
      </c>
      <c r="O19" s="3">
        <v>0.58475739659660431</v>
      </c>
      <c r="P19" s="3">
        <v>0.23191259627982222</v>
      </c>
      <c r="Q19" s="3">
        <v>0.24688823745842225</v>
      </c>
      <c r="R19" s="3">
        <v>0.26313070938145638</v>
      </c>
      <c r="S19" s="3">
        <v>1.2310601158682073</v>
      </c>
      <c r="T19" s="3">
        <v>1.0325735899959645</v>
      </c>
      <c r="U19" s="3">
        <v>1.0941856746774177</v>
      </c>
      <c r="V19" s="3">
        <v>0.32207767013675231</v>
      </c>
      <c r="W19" s="3">
        <v>0.33427720890896273</v>
      </c>
      <c r="X19" s="3">
        <v>0.24214444998525278</v>
      </c>
      <c r="Y19" s="17">
        <v>0</v>
      </c>
      <c r="Z19" s="17">
        <v>0</v>
      </c>
      <c r="AA19" s="17">
        <v>0</v>
      </c>
      <c r="AB19" s="3">
        <v>0.65300346509222418</v>
      </c>
      <c r="AC19" s="3">
        <v>0.57956936936383852</v>
      </c>
      <c r="AD19" s="3">
        <v>0.54374472642983473</v>
      </c>
      <c r="AE19" s="3">
        <v>0.41859333852828423</v>
      </c>
      <c r="AF19" s="3">
        <v>0.45888012313326482</v>
      </c>
      <c r="AG19" s="3">
        <v>0.68354674009796457</v>
      </c>
      <c r="AH19" s="3">
        <v>1.0838927926332247</v>
      </c>
      <c r="AI19" s="3">
        <v>1.0992252134545122</v>
      </c>
      <c r="AJ19" s="3">
        <v>0.7859522508631952</v>
      </c>
      <c r="AK19" s="3">
        <v>0.81312919446377241</v>
      </c>
      <c r="AL19" s="3">
        <v>0.94594103949460584</v>
      </c>
      <c r="AM19" s="3">
        <v>0.78900116526534858</v>
      </c>
      <c r="AN19" s="3">
        <v>0</v>
      </c>
      <c r="AO19" s="3">
        <v>0</v>
      </c>
      <c r="AP19" s="3">
        <v>0</v>
      </c>
      <c r="AQ19" s="3">
        <v>0.52676585901545425</v>
      </c>
      <c r="AR19" s="3">
        <v>0.62917334636233457</v>
      </c>
      <c r="AS19" s="3">
        <v>0.44725988265014432</v>
      </c>
      <c r="AT19" s="3">
        <v>0.78301263915140951</v>
      </c>
      <c r="AU19" s="3">
        <v>0.87716483779045196</v>
      </c>
      <c r="AV19" s="3">
        <v>0.72052506801850169</v>
      </c>
      <c r="AW19" s="3">
        <f t="shared" si="2"/>
        <v>20.929632869547266</v>
      </c>
    </row>
    <row r="20" spans="1:49" s="20" customFormat="1" x14ac:dyDescent="0.15">
      <c r="A20" s="20">
        <v>31</v>
      </c>
      <c r="B20" s="21">
        <v>30.8</v>
      </c>
      <c r="C20" s="21">
        <v>1140.45</v>
      </c>
      <c r="D20" s="21" t="s">
        <v>7</v>
      </c>
      <c r="E20" s="21">
        <v>2282.92</v>
      </c>
      <c r="F20" s="22" t="s">
        <v>90</v>
      </c>
      <c r="G20" s="22" t="s">
        <v>91</v>
      </c>
      <c r="H20" s="23" t="str">
        <f t="shared" si="1"/>
        <v>31_30,8_1140,45_ANabiF</v>
      </c>
      <c r="I20" s="23"/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4">
        <v>0</v>
      </c>
      <c r="T20" s="24">
        <v>0</v>
      </c>
      <c r="U20" s="24">
        <v>0</v>
      </c>
      <c r="V20" s="24">
        <v>0</v>
      </c>
      <c r="W20" s="24">
        <v>0</v>
      </c>
      <c r="X20" s="24">
        <v>0</v>
      </c>
      <c r="Y20" s="25">
        <v>8.9644918034641516E-2</v>
      </c>
      <c r="Z20" s="25">
        <v>8.2381470035552976E-2</v>
      </c>
      <c r="AA20" s="25">
        <v>5.9485251343068708E-2</v>
      </c>
      <c r="AB20" s="24">
        <v>0</v>
      </c>
      <c r="AC20" s="24">
        <v>0</v>
      </c>
      <c r="AD20" s="24">
        <v>0</v>
      </c>
      <c r="AE20" s="24">
        <v>0</v>
      </c>
      <c r="AF20" s="24">
        <v>0</v>
      </c>
      <c r="AG20" s="24">
        <v>0</v>
      </c>
      <c r="AH20" s="24">
        <v>0.89712703099914959</v>
      </c>
      <c r="AI20" s="24">
        <v>0.94463890189079469</v>
      </c>
      <c r="AJ20" s="24">
        <v>1.0031156392461436</v>
      </c>
      <c r="AK20" s="24">
        <v>0</v>
      </c>
      <c r="AL20" s="24">
        <v>0</v>
      </c>
      <c r="AM20" s="24">
        <v>0</v>
      </c>
      <c r="AN20" s="24">
        <v>0</v>
      </c>
      <c r="AO20" s="24">
        <v>0</v>
      </c>
      <c r="AP20" s="24">
        <v>0</v>
      </c>
      <c r="AQ20" s="24">
        <v>0</v>
      </c>
      <c r="AR20" s="24">
        <v>0</v>
      </c>
      <c r="AS20" s="24">
        <v>0</v>
      </c>
      <c r="AT20" s="24">
        <v>0</v>
      </c>
      <c r="AU20" s="24">
        <v>0</v>
      </c>
      <c r="AV20" s="24">
        <v>0</v>
      </c>
      <c r="AW20" s="24">
        <f t="shared" si="2"/>
        <v>3.0763932115493509</v>
      </c>
    </row>
    <row r="21" spans="1:49" x14ac:dyDescent="0.15">
      <c r="A21" s="1">
        <v>32</v>
      </c>
      <c r="B21" s="1">
        <v>39.200000000000003</v>
      </c>
      <c r="C21" s="1">
        <v>1038.8900000000001</v>
      </c>
      <c r="D21" s="1" t="s">
        <v>7</v>
      </c>
      <c r="E21" s="1">
        <v>2079.79</v>
      </c>
      <c r="F21" s="2" t="s">
        <v>71</v>
      </c>
      <c r="G21" s="2" t="s">
        <v>72</v>
      </c>
      <c r="H21" s="2" t="str">
        <f t="shared" si="1"/>
        <v>32_39,2_1038,89_ANaF</v>
      </c>
      <c r="J21" s="3">
        <v>0.27079036686654839</v>
      </c>
      <c r="K21" s="3">
        <v>0.34767147923008868</v>
      </c>
      <c r="L21" s="3">
        <v>0.23242825977369663</v>
      </c>
      <c r="M21" s="3">
        <v>0.53758750788266663</v>
      </c>
      <c r="N21" s="3">
        <v>0.64663487522270191</v>
      </c>
      <c r="O21" s="3">
        <v>0.62713037927308446</v>
      </c>
      <c r="P21" s="3">
        <v>0.11225703959949977</v>
      </c>
      <c r="Q21" s="3">
        <v>0.12789563445915414</v>
      </c>
      <c r="R21" s="3">
        <v>0.10140546945207245</v>
      </c>
      <c r="S21" s="3">
        <v>0.10541442632570348</v>
      </c>
      <c r="T21" s="3">
        <v>7.6233115982294597E-2</v>
      </c>
      <c r="U21" s="3">
        <v>0.201285750013148</v>
      </c>
      <c r="V21" s="3">
        <v>0.40912371040722145</v>
      </c>
      <c r="W21" s="3">
        <v>0.50469531223512787</v>
      </c>
      <c r="X21" s="3">
        <v>0.38353908600945841</v>
      </c>
      <c r="Y21" s="17">
        <v>0</v>
      </c>
      <c r="Z21" s="17">
        <v>0</v>
      </c>
      <c r="AA21" s="17">
        <v>0</v>
      </c>
      <c r="AB21" s="3">
        <v>0</v>
      </c>
      <c r="AC21" s="3">
        <v>0</v>
      </c>
      <c r="AD21" s="3">
        <v>0</v>
      </c>
      <c r="AE21" s="3">
        <v>1.0404587833671919</v>
      </c>
      <c r="AF21" s="3">
        <v>1.1035972536954297</v>
      </c>
      <c r="AG21" s="3">
        <v>1.017446637916978</v>
      </c>
      <c r="AH21" s="3">
        <v>14.842474408668751</v>
      </c>
      <c r="AI21" s="3">
        <v>15.958929617430256</v>
      </c>
      <c r="AJ21" s="3">
        <v>15.522715782322758</v>
      </c>
      <c r="AK21" s="3">
        <v>0.46092059957571918</v>
      </c>
      <c r="AL21" s="3">
        <v>0.53949293173536028</v>
      </c>
      <c r="AM21" s="3">
        <v>0.31526868362161869</v>
      </c>
      <c r="AN21" s="3">
        <v>0.86393738608315607</v>
      </c>
      <c r="AO21" s="3">
        <v>1.0523038611237616</v>
      </c>
      <c r="AP21" s="3">
        <v>0.93956231879339158</v>
      </c>
      <c r="AQ21" s="3">
        <v>0.34362561999403635</v>
      </c>
      <c r="AR21" s="3">
        <v>0.32824604168446309</v>
      </c>
      <c r="AS21" s="3">
        <v>0.40214330678089932</v>
      </c>
      <c r="AT21" s="3">
        <v>0</v>
      </c>
      <c r="AU21" s="3">
        <v>0</v>
      </c>
      <c r="AV21" s="3">
        <v>0</v>
      </c>
      <c r="AW21" s="3">
        <f t="shared" si="2"/>
        <v>59.415215645526246</v>
      </c>
    </row>
    <row r="22" spans="1:49" x14ac:dyDescent="0.15">
      <c r="A22" s="1">
        <v>33</v>
      </c>
      <c r="B22" s="1">
        <v>48.3</v>
      </c>
      <c r="C22" s="1">
        <v>1046.8599999999999</v>
      </c>
      <c r="D22" s="1" t="s">
        <v>7</v>
      </c>
      <c r="E22" s="1">
        <v>2095.7399999999998</v>
      </c>
      <c r="F22" s="2" t="s">
        <v>63</v>
      </c>
      <c r="G22" s="2" t="s">
        <v>54</v>
      </c>
      <c r="H22" s="2" t="str">
        <f t="shared" si="1"/>
        <v>33_48,3_1046,86_Ang(2-3)F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36762907883267798</v>
      </c>
      <c r="Q22" s="3">
        <v>0.32149124752187924</v>
      </c>
      <c r="R22" s="3">
        <v>0.26986722407457409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17">
        <v>0</v>
      </c>
      <c r="Z22" s="17">
        <v>0</v>
      </c>
      <c r="AA22" s="17">
        <v>0</v>
      </c>
      <c r="AB22" s="3">
        <v>0.46693585244867314</v>
      </c>
      <c r="AC22" s="3">
        <v>0.52788515645911027</v>
      </c>
      <c r="AD22" s="3">
        <v>0.46176310449826691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.48742138729509732</v>
      </c>
      <c r="AU22" s="3">
        <v>0.48034576874431401</v>
      </c>
      <c r="AV22" s="3">
        <v>0.51188150835184409</v>
      </c>
      <c r="AW22" s="3">
        <f t="shared" si="2"/>
        <v>3.8952203282264373</v>
      </c>
    </row>
    <row r="23" spans="1:49" x14ac:dyDescent="0.15">
      <c r="A23" s="8">
        <v>34</v>
      </c>
      <c r="B23" s="1">
        <v>39.799999999999997</v>
      </c>
      <c r="C23" s="1">
        <v>1046.8800000000001</v>
      </c>
      <c r="D23" s="1" t="s">
        <v>7</v>
      </c>
      <c r="E23" s="1">
        <v>2095.77</v>
      </c>
      <c r="F23" s="2" t="s">
        <v>53</v>
      </c>
      <c r="G23" s="2" t="s">
        <v>54</v>
      </c>
      <c r="H23" s="2" t="str">
        <f t="shared" si="1"/>
        <v>34_39,8_1046,88_ANgF</v>
      </c>
      <c r="J23" s="3">
        <v>6.0517666651094233</v>
      </c>
      <c r="K23" s="3">
        <v>6.0758259415398834</v>
      </c>
      <c r="L23" s="3">
        <v>6.0353790559290923</v>
      </c>
      <c r="M23" s="3">
        <v>6.3916562136016655</v>
      </c>
      <c r="N23" s="3">
        <v>6.6013160542472553</v>
      </c>
      <c r="O23" s="3">
        <v>7.181904387917128</v>
      </c>
      <c r="P23" s="3">
        <v>6.8336608365045652</v>
      </c>
      <c r="Q23" s="3">
        <v>7.3154055349371809</v>
      </c>
      <c r="R23" s="3">
        <v>6.8230796794097399</v>
      </c>
      <c r="S23" s="3">
        <v>0.52341435548379223</v>
      </c>
      <c r="T23" s="3">
        <v>0.55284868900905615</v>
      </c>
      <c r="U23" s="3">
        <v>0.46974591159143442</v>
      </c>
      <c r="V23" s="3">
        <v>0.63986484649304776</v>
      </c>
      <c r="W23" s="3">
        <v>0.86067185281509273</v>
      </c>
      <c r="X23" s="3">
        <v>1.0788793806352044</v>
      </c>
      <c r="Y23" s="17">
        <v>0</v>
      </c>
      <c r="Z23" s="17">
        <v>0</v>
      </c>
      <c r="AA23" s="17">
        <v>0</v>
      </c>
      <c r="AB23" s="3">
        <v>1.5697073336074827</v>
      </c>
      <c r="AC23" s="3">
        <v>1.3391178131765422</v>
      </c>
      <c r="AD23" s="3">
        <v>1.5151469065004726</v>
      </c>
      <c r="AE23" s="3">
        <v>2.0191472684193648</v>
      </c>
      <c r="AF23" s="3">
        <v>2.1957138748275522</v>
      </c>
      <c r="AG23" s="3">
        <v>1.8780352201931465</v>
      </c>
      <c r="AH23" s="3">
        <v>0</v>
      </c>
      <c r="AI23" s="3">
        <v>0</v>
      </c>
      <c r="AJ23" s="3">
        <v>0</v>
      </c>
      <c r="AK23" s="3">
        <v>6.9889336056169746</v>
      </c>
      <c r="AL23" s="3">
        <v>7.5116055119648832</v>
      </c>
      <c r="AM23" s="3">
        <v>7.4045303091117924</v>
      </c>
      <c r="AN23" s="3">
        <v>2.1879755161782954</v>
      </c>
      <c r="AO23" s="3">
        <v>2.3174752893840109</v>
      </c>
      <c r="AP23" s="3">
        <v>2.499550560300698</v>
      </c>
      <c r="AQ23" s="3">
        <v>1.8270449906718655</v>
      </c>
      <c r="AR23" s="3">
        <v>1.6157294906135009</v>
      </c>
      <c r="AS23" s="3">
        <v>1.5426395796621715</v>
      </c>
      <c r="AT23" s="3">
        <v>3.7383761220264247</v>
      </c>
      <c r="AU23" s="3">
        <v>3.6378199295922999</v>
      </c>
      <c r="AV23" s="3">
        <v>3.4114506493837551</v>
      </c>
      <c r="AW23" s="3">
        <f t="shared" si="2"/>
        <v>118.63541937645478</v>
      </c>
    </row>
    <row r="24" spans="1:49" x14ac:dyDescent="0.15">
      <c r="A24" s="1">
        <v>35</v>
      </c>
      <c r="B24" s="1">
        <v>29.5</v>
      </c>
      <c r="C24" s="1">
        <v>1148.44</v>
      </c>
      <c r="D24" s="1" t="s">
        <v>7</v>
      </c>
      <c r="E24" s="1">
        <v>2298.9</v>
      </c>
      <c r="F24" s="2" t="s">
        <v>29</v>
      </c>
      <c r="G24" s="2" t="s">
        <v>30</v>
      </c>
      <c r="H24" s="2" t="str">
        <f t="shared" si="1"/>
        <v>35_29,5_1148,44_ANgFbi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.22673828731126039</v>
      </c>
      <c r="Q24" s="3">
        <v>0.22381728506378806</v>
      </c>
      <c r="R24" s="3">
        <v>0.1934707950507876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17">
        <v>0</v>
      </c>
      <c r="Z24" s="17">
        <v>0</v>
      </c>
      <c r="AA24" s="17">
        <v>0</v>
      </c>
      <c r="AB24" s="3">
        <v>0.21610871567560036</v>
      </c>
      <c r="AC24" s="3">
        <v>0.15608057566468933</v>
      </c>
      <c r="AD24" s="3">
        <v>0.25241093524641212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.36228381634875234</v>
      </c>
      <c r="AR24" s="3">
        <v>0.33244095958792541</v>
      </c>
      <c r="AS24" s="3">
        <v>0.30976396787925559</v>
      </c>
      <c r="AT24" s="3">
        <v>1.2571808862994651</v>
      </c>
      <c r="AU24" s="3">
        <v>1.2118737121046361</v>
      </c>
      <c r="AV24" s="3">
        <v>1.4701909197320573</v>
      </c>
      <c r="AW24" s="3">
        <f t="shared" si="2"/>
        <v>6.2123608559646302</v>
      </c>
    </row>
    <row r="25" spans="1:49" x14ac:dyDescent="0.15">
      <c r="A25" s="1">
        <v>36</v>
      </c>
      <c r="B25" s="1">
        <v>22</v>
      </c>
      <c r="C25" s="1">
        <v>1114.51</v>
      </c>
      <c r="D25" s="1" t="s">
        <v>19</v>
      </c>
      <c r="E25" s="1">
        <v>1115.51</v>
      </c>
      <c r="F25" s="2" t="s">
        <v>81</v>
      </c>
      <c r="G25" s="2" t="s">
        <v>76</v>
      </c>
      <c r="H25" s="2" t="str">
        <f t="shared" si="1"/>
        <v>36_22_1114,51_BiCore</v>
      </c>
      <c r="J25" s="3">
        <v>0</v>
      </c>
      <c r="K25" s="3">
        <v>0</v>
      </c>
      <c r="L25" s="3">
        <v>0</v>
      </c>
      <c r="M25" s="3">
        <v>0.24447515635177947</v>
      </c>
      <c r="N25" s="3">
        <v>0.24675317752865417</v>
      </c>
      <c r="O25" s="3">
        <v>0.22678525703419239</v>
      </c>
      <c r="P25" s="3">
        <v>0</v>
      </c>
      <c r="Q25" s="3">
        <v>0</v>
      </c>
      <c r="R25" s="3">
        <v>0</v>
      </c>
      <c r="S25" s="3">
        <v>0.23188726834264078</v>
      </c>
      <c r="T25" s="3">
        <v>0.23308748477151325</v>
      </c>
      <c r="U25" s="3">
        <v>0.2383958438713486</v>
      </c>
      <c r="V25" s="3">
        <v>0.60714445463991751</v>
      </c>
      <c r="W25" s="3">
        <v>0.58140853502652079</v>
      </c>
      <c r="X25" s="3">
        <v>0.57506998970287326</v>
      </c>
      <c r="Y25" s="17">
        <v>0</v>
      </c>
      <c r="Z25" s="17">
        <v>0</v>
      </c>
      <c r="AA25" s="17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7.4371297724463561E-2</v>
      </c>
      <c r="AO25" s="3">
        <v>5.1888029771420596E-2</v>
      </c>
      <c r="AP25" s="3">
        <v>6.5717989389307771E-2</v>
      </c>
      <c r="AQ25" s="3">
        <v>0.18101136214612676</v>
      </c>
      <c r="AR25" s="3">
        <v>0.17389600252060261</v>
      </c>
      <c r="AS25" s="3">
        <v>0.18639843246320517</v>
      </c>
      <c r="AT25" s="3">
        <v>0</v>
      </c>
      <c r="AU25" s="3">
        <v>0</v>
      </c>
      <c r="AV25" s="3">
        <v>0</v>
      </c>
      <c r="AW25" s="3">
        <f t="shared" si="2"/>
        <v>3.9182902812845666</v>
      </c>
    </row>
    <row r="26" spans="1:49" x14ac:dyDescent="0.15">
      <c r="A26" s="1">
        <v>37</v>
      </c>
      <c r="B26" s="1">
        <v>30.7</v>
      </c>
      <c r="C26" s="1">
        <v>1260.56</v>
      </c>
      <c r="D26" s="1" t="s">
        <v>19</v>
      </c>
      <c r="E26" s="1">
        <v>1261.57</v>
      </c>
      <c r="F26" s="2" t="s">
        <v>84</v>
      </c>
      <c r="G26" s="2" t="s">
        <v>83</v>
      </c>
      <c r="H26" s="2" t="str">
        <f t="shared" si="1"/>
        <v>37_30,7_1260,56_BiCoreF</v>
      </c>
      <c r="J26" s="3">
        <v>0.13803608811348045</v>
      </c>
      <c r="K26" s="3">
        <v>0.11500748472140802</v>
      </c>
      <c r="L26" s="3">
        <v>8.1167333024619329E-2</v>
      </c>
      <c r="M26" s="3">
        <v>0.33165102701733296</v>
      </c>
      <c r="N26" s="3">
        <v>0.27804952728263738</v>
      </c>
      <c r="O26" s="3">
        <v>0.30887379348368216</v>
      </c>
      <c r="P26" s="3">
        <v>0.20264678761142108</v>
      </c>
      <c r="Q26" s="3">
        <v>0.18553236449357319</v>
      </c>
      <c r="R26" s="3">
        <v>0.19211481820391954</v>
      </c>
      <c r="S26" s="3">
        <v>2.998844020440111</v>
      </c>
      <c r="T26" s="3">
        <v>2.9103144049136667</v>
      </c>
      <c r="U26" s="3">
        <v>2.7977839221929925</v>
      </c>
      <c r="V26" s="3">
        <v>7.7150002299033611</v>
      </c>
      <c r="W26" s="3">
        <v>7.9349645243249656</v>
      </c>
      <c r="X26" s="3">
        <v>7.7639140312183965</v>
      </c>
      <c r="Y26" s="17">
        <v>0</v>
      </c>
      <c r="Z26" s="17">
        <v>0</v>
      </c>
      <c r="AA26" s="17">
        <v>0</v>
      </c>
      <c r="AB26" s="3">
        <v>0.12343040312442149</v>
      </c>
      <c r="AC26" s="3">
        <v>0.10464474317245166</v>
      </c>
      <c r="AD26" s="3">
        <v>0.1135682696729929</v>
      </c>
      <c r="AE26" s="3">
        <v>0.26279306067472469</v>
      </c>
      <c r="AF26" s="3">
        <v>0.24818070821048835</v>
      </c>
      <c r="AG26" s="3">
        <v>0.20117325282300397</v>
      </c>
      <c r="AH26" s="3">
        <v>0.1439288866749501</v>
      </c>
      <c r="AI26" s="3">
        <v>0.16787682253452613</v>
      </c>
      <c r="AJ26" s="3">
        <v>0.16130294565224929</v>
      </c>
      <c r="AK26" s="3">
        <v>0.13123410884054321</v>
      </c>
      <c r="AL26" s="3">
        <v>0.11265855045990787</v>
      </c>
      <c r="AM26" s="3">
        <v>8.337636460555102E-2</v>
      </c>
      <c r="AN26" s="3">
        <v>0.35970335131406</v>
      </c>
      <c r="AO26" s="3">
        <v>0.36479078630786205</v>
      </c>
      <c r="AP26" s="3">
        <v>0.3928631294714065</v>
      </c>
      <c r="AQ26" s="3">
        <v>0</v>
      </c>
      <c r="AR26" s="3">
        <v>0</v>
      </c>
      <c r="AS26" s="3">
        <v>0</v>
      </c>
      <c r="AT26" s="3">
        <v>9.1377991370463388E-2</v>
      </c>
      <c r="AU26" s="3">
        <v>0.11507422421295233</v>
      </c>
      <c r="AV26" s="3">
        <v>9.7683074737224193E-2</v>
      </c>
      <c r="AW26" s="3">
        <f t="shared" si="2"/>
        <v>37.229561030805357</v>
      </c>
    </row>
    <row r="27" spans="1:49" x14ac:dyDescent="0.15">
      <c r="A27" s="8">
        <v>38</v>
      </c>
      <c r="B27" s="1">
        <v>29.9</v>
      </c>
      <c r="C27" s="1">
        <v>739.32</v>
      </c>
      <c r="D27" s="1" t="s">
        <v>7</v>
      </c>
      <c r="E27" s="1">
        <v>1480.65</v>
      </c>
      <c r="F27" s="2" t="s">
        <v>77</v>
      </c>
      <c r="G27" s="2" t="s">
        <v>28</v>
      </c>
      <c r="H27" s="2" t="str">
        <f t="shared" si="1"/>
        <v>38_29,9_739,32_GnA</v>
      </c>
      <c r="J27" s="3">
        <v>12.948819605839322</v>
      </c>
      <c r="K27" s="3">
        <v>13.273323643526732</v>
      </c>
      <c r="L27" s="3">
        <v>12.512230985893964</v>
      </c>
      <c r="M27" s="3">
        <v>4.7300501159676474</v>
      </c>
      <c r="N27" s="3">
        <v>5.0298137988420928</v>
      </c>
      <c r="O27" s="3">
        <v>4.7598545760607252</v>
      </c>
      <c r="P27" s="3">
        <v>1.8760757629096663</v>
      </c>
      <c r="Q27" s="3">
        <v>1.8084640390946256</v>
      </c>
      <c r="R27" s="3">
        <v>1.8793812170955189</v>
      </c>
      <c r="S27" s="3">
        <v>0.36533561965570138</v>
      </c>
      <c r="T27" s="3">
        <v>0.35354564487384255</v>
      </c>
      <c r="U27" s="3">
        <v>0.32653614407766729</v>
      </c>
      <c r="V27" s="3">
        <v>0.41757594595323655</v>
      </c>
      <c r="W27" s="3">
        <v>0.38780580126202918</v>
      </c>
      <c r="X27" s="3">
        <v>0.37772035696083439</v>
      </c>
      <c r="Y27" s="17">
        <v>0</v>
      </c>
      <c r="Z27" s="17">
        <v>0</v>
      </c>
      <c r="AA27" s="17">
        <v>0</v>
      </c>
      <c r="AB27" s="3">
        <v>6.6397381454858646</v>
      </c>
      <c r="AC27" s="3">
        <v>7.4591173083783406</v>
      </c>
      <c r="AD27" s="3">
        <v>6.7009443402418105</v>
      </c>
      <c r="AE27" s="3">
        <v>0.95533591519218763</v>
      </c>
      <c r="AF27" s="3">
        <v>0.90630470473075575</v>
      </c>
      <c r="AG27" s="3">
        <v>0.92520714107327806</v>
      </c>
      <c r="AH27" s="3">
        <v>0.30437626425347436</v>
      </c>
      <c r="AI27" s="3">
        <v>0.31555366106366739</v>
      </c>
      <c r="AJ27" s="3">
        <v>0.33298906726870958</v>
      </c>
      <c r="AK27" s="3">
        <v>9.7970910391534236</v>
      </c>
      <c r="AL27" s="3">
        <v>9.1565357891558641</v>
      </c>
      <c r="AM27" s="3">
        <v>8.9507115882636619</v>
      </c>
      <c r="AN27" s="3">
        <v>1.1864755364300172</v>
      </c>
      <c r="AO27" s="3">
        <v>1.165890945198937</v>
      </c>
      <c r="AP27" s="3">
        <v>1.2042027623880069</v>
      </c>
      <c r="AQ27" s="3">
        <v>10.286367757256249</v>
      </c>
      <c r="AR27" s="3">
        <v>10.480275950376672</v>
      </c>
      <c r="AS27" s="3">
        <v>10.209837504152125</v>
      </c>
      <c r="AT27" s="3">
        <v>2.8375967132693494</v>
      </c>
      <c r="AU27" s="3">
        <v>2.428031255324961</v>
      </c>
      <c r="AV27" s="3">
        <v>2.6637165600615016</v>
      </c>
      <c r="AW27" s="3">
        <v>155.95283320673246</v>
      </c>
    </row>
    <row r="28" spans="1:49" x14ac:dyDescent="0.15">
      <c r="A28" s="1">
        <v>40</v>
      </c>
      <c r="B28" s="1">
        <v>18.5</v>
      </c>
      <c r="C28" s="1">
        <v>840.86</v>
      </c>
      <c r="D28" s="1" t="s">
        <v>7</v>
      </c>
      <c r="E28" s="1">
        <v>1683.74</v>
      </c>
      <c r="F28" s="2" t="s">
        <v>10</v>
      </c>
      <c r="G28" s="2" t="s">
        <v>11</v>
      </c>
      <c r="H28" s="2" t="str">
        <f t="shared" si="1"/>
        <v>40_18,5_840,86_GnAbi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17">
        <v>0</v>
      </c>
      <c r="Z28" s="17">
        <v>0</v>
      </c>
      <c r="AA28" s="17">
        <v>0</v>
      </c>
      <c r="AB28" s="3">
        <v>0.27698941395226612</v>
      </c>
      <c r="AC28" s="3">
        <v>0.31460725570597203</v>
      </c>
      <c r="AD28" s="3">
        <v>0.30599148749775823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.41115551089061614</v>
      </c>
      <c r="AR28" s="3">
        <v>0.32122713606940267</v>
      </c>
      <c r="AS28" s="3">
        <v>0.43548332020228742</v>
      </c>
      <c r="AT28" s="3">
        <v>0.30994955384540679</v>
      </c>
      <c r="AU28" s="3">
        <v>0.30222885199578348</v>
      </c>
      <c r="AV28" s="3">
        <v>0.30263505256972834</v>
      </c>
      <c r="AW28" s="3">
        <f>SUM(J28:AV28)</f>
        <v>2.9802675827292218</v>
      </c>
    </row>
    <row r="29" spans="1:49" x14ac:dyDescent="0.15">
      <c r="A29" s="1">
        <v>41</v>
      </c>
      <c r="B29" s="1">
        <v>37.1</v>
      </c>
      <c r="C29" s="1">
        <v>812.34</v>
      </c>
      <c r="D29" s="1" t="s">
        <v>7</v>
      </c>
      <c r="E29" s="1">
        <v>1626.69</v>
      </c>
      <c r="F29" s="2" t="s">
        <v>50</v>
      </c>
      <c r="G29" s="2" t="s">
        <v>49</v>
      </c>
      <c r="H29" s="2" t="str">
        <f t="shared" si="1"/>
        <v>41_37,1_812,34_GnAF</v>
      </c>
      <c r="J29" s="3">
        <v>8.1314072952215337</v>
      </c>
      <c r="K29" s="3">
        <v>7.9043576647821245</v>
      </c>
      <c r="L29" s="3">
        <v>7.9837191870906903</v>
      </c>
      <c r="M29" s="3">
        <v>9.1221128416713437</v>
      </c>
      <c r="N29" s="3">
        <v>8.762399292894985</v>
      </c>
      <c r="O29" s="3">
        <v>8.7541557779200136</v>
      </c>
      <c r="P29" s="3">
        <v>24.330066068979207</v>
      </c>
      <c r="Q29" s="3">
        <v>23.843984487175238</v>
      </c>
      <c r="R29" s="3">
        <v>24.764527324933379</v>
      </c>
      <c r="S29" s="3">
        <v>7.8791153809689209</v>
      </c>
      <c r="T29" s="3">
        <v>8.7754286476918697</v>
      </c>
      <c r="U29" s="3">
        <v>8.3482842032698592</v>
      </c>
      <c r="V29" s="3">
        <v>8.2197955517967873</v>
      </c>
      <c r="W29" s="3">
        <v>9.2899461982583134</v>
      </c>
      <c r="X29" s="3">
        <v>8.8555238547451527</v>
      </c>
      <c r="Y29" s="17">
        <v>0</v>
      </c>
      <c r="Z29" s="17">
        <v>0</v>
      </c>
      <c r="AA29" s="17">
        <v>0</v>
      </c>
      <c r="AB29" s="3">
        <v>11.039797417935302</v>
      </c>
      <c r="AC29" s="3">
        <v>11.209985126491922</v>
      </c>
      <c r="AD29" s="3">
        <v>11.098029604450106</v>
      </c>
      <c r="AE29" s="3">
        <v>16.374401579486168</v>
      </c>
      <c r="AF29" s="3">
        <v>16.886696537642067</v>
      </c>
      <c r="AG29" s="3">
        <v>16.308462497107477</v>
      </c>
      <c r="AH29" s="3">
        <v>10.391226124974056</v>
      </c>
      <c r="AI29" s="3">
        <v>11.314717915421951</v>
      </c>
      <c r="AJ29" s="3">
        <v>11.148450033312583</v>
      </c>
      <c r="AK29" s="3">
        <v>11.483903214370136</v>
      </c>
      <c r="AL29" s="3">
        <v>12.222497852004977</v>
      </c>
      <c r="AM29" s="3">
        <v>11.561952893027552</v>
      </c>
      <c r="AN29" s="3">
        <v>13.024078435053557</v>
      </c>
      <c r="AO29" s="3">
        <v>13.948853825948657</v>
      </c>
      <c r="AP29" s="3">
        <v>13.850855788904429</v>
      </c>
      <c r="AQ29" s="3">
        <v>4.8267667954838629</v>
      </c>
      <c r="AR29" s="3">
        <v>4.672602757936942</v>
      </c>
      <c r="AS29" s="3">
        <v>4.845806819760802</v>
      </c>
      <c r="AT29" s="3">
        <v>4.8193677885299646</v>
      </c>
      <c r="AU29" s="3">
        <v>4.6119446593680342</v>
      </c>
      <c r="AV29" s="3">
        <v>4.9318074925718625</v>
      </c>
      <c r="AW29" s="3">
        <f>SUM(J29:AV29)</f>
        <v>395.53702893718184</v>
      </c>
    </row>
    <row r="30" spans="1:49" x14ac:dyDescent="0.15">
      <c r="A30" s="8">
        <v>42</v>
      </c>
      <c r="B30" s="1">
        <v>25.4</v>
      </c>
      <c r="C30" s="1">
        <v>913.89</v>
      </c>
      <c r="D30" s="1" t="s">
        <v>7</v>
      </c>
      <c r="E30" s="1">
        <v>1829.78</v>
      </c>
      <c r="F30" s="2" t="s">
        <v>17</v>
      </c>
      <c r="G30" s="2" t="s">
        <v>18</v>
      </c>
      <c r="H30" s="2" t="str">
        <f t="shared" si="1"/>
        <v>42_25,4_913,89_GnAFbi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.6571155043636282</v>
      </c>
      <c r="Q30" s="3">
        <v>0.68007159831299102</v>
      </c>
      <c r="R30" s="3">
        <v>0.6561244803363786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17">
        <v>0</v>
      </c>
      <c r="Z30" s="17">
        <v>0</v>
      </c>
      <c r="AA30" s="17">
        <v>0</v>
      </c>
      <c r="AB30" s="3">
        <v>1.0360533752618655</v>
      </c>
      <c r="AC30" s="3">
        <v>1.0440206532290024</v>
      </c>
      <c r="AD30" s="3">
        <v>0.9230057799607968</v>
      </c>
      <c r="AE30" s="3">
        <v>0</v>
      </c>
      <c r="AF30" s="3">
        <v>0</v>
      </c>
      <c r="AG30" s="3">
        <v>0</v>
      </c>
      <c r="AH30" s="3">
        <v>0.25109508142714182</v>
      </c>
      <c r="AI30" s="3">
        <v>0.25199133088568315</v>
      </c>
      <c r="AJ30" s="3">
        <v>0.23556965907333893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.43396445174356657</v>
      </c>
      <c r="AR30" s="3">
        <v>0.32030984073565799</v>
      </c>
      <c r="AS30" s="3">
        <v>0.29381946253071456</v>
      </c>
      <c r="AT30" s="3">
        <v>1.6456298567719896</v>
      </c>
      <c r="AU30" s="3">
        <v>1.6107209412675243</v>
      </c>
      <c r="AV30" s="3">
        <v>1.6255293342735975</v>
      </c>
      <c r="AW30" s="3">
        <f>SUM(J30:AV30)</f>
        <v>11.665021350173877</v>
      </c>
    </row>
    <row r="31" spans="1:49" x14ac:dyDescent="0.15">
      <c r="A31" s="1">
        <v>43</v>
      </c>
      <c r="B31" s="1">
        <v>34.799999999999997</v>
      </c>
      <c r="C31" s="1">
        <v>1114.49</v>
      </c>
      <c r="D31" s="1" t="s">
        <v>19</v>
      </c>
      <c r="E31" s="1">
        <v>1115.49</v>
      </c>
      <c r="F31" s="2" t="s">
        <v>75</v>
      </c>
      <c r="G31" s="2" t="s">
        <v>76</v>
      </c>
      <c r="H31" s="2" t="str">
        <f t="shared" si="1"/>
        <v>43_34,8_1114,49_GnCore</v>
      </c>
      <c r="J31" s="3">
        <v>0.47387645969028008</v>
      </c>
      <c r="K31" s="3">
        <v>0.48868291687594523</v>
      </c>
      <c r="L31" s="3">
        <v>0.51955300586799946</v>
      </c>
      <c r="M31" s="3">
        <v>0.41239653778236451</v>
      </c>
      <c r="N31" s="3">
        <v>0.33784692135928651</v>
      </c>
      <c r="O31" s="3">
        <v>0.35108944454065288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17">
        <v>0</v>
      </c>
      <c r="Z31" s="17">
        <v>0</v>
      </c>
      <c r="AA31" s="17">
        <v>0</v>
      </c>
      <c r="AB31" s="3">
        <v>0.2954203875174044</v>
      </c>
      <c r="AC31" s="3">
        <v>0.28238301503067026</v>
      </c>
      <c r="AD31" s="3">
        <v>0.29100167844009917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.41943463441541329</v>
      </c>
      <c r="AL31" s="3">
        <v>0.37780557422994288</v>
      </c>
      <c r="AM31" s="3">
        <v>0.41068872287235703</v>
      </c>
      <c r="AN31" s="3">
        <v>0.13867060733254877</v>
      </c>
      <c r="AO31" s="3">
        <v>0.11920884379218709</v>
      </c>
      <c r="AP31" s="3">
        <v>0.14378175893607262</v>
      </c>
      <c r="AQ31" s="3">
        <v>0.6665754554242137</v>
      </c>
      <c r="AR31" s="3">
        <v>0.69726816781926493</v>
      </c>
      <c r="AS31" s="3">
        <v>0.7664522437248108</v>
      </c>
      <c r="AT31" s="3">
        <v>0</v>
      </c>
      <c r="AU31" s="3">
        <v>0</v>
      </c>
      <c r="AV31" s="3">
        <v>0</v>
      </c>
      <c r="AW31" s="3">
        <f>SUM(J31:AV31)</f>
        <v>7.192136375651514</v>
      </c>
    </row>
    <row r="32" spans="1:49" s="10" customFormat="1" x14ac:dyDescent="0.15">
      <c r="A32" s="10">
        <v>44</v>
      </c>
      <c r="B32" s="10">
        <v>43.6</v>
      </c>
      <c r="C32" s="10">
        <v>1260.5</v>
      </c>
      <c r="D32" s="10" t="s">
        <v>19</v>
      </c>
      <c r="E32" s="10">
        <v>1261.51</v>
      </c>
      <c r="F32" s="11" t="s">
        <v>82</v>
      </c>
      <c r="G32" s="11" t="s">
        <v>83</v>
      </c>
      <c r="H32" s="11" t="str">
        <f t="shared" si="1"/>
        <v>44_43,6_1260,5_GnCoreF</v>
      </c>
      <c r="I32" s="11"/>
      <c r="J32" s="12">
        <v>0.11021963457070048</v>
      </c>
      <c r="K32" s="12">
        <v>0.11728558479115636</v>
      </c>
      <c r="L32" s="12">
        <v>9.9050705262851535E-2</v>
      </c>
      <c r="M32" s="12">
        <v>0.21104139475468844</v>
      </c>
      <c r="N32" s="12">
        <v>0.23207288886644442</v>
      </c>
      <c r="O32" s="12">
        <v>0.21174736996331248</v>
      </c>
      <c r="P32" s="12">
        <v>0.17928189035827422</v>
      </c>
      <c r="Q32" s="12">
        <v>0.17986642575186004</v>
      </c>
      <c r="R32" s="12">
        <v>0.18717676003320763</v>
      </c>
      <c r="S32" s="12">
        <v>0.26491914783093345</v>
      </c>
      <c r="T32" s="12">
        <v>0.27683337642634687</v>
      </c>
      <c r="U32" s="12">
        <v>0.24826481475080397</v>
      </c>
      <c r="V32" s="12">
        <v>0.5215431398567183</v>
      </c>
      <c r="W32" s="12">
        <v>0.52580048052116934</v>
      </c>
      <c r="X32" s="12">
        <v>0.52370988638543159</v>
      </c>
      <c r="Y32" s="19">
        <v>0</v>
      </c>
      <c r="Z32" s="19">
        <v>0</v>
      </c>
      <c r="AA32" s="19">
        <v>0</v>
      </c>
      <c r="AB32" s="12">
        <v>0.13896446444330002</v>
      </c>
      <c r="AC32" s="12">
        <v>0.12488063048693028</v>
      </c>
      <c r="AD32" s="12">
        <v>0.15199473057593979</v>
      </c>
      <c r="AE32" s="12">
        <v>0.32771793641327529</v>
      </c>
      <c r="AF32" s="12">
        <v>0.42826520938484425</v>
      </c>
      <c r="AG32" s="12">
        <v>0.31430596159578317</v>
      </c>
      <c r="AH32" s="12">
        <v>0.15609095566053996</v>
      </c>
      <c r="AI32" s="12">
        <v>0.15108555849918415</v>
      </c>
      <c r="AJ32" s="12">
        <v>0.18330535741957807</v>
      </c>
      <c r="AK32" s="12">
        <v>0.11462298222394704</v>
      </c>
      <c r="AL32" s="12">
        <v>0.15050427148342793</v>
      </c>
      <c r="AM32" s="12">
        <v>0.11306406766998955</v>
      </c>
      <c r="AN32" s="12">
        <v>0.52398443332033151</v>
      </c>
      <c r="AO32" s="12">
        <v>0.51861388330697089</v>
      </c>
      <c r="AP32" s="12">
        <v>0.47913019315853761</v>
      </c>
      <c r="AQ32" s="12">
        <v>0.10251530603484922</v>
      </c>
      <c r="AR32" s="12">
        <v>6.6705683332691543E-2</v>
      </c>
      <c r="AS32" s="12">
        <v>8.8844848438147911E-2</v>
      </c>
      <c r="AT32" s="12">
        <v>6.9748763037323899E-2</v>
      </c>
      <c r="AU32" s="12">
        <v>7.5389741244587527E-2</v>
      </c>
      <c r="AV32" s="12">
        <v>8.9360752921671602E-2</v>
      </c>
      <c r="AW32" s="12">
        <f>SUM(J32:AV32)</f>
        <v>8.2579092307757502</v>
      </c>
    </row>
    <row r="33" spans="1:49" x14ac:dyDescent="0.15">
      <c r="A33" s="1">
        <v>45</v>
      </c>
      <c r="B33" s="1">
        <v>25.7</v>
      </c>
      <c r="C33" s="1">
        <v>658.3</v>
      </c>
      <c r="D33" s="1" t="s">
        <v>7</v>
      </c>
      <c r="E33" s="1">
        <v>1318.62</v>
      </c>
      <c r="F33" s="2" t="s">
        <v>20</v>
      </c>
      <c r="G33" s="2" t="s">
        <v>21</v>
      </c>
      <c r="H33" s="2" t="str">
        <f t="shared" si="1"/>
        <v>45_25,7_658,3_GnGn</v>
      </c>
      <c r="J33" s="3">
        <v>14.796637851395847</v>
      </c>
      <c r="K33" s="3">
        <v>14.856729929214341</v>
      </c>
      <c r="L33" s="3">
        <v>13.950465770690288</v>
      </c>
      <c r="M33" s="3">
        <v>16.311002204506035</v>
      </c>
      <c r="N33" s="3">
        <v>15.488833980209675</v>
      </c>
      <c r="O33" s="3">
        <v>15.910312230497921</v>
      </c>
      <c r="P33" s="3">
        <v>0.51939757161849764</v>
      </c>
      <c r="Q33" s="3">
        <v>0.54038557544563215</v>
      </c>
      <c r="R33" s="3">
        <v>0.53021714027167166</v>
      </c>
      <c r="S33" s="3">
        <v>3.7337944998211112</v>
      </c>
      <c r="T33" s="3">
        <v>3.5812013760228174</v>
      </c>
      <c r="U33" s="3">
        <v>3.50297243746697</v>
      </c>
      <c r="V33" s="3">
        <v>2.1091965585660901</v>
      </c>
      <c r="W33" s="3">
        <v>2.3511927639786334</v>
      </c>
      <c r="X33" s="3">
        <v>2.1957658034518843</v>
      </c>
      <c r="Y33" s="17">
        <v>0</v>
      </c>
      <c r="Z33" s="17">
        <v>0</v>
      </c>
      <c r="AA33" s="17">
        <v>0</v>
      </c>
      <c r="AB33" s="3">
        <v>6.8681942779161034</v>
      </c>
      <c r="AC33" s="3">
        <v>6.5737942216760246</v>
      </c>
      <c r="AD33" s="3">
        <v>6.3051677920347409</v>
      </c>
      <c r="AE33" s="3">
        <v>3.5235436200143599</v>
      </c>
      <c r="AF33" s="3">
        <v>3.6304656734925684</v>
      </c>
      <c r="AG33" s="3">
        <v>3.3935924995521107</v>
      </c>
      <c r="AH33" s="3">
        <v>0.302867679625627</v>
      </c>
      <c r="AI33" s="3">
        <v>0.3301486598755155</v>
      </c>
      <c r="AJ33" s="3">
        <v>0.33659658933978892</v>
      </c>
      <c r="AK33" s="3">
        <v>6.2852289955249132</v>
      </c>
      <c r="AL33" s="3">
        <v>5.9522145971117224</v>
      </c>
      <c r="AM33" s="3">
        <v>5.878721291049013</v>
      </c>
      <c r="AN33" s="3">
        <v>3.972084480366167</v>
      </c>
      <c r="AO33" s="3">
        <v>3.8125471955674648</v>
      </c>
      <c r="AP33" s="3">
        <v>4.0904734830057503</v>
      </c>
      <c r="AQ33" s="3">
        <v>24.963550632365028</v>
      </c>
      <c r="AR33" s="3">
        <v>25.13672267816829</v>
      </c>
      <c r="AS33" s="3">
        <v>24.879300440234179</v>
      </c>
      <c r="AT33" s="3">
        <v>1.0938110657403239</v>
      </c>
      <c r="AU33" s="3">
        <v>1.0247253864284627</v>
      </c>
      <c r="AV33" s="3">
        <v>1.0228714628037356</v>
      </c>
      <c r="AW33" s="3">
        <v>249.7547284150493</v>
      </c>
    </row>
    <row r="34" spans="1:49" x14ac:dyDescent="0.15">
      <c r="A34" s="1">
        <v>47</v>
      </c>
      <c r="B34" s="1">
        <v>16.600000000000001</v>
      </c>
      <c r="C34" s="1">
        <v>759.85</v>
      </c>
      <c r="D34" s="1" t="s">
        <v>7</v>
      </c>
      <c r="E34" s="1">
        <v>1521.72</v>
      </c>
      <c r="F34" s="2" t="s">
        <v>8</v>
      </c>
      <c r="G34" s="2" t="s">
        <v>9</v>
      </c>
      <c r="H34" s="2" t="str">
        <f t="shared" si="1"/>
        <v>47_16,6_759,85_GnGnbi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7.7327121785972758E-2</v>
      </c>
      <c r="Q34" s="3">
        <v>7.6378184046807823E-2</v>
      </c>
      <c r="R34" s="3">
        <v>7.2152040731490077E-2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17">
        <v>0</v>
      </c>
      <c r="Z34" s="17">
        <v>0</v>
      </c>
      <c r="AA34" s="17">
        <v>0</v>
      </c>
      <c r="AB34" s="3">
        <v>0.62716222369770391</v>
      </c>
      <c r="AC34" s="3">
        <v>0.65943657176716586</v>
      </c>
      <c r="AD34" s="3">
        <v>0.71350806415117707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2.4376583366632376</v>
      </c>
      <c r="AR34" s="3">
        <v>2.3412180196622434</v>
      </c>
      <c r="AS34" s="3">
        <v>2.0610954164734312</v>
      </c>
      <c r="AT34" s="3">
        <v>0.3180138584919952</v>
      </c>
      <c r="AU34" s="3">
        <v>0.35864163859319076</v>
      </c>
      <c r="AV34" s="3">
        <v>0.29582513745094274</v>
      </c>
      <c r="AW34" s="3">
        <f>SUM(J34:AV34)</f>
        <v>10.038416613515357</v>
      </c>
    </row>
    <row r="35" spans="1:49" x14ac:dyDescent="0.15">
      <c r="A35" s="1">
        <v>48</v>
      </c>
      <c r="B35" s="1">
        <v>34</v>
      </c>
      <c r="C35" s="1">
        <v>731.33</v>
      </c>
      <c r="D35" s="1" t="s">
        <v>7</v>
      </c>
      <c r="E35" s="1">
        <v>1464.67</v>
      </c>
      <c r="F35" s="2" t="s">
        <v>41</v>
      </c>
      <c r="G35" s="2" t="s">
        <v>42</v>
      </c>
      <c r="H35" s="2" t="str">
        <f t="shared" si="1"/>
        <v>48_34_731,33_GnGnF</v>
      </c>
      <c r="J35" s="3">
        <v>5.9139011754928505</v>
      </c>
      <c r="K35" s="3">
        <v>5.9315854877870482</v>
      </c>
      <c r="L35" s="3">
        <v>5.9842097581434341</v>
      </c>
      <c r="M35" s="3">
        <v>24.127813350343914</v>
      </c>
      <c r="N35" s="3">
        <v>23.944218043189235</v>
      </c>
      <c r="O35" s="3">
        <v>23.464496875743173</v>
      </c>
      <c r="P35" s="3">
        <v>6.2185309418423698</v>
      </c>
      <c r="Q35" s="3">
        <v>5.9283420782503509</v>
      </c>
      <c r="R35" s="3">
        <v>5.7353433346486726</v>
      </c>
      <c r="S35" s="3">
        <v>45.802158513768632</v>
      </c>
      <c r="T35" s="3">
        <v>45.257893391058943</v>
      </c>
      <c r="U35" s="3">
        <v>44.366725165604713</v>
      </c>
      <c r="V35" s="3">
        <v>51.340841433599536</v>
      </c>
      <c r="W35" s="3">
        <v>49.19453349563635</v>
      </c>
      <c r="X35" s="3">
        <v>48.387946068332063</v>
      </c>
      <c r="Y35" s="17">
        <v>0</v>
      </c>
      <c r="Z35" s="17">
        <v>0</v>
      </c>
      <c r="AA35" s="17">
        <v>0</v>
      </c>
      <c r="AB35" s="3">
        <v>9.9948023222322071</v>
      </c>
      <c r="AC35" s="3">
        <v>9.8172621744723507</v>
      </c>
      <c r="AD35" s="3">
        <v>9.5054369694012184</v>
      </c>
      <c r="AE35" s="3">
        <v>47.625587987733297</v>
      </c>
      <c r="AF35" s="3">
        <v>46.943628324489943</v>
      </c>
      <c r="AG35" s="3">
        <v>47.552954088696815</v>
      </c>
      <c r="AH35" s="3">
        <v>13.963122772977609</v>
      </c>
      <c r="AI35" s="3">
        <v>13.542338834347275</v>
      </c>
      <c r="AJ35" s="3">
        <v>14.427465825611593</v>
      </c>
      <c r="AK35" s="3">
        <v>5.1230971233738503</v>
      </c>
      <c r="AL35" s="3">
        <v>5.1306795089968737</v>
      </c>
      <c r="AM35" s="3">
        <v>4.9504414967722727</v>
      </c>
      <c r="AN35" s="3">
        <v>46.513808472530471</v>
      </c>
      <c r="AO35" s="3">
        <v>44.939036488370157</v>
      </c>
      <c r="AP35" s="3">
        <v>44.548724798340203</v>
      </c>
      <c r="AQ35" s="3">
        <v>6.2781143504622596</v>
      </c>
      <c r="AR35" s="3">
        <v>6.1352770835893331</v>
      </c>
      <c r="AS35" s="3">
        <v>6.2038485228946563</v>
      </c>
      <c r="AT35" s="3">
        <v>1.8190512684030742</v>
      </c>
      <c r="AU35" s="3">
        <v>1.6117085428142466</v>
      </c>
      <c r="AV35" s="3">
        <v>1.6390553500126532</v>
      </c>
      <c r="AW35" s="3">
        <v>779.86398141996369</v>
      </c>
    </row>
    <row r="36" spans="1:49" x14ac:dyDescent="0.15">
      <c r="A36" s="1">
        <v>51</v>
      </c>
      <c r="B36" s="1">
        <v>23.8</v>
      </c>
      <c r="C36" s="1">
        <v>832.86</v>
      </c>
      <c r="D36" s="1" t="s">
        <v>7</v>
      </c>
      <c r="E36" s="1">
        <v>1667.74</v>
      </c>
      <c r="F36" s="2" t="s">
        <v>15</v>
      </c>
      <c r="G36" s="2" t="s">
        <v>16</v>
      </c>
      <c r="H36" s="2" t="str">
        <f t="shared" si="1"/>
        <v>51_23,8_832,86_GnGnFbi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.88889512010897864</v>
      </c>
      <c r="Q36" s="3">
        <v>0.93093509474843761</v>
      </c>
      <c r="R36" s="3">
        <v>0.95135019519352781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17">
        <v>0</v>
      </c>
      <c r="Z36" s="17">
        <v>0</v>
      </c>
      <c r="AA36" s="17">
        <v>0</v>
      </c>
      <c r="AB36" s="3">
        <v>2.6066846808468607</v>
      </c>
      <c r="AC36" s="3">
        <v>2.6482622320145066</v>
      </c>
      <c r="AD36" s="3">
        <v>2.8385097198151938</v>
      </c>
      <c r="AE36" s="3">
        <v>0</v>
      </c>
      <c r="AF36" s="3">
        <v>0</v>
      </c>
      <c r="AG36" s="3">
        <v>0</v>
      </c>
      <c r="AH36" s="3">
        <v>1.4658781557938008</v>
      </c>
      <c r="AI36" s="3">
        <v>1.4517407922244792</v>
      </c>
      <c r="AJ36" s="3">
        <v>1.5234190950421456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2.0685620999691499</v>
      </c>
      <c r="AR36" s="3">
        <v>2.1813695741480021</v>
      </c>
      <c r="AS36" s="3">
        <v>2.2210158665086808</v>
      </c>
      <c r="AT36" s="3">
        <v>3.0491185121680298</v>
      </c>
      <c r="AU36" s="3">
        <v>2.9895767071229331</v>
      </c>
      <c r="AV36" s="3">
        <v>2.8271061210693702</v>
      </c>
      <c r="AW36" s="3">
        <f t="shared" ref="AW36:AW45" si="3">SUM(J36:AV36)</f>
        <v>30.642423966774093</v>
      </c>
    </row>
    <row r="37" spans="1:49" x14ac:dyDescent="0.15">
      <c r="A37" s="1">
        <v>52</v>
      </c>
      <c r="B37" s="1">
        <v>35.299999999999997</v>
      </c>
      <c r="C37" s="1">
        <v>1098.51</v>
      </c>
      <c r="D37" s="1" t="s">
        <v>19</v>
      </c>
      <c r="E37" s="1">
        <v>1099.51</v>
      </c>
      <c r="F37" s="2" t="s">
        <v>104</v>
      </c>
      <c r="G37" s="2" t="s">
        <v>103</v>
      </c>
      <c r="H37" s="2" t="str">
        <f t="shared" si="1"/>
        <v>52_35,3_1098,51_GnMan0F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.17447881132237708</v>
      </c>
      <c r="Q37" s="3">
        <v>0.16751112668976673</v>
      </c>
      <c r="R37" s="3">
        <v>0.17499011758876393</v>
      </c>
      <c r="S37" s="3">
        <v>0</v>
      </c>
      <c r="T37" s="3">
        <v>0</v>
      </c>
      <c r="U37" s="3">
        <v>0</v>
      </c>
      <c r="V37" s="3">
        <v>0.58642130922789715</v>
      </c>
      <c r="W37" s="3">
        <v>0.49970243110711765</v>
      </c>
      <c r="X37" s="3">
        <v>0.43789129269114274</v>
      </c>
      <c r="Y37" s="17">
        <v>0</v>
      </c>
      <c r="Z37" s="17">
        <v>0</v>
      </c>
      <c r="AA37" s="17">
        <v>0</v>
      </c>
      <c r="AB37" s="3">
        <v>0</v>
      </c>
      <c r="AC37" s="3">
        <v>0</v>
      </c>
      <c r="AD37" s="3">
        <v>0</v>
      </c>
      <c r="AE37" s="3">
        <v>0.29056655803391462</v>
      </c>
      <c r="AF37" s="3">
        <v>0.28635456610085375</v>
      </c>
      <c r="AG37" s="3">
        <v>0.2608718482550082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.31081392269819758</v>
      </c>
      <c r="AO37" s="3">
        <v>0.35753953623219187</v>
      </c>
      <c r="AP37" s="3">
        <v>0.29112621497925489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f t="shared" si="3"/>
        <v>3.8382677349264869</v>
      </c>
    </row>
    <row r="38" spans="1:49" x14ac:dyDescent="0.15">
      <c r="A38" s="1">
        <v>53</v>
      </c>
      <c r="B38" s="1">
        <v>29.6</v>
      </c>
      <c r="C38" s="1">
        <v>905.38</v>
      </c>
      <c r="D38" s="1" t="s">
        <v>7</v>
      </c>
      <c r="E38" s="1">
        <v>1812.78</v>
      </c>
      <c r="F38" s="2" t="s">
        <v>127</v>
      </c>
      <c r="G38" s="2" t="s">
        <v>128</v>
      </c>
      <c r="H38" s="2" t="str">
        <f t="shared" si="1"/>
        <v>53_29,6_905,38_GnNa(LacDiNac)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17">
        <v>0.39008317913217766</v>
      </c>
      <c r="Z38" s="17">
        <v>0.3488632978992518</v>
      </c>
      <c r="AA38" s="17">
        <v>0.29587429811190941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f t="shared" si="3"/>
        <v>1.0348207751433389</v>
      </c>
    </row>
    <row r="39" spans="1:49" x14ac:dyDescent="0.15">
      <c r="A39" s="8">
        <v>54</v>
      </c>
      <c r="B39" s="1">
        <v>31.5</v>
      </c>
      <c r="C39" s="1">
        <v>986.37</v>
      </c>
      <c r="D39" s="1" t="s">
        <v>7</v>
      </c>
      <c r="E39" s="1">
        <v>1974.75</v>
      </c>
      <c r="F39" s="2" t="s">
        <v>129</v>
      </c>
      <c r="G39" s="2" t="s">
        <v>130</v>
      </c>
      <c r="H39" s="2" t="str">
        <f t="shared" si="1"/>
        <v>54_31,5_986,37_GnNabi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17">
        <v>30.0045333853374</v>
      </c>
      <c r="Z39" s="17">
        <v>29.838543429087416</v>
      </c>
      <c r="AA39" s="17">
        <v>28.765966905613904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f t="shared" si="3"/>
        <v>88.609043720038727</v>
      </c>
    </row>
    <row r="40" spans="1:49" x14ac:dyDescent="0.15">
      <c r="A40" s="1">
        <v>55</v>
      </c>
      <c r="B40" s="8">
        <v>38.200000000000003</v>
      </c>
      <c r="C40" s="8">
        <v>957.9</v>
      </c>
      <c r="D40" s="8" t="s">
        <v>7</v>
      </c>
      <c r="E40" s="8">
        <v>1917.81</v>
      </c>
      <c r="F40" s="9" t="s">
        <v>86</v>
      </c>
      <c r="G40" s="9" t="s">
        <v>87</v>
      </c>
      <c r="H40" s="2" t="str">
        <f t="shared" si="1"/>
        <v>55_38,2_957,9_GnNaF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.22396562669501105</v>
      </c>
      <c r="W40" s="3">
        <v>0.18960622673341126</v>
      </c>
      <c r="X40" s="3">
        <v>0.25299858414690463</v>
      </c>
      <c r="Y40" s="17">
        <v>0</v>
      </c>
      <c r="Z40" s="17">
        <v>0</v>
      </c>
      <c r="AA40" s="17">
        <v>0</v>
      </c>
      <c r="AB40" s="3">
        <v>0</v>
      </c>
      <c r="AC40" s="3">
        <v>0</v>
      </c>
      <c r="AD40" s="3">
        <v>0</v>
      </c>
      <c r="AE40" s="3">
        <v>1.1376964162908025</v>
      </c>
      <c r="AF40" s="3">
        <v>0.88486119281212339</v>
      </c>
      <c r="AG40" s="3">
        <v>1.0856637375440741</v>
      </c>
      <c r="AH40" s="3">
        <v>3.3679747522855532</v>
      </c>
      <c r="AI40" s="3">
        <v>3.2652039249878753</v>
      </c>
      <c r="AJ40" s="3">
        <v>3.485018091353282</v>
      </c>
      <c r="AK40" s="3">
        <v>0.20142419869337314</v>
      </c>
      <c r="AL40" s="3">
        <v>0.27146630617955458</v>
      </c>
      <c r="AM40" s="3">
        <v>0.25455412825291845</v>
      </c>
      <c r="AN40" s="3">
        <v>0</v>
      </c>
      <c r="AO40" s="3">
        <v>0</v>
      </c>
      <c r="AP40" s="3">
        <v>0</v>
      </c>
      <c r="AQ40" s="3">
        <v>0.23047758441081936</v>
      </c>
      <c r="AR40" s="3">
        <v>0.17523423995246865</v>
      </c>
      <c r="AS40" s="3">
        <v>0.29519545080658333</v>
      </c>
      <c r="AT40" s="3">
        <v>0</v>
      </c>
      <c r="AU40" s="3">
        <v>0</v>
      </c>
      <c r="AV40" s="3">
        <v>0</v>
      </c>
      <c r="AW40" s="3">
        <f t="shared" si="3"/>
        <v>15.321340461144754</v>
      </c>
    </row>
    <row r="41" spans="1:49" x14ac:dyDescent="0.15">
      <c r="A41" s="1">
        <v>56</v>
      </c>
      <c r="B41" s="1">
        <v>31.4</v>
      </c>
      <c r="C41" s="1">
        <v>892.86</v>
      </c>
      <c r="D41" s="1" t="s">
        <v>7</v>
      </c>
      <c r="E41" s="1">
        <v>1787.73</v>
      </c>
      <c r="F41" s="2" t="s">
        <v>99</v>
      </c>
      <c r="G41" s="2" t="s">
        <v>68</v>
      </c>
      <c r="H41" s="2" t="str">
        <f t="shared" si="1"/>
        <v>56_31,4_892,86_GnNg</v>
      </c>
      <c r="J41" s="3">
        <v>6.657886573099919</v>
      </c>
      <c r="K41" s="3">
        <v>6.855660926269648</v>
      </c>
      <c r="L41" s="3">
        <v>6.913657620241076</v>
      </c>
      <c r="M41" s="3">
        <v>0.69369871756260071</v>
      </c>
      <c r="N41" s="3">
        <v>0.74594369121824389</v>
      </c>
      <c r="O41" s="3">
        <v>0.87100408190584466</v>
      </c>
      <c r="P41" s="3">
        <v>8.9064539100786447E-2</v>
      </c>
      <c r="Q41" s="3">
        <v>7.9185561160364529E-2</v>
      </c>
      <c r="R41" s="3">
        <v>8.6646466955545523E-2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17">
        <v>0</v>
      </c>
      <c r="Z41" s="17">
        <v>0</v>
      </c>
      <c r="AA41" s="17">
        <v>0</v>
      </c>
      <c r="AB41" s="3">
        <v>0.19420548664991916</v>
      </c>
      <c r="AC41" s="3">
        <v>0.19399030253075122</v>
      </c>
      <c r="AD41" s="3">
        <v>0.20445242146132403</v>
      </c>
      <c r="AE41" s="3">
        <v>0.26161691619665495</v>
      </c>
      <c r="AF41" s="3">
        <v>0.265136931477509</v>
      </c>
      <c r="AG41" s="3">
        <v>0.2605299000243943</v>
      </c>
      <c r="AH41" s="3">
        <v>0</v>
      </c>
      <c r="AI41" s="3">
        <v>0</v>
      </c>
      <c r="AJ41" s="3">
        <v>0</v>
      </c>
      <c r="AK41" s="3">
        <v>4.9959243730436462</v>
      </c>
      <c r="AL41" s="3">
        <v>4.6702785219816532</v>
      </c>
      <c r="AM41" s="3">
        <v>4.8971416355416597</v>
      </c>
      <c r="AN41" s="3">
        <v>0.33165543085112187</v>
      </c>
      <c r="AO41" s="3">
        <v>0.34948314912122475</v>
      </c>
      <c r="AP41" s="3">
        <v>0.33385203071196268</v>
      </c>
      <c r="AQ41" s="3">
        <v>6.8327092613285343</v>
      </c>
      <c r="AR41" s="3">
        <v>6.8302628173804809</v>
      </c>
      <c r="AS41" s="3">
        <v>6.5331059456274208</v>
      </c>
      <c r="AT41" s="3">
        <v>0.15568281834472897</v>
      </c>
      <c r="AU41" s="3">
        <v>0.19303788939137412</v>
      </c>
      <c r="AV41" s="3">
        <v>0.21917919515225928</v>
      </c>
      <c r="AW41" s="3">
        <f t="shared" si="3"/>
        <v>60.714993204330639</v>
      </c>
    </row>
    <row r="42" spans="1:49" x14ac:dyDescent="0.15">
      <c r="A42" s="1">
        <v>57</v>
      </c>
      <c r="B42" s="1">
        <v>37.700000000000003</v>
      </c>
      <c r="C42" s="1">
        <v>965.87</v>
      </c>
      <c r="D42" s="1" t="s">
        <v>7</v>
      </c>
      <c r="E42" s="1">
        <v>1933.76</v>
      </c>
      <c r="F42" s="2" t="s">
        <v>51</v>
      </c>
      <c r="G42" s="2" t="s">
        <v>52</v>
      </c>
      <c r="H42" s="2" t="str">
        <f t="shared" si="1"/>
        <v>57_37,7_965,87_GnNgF</v>
      </c>
      <c r="J42" s="3">
        <v>0</v>
      </c>
      <c r="K42" s="3">
        <v>0</v>
      </c>
      <c r="L42" s="3">
        <v>0</v>
      </c>
      <c r="M42" s="3">
        <v>0.49890934584763452</v>
      </c>
      <c r="N42" s="3">
        <v>0.52189125051947549</v>
      </c>
      <c r="O42" s="3">
        <v>0.47237209017842186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17">
        <v>0</v>
      </c>
      <c r="Z42" s="17">
        <v>0</v>
      </c>
      <c r="AA42" s="17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.13508220045579294</v>
      </c>
      <c r="AL42" s="3">
        <v>0.15043752552402581</v>
      </c>
      <c r="AM42" s="3">
        <v>0.17248665361201834</v>
      </c>
      <c r="AN42" s="3">
        <v>0.17420018932685635</v>
      </c>
      <c r="AO42" s="3">
        <v>0.17616059788837746</v>
      </c>
      <c r="AP42" s="3">
        <v>0.20906136464124617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f t="shared" si="3"/>
        <v>2.5106012179938491</v>
      </c>
    </row>
    <row r="43" spans="1:49" x14ac:dyDescent="0.15">
      <c r="A43" s="8">
        <v>58</v>
      </c>
      <c r="B43" s="1">
        <v>27.3</v>
      </c>
      <c r="C43" s="1">
        <v>803.85</v>
      </c>
      <c r="D43" s="1" t="s">
        <v>7</v>
      </c>
      <c r="E43" s="1">
        <v>1609.71</v>
      </c>
      <c r="F43" s="2" t="s">
        <v>123</v>
      </c>
      <c r="G43" s="2" t="s">
        <v>124</v>
      </c>
      <c r="H43" s="2" t="str">
        <f t="shared" si="1"/>
        <v>58_27,3_803,85_Man0Na(LacDiNac)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17">
        <v>0.51693445440863139</v>
      </c>
      <c r="Z43" s="17">
        <v>0.44621960294064017</v>
      </c>
      <c r="AA43" s="17">
        <v>0.39481102041147914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f t="shared" si="3"/>
        <v>1.3579650777607508</v>
      </c>
    </row>
    <row r="44" spans="1:49" ht="16" x14ac:dyDescent="0.2">
      <c r="A44" s="1">
        <v>59</v>
      </c>
      <c r="B44" s="1">
        <v>32.9</v>
      </c>
      <c r="C44" s="1">
        <v>791.82</v>
      </c>
      <c r="D44" s="1" t="s">
        <v>7</v>
      </c>
      <c r="E44" s="1">
        <v>1585.66</v>
      </c>
      <c r="F44" s="2" t="s">
        <v>109</v>
      </c>
      <c r="G44" s="2" t="s">
        <v>273</v>
      </c>
      <c r="H44" s="2" t="str">
        <f t="shared" si="1"/>
        <v>59_32,9_791,82_Man1AF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.89152144223075569</v>
      </c>
      <c r="W44" s="3">
        <v>0.82611088305247304</v>
      </c>
      <c r="X44" s="3">
        <v>0.87791937291486577</v>
      </c>
      <c r="Y44" s="17">
        <v>0</v>
      </c>
      <c r="Z44" s="17">
        <v>0</v>
      </c>
      <c r="AA44" s="17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f t="shared" si="3"/>
        <v>2.5955516981980944</v>
      </c>
    </row>
    <row r="45" spans="1:49" x14ac:dyDescent="0.15">
      <c r="A45" s="1">
        <v>60</v>
      </c>
      <c r="B45" s="1">
        <v>21.3</v>
      </c>
      <c r="C45" s="1">
        <v>1276.55</v>
      </c>
      <c r="D45" s="1" t="s">
        <v>19</v>
      </c>
      <c r="E45" s="1">
        <v>1277.56</v>
      </c>
      <c r="F45" s="2" t="s">
        <v>122</v>
      </c>
      <c r="G45" s="2" t="s">
        <v>121</v>
      </c>
      <c r="H45" s="2" t="str">
        <f t="shared" si="1"/>
        <v>60_21,3_1276,55_Man1Gn</v>
      </c>
      <c r="J45" s="3">
        <v>0</v>
      </c>
      <c r="K45" s="3">
        <v>0</v>
      </c>
      <c r="L45" s="3">
        <v>0</v>
      </c>
      <c r="M45" s="3">
        <v>7.6060146383495592E-2</v>
      </c>
      <c r="N45" s="3">
        <v>9.1960231618687771E-2</v>
      </c>
      <c r="O45" s="3">
        <v>3.9917820747649629E-2</v>
      </c>
      <c r="P45" s="3">
        <v>0</v>
      </c>
      <c r="Q45" s="3">
        <v>0</v>
      </c>
      <c r="R45" s="3">
        <v>0</v>
      </c>
      <c r="S45" s="3">
        <v>5.5211779441257984E-2</v>
      </c>
      <c r="T45" s="3">
        <v>7.2202563692695343E-2</v>
      </c>
      <c r="U45" s="3">
        <v>5.5697973003372168E-2</v>
      </c>
      <c r="V45" s="3">
        <v>0.54399946758397044</v>
      </c>
      <c r="W45" s="3">
        <v>0.61324369181897775</v>
      </c>
      <c r="X45" s="3">
        <v>0.52892781009611212</v>
      </c>
      <c r="Y45" s="17">
        <v>0</v>
      </c>
      <c r="Z45" s="17">
        <v>0</v>
      </c>
      <c r="AA45" s="17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f t="shared" si="3"/>
        <v>2.0772214843862189</v>
      </c>
    </row>
    <row r="46" spans="1:49" s="5" customFormat="1" ht="16" x14ac:dyDescent="0.2">
      <c r="A46" s="5">
        <v>61</v>
      </c>
      <c r="B46" s="5">
        <v>29.5</v>
      </c>
      <c r="C46" s="5">
        <v>710.81</v>
      </c>
      <c r="D46" s="5" t="s">
        <v>7</v>
      </c>
      <c r="E46" s="5">
        <v>1423.63</v>
      </c>
      <c r="F46" s="4" t="s">
        <v>107</v>
      </c>
      <c r="G46" s="4" t="s">
        <v>276</v>
      </c>
      <c r="H46" s="4" t="str">
        <f t="shared" si="1"/>
        <v>61_29,5_710,81_Man1GnF</v>
      </c>
      <c r="I46" s="4"/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.32064454497308237</v>
      </c>
      <c r="T46" s="7">
        <v>0.32276251559166125</v>
      </c>
      <c r="U46" s="7">
        <v>0.34916919242264327</v>
      </c>
      <c r="V46" s="7">
        <v>2.9806189102976717</v>
      </c>
      <c r="W46" s="7">
        <v>2.9413161889457564</v>
      </c>
      <c r="X46" s="7">
        <v>3.108620280743847</v>
      </c>
      <c r="Y46" s="18">
        <v>0</v>
      </c>
      <c r="Z46" s="18">
        <v>0</v>
      </c>
      <c r="AA46" s="18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10.02313163297466</v>
      </c>
    </row>
    <row r="47" spans="1:49" ht="16" x14ac:dyDescent="0.2">
      <c r="A47" s="1">
        <v>63</v>
      </c>
      <c r="B47" s="1">
        <v>35.200000000000003</v>
      </c>
      <c r="C47" s="1">
        <v>710.81</v>
      </c>
      <c r="D47" s="1" t="s">
        <v>7</v>
      </c>
      <c r="E47" s="1">
        <v>1423.64</v>
      </c>
      <c r="F47" s="2" t="s">
        <v>108</v>
      </c>
      <c r="G47" s="2" t="s">
        <v>274</v>
      </c>
      <c r="H47" s="2" t="str">
        <f t="shared" si="1"/>
        <v>63_35,2_710,81_Man1GnF Iso</v>
      </c>
      <c r="J47" s="3">
        <v>0</v>
      </c>
      <c r="K47" s="3">
        <v>0</v>
      </c>
      <c r="L47" s="3">
        <v>0</v>
      </c>
      <c r="M47" s="3">
        <v>0.12185698728794264</v>
      </c>
      <c r="N47" s="3">
        <v>0.11220208606989185</v>
      </c>
      <c r="O47" s="3">
        <v>9.3372496326350779E-2</v>
      </c>
      <c r="P47" s="3">
        <v>0.11915776680436828</v>
      </c>
      <c r="Q47" s="3">
        <v>0.13682405395421121</v>
      </c>
      <c r="R47" s="3">
        <v>0.13592061671856243</v>
      </c>
      <c r="S47" s="3">
        <v>0.43226542940368806</v>
      </c>
      <c r="T47" s="3">
        <v>0.39696858620950715</v>
      </c>
      <c r="U47" s="3">
        <v>0.41484927292271023</v>
      </c>
      <c r="V47" s="3">
        <v>1.573317390464442</v>
      </c>
      <c r="W47" s="3">
        <v>1.7493575795652998</v>
      </c>
      <c r="X47" s="3">
        <v>1.6991458720545614</v>
      </c>
      <c r="Y47" s="17">
        <v>0</v>
      </c>
      <c r="Z47" s="17">
        <v>0</v>
      </c>
      <c r="AA47" s="17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5.7054495477871628E-2</v>
      </c>
      <c r="AO47" s="3">
        <v>9.9957912031565982E-2</v>
      </c>
      <c r="AP47" s="3">
        <v>6.7294797367879092E-2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7.2095453426588518</v>
      </c>
    </row>
    <row r="48" spans="1:49" x14ac:dyDescent="0.15">
      <c r="A48" s="1">
        <v>65</v>
      </c>
      <c r="B48" s="1">
        <v>25.6</v>
      </c>
      <c r="C48" s="1">
        <v>884.87</v>
      </c>
      <c r="D48" s="1" t="s">
        <v>7</v>
      </c>
      <c r="E48" s="1">
        <v>1771.76</v>
      </c>
      <c r="F48" s="2" t="s">
        <v>125</v>
      </c>
      <c r="G48" s="2" t="s">
        <v>126</v>
      </c>
      <c r="H48" s="2" t="str">
        <f t="shared" si="1"/>
        <v>65_25,6_884,87_Man1Na(LacDiNac)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17">
        <v>0.34058825944792015</v>
      </c>
      <c r="Z48" s="17">
        <v>0.2913661276013485</v>
      </c>
      <c r="AA48" s="17">
        <v>0.31076197437064007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f t="shared" ref="AW48:AW53" si="4">SUM(J48:AV48)</f>
        <v>0.94271636141990878</v>
      </c>
    </row>
    <row r="49" spans="1:49" x14ac:dyDescent="0.15">
      <c r="A49" s="8">
        <v>66</v>
      </c>
      <c r="B49" s="1">
        <v>36</v>
      </c>
      <c r="C49" s="1">
        <v>872.85</v>
      </c>
      <c r="D49" s="1" t="s">
        <v>7</v>
      </c>
      <c r="E49" s="1">
        <v>1747.72</v>
      </c>
      <c r="F49" s="2" t="s">
        <v>116</v>
      </c>
      <c r="G49" s="2" t="s">
        <v>117</v>
      </c>
      <c r="H49" s="2" t="str">
        <f t="shared" si="1"/>
        <v>66_36_872,85_Man2AF_Iso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.70436960595735965</v>
      </c>
      <c r="W49" s="3">
        <v>0.55832616782379463</v>
      </c>
      <c r="X49" s="3">
        <v>0.43478428941006148</v>
      </c>
      <c r="Y49" s="17">
        <v>0</v>
      </c>
      <c r="Z49" s="17">
        <v>0</v>
      </c>
      <c r="AA49" s="17">
        <v>0</v>
      </c>
      <c r="AB49" s="3">
        <v>0.45943225436067936</v>
      </c>
      <c r="AC49" s="3">
        <v>0.5725293221720934</v>
      </c>
      <c r="AD49" s="3">
        <v>0.40500876942643887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f t="shared" si="4"/>
        <v>3.1344504091504275</v>
      </c>
    </row>
    <row r="50" spans="1:49" x14ac:dyDescent="0.15">
      <c r="A50" s="1">
        <v>67</v>
      </c>
      <c r="B50" s="1">
        <v>37.4</v>
      </c>
      <c r="C50" s="1">
        <v>872.86</v>
      </c>
      <c r="D50" s="1" t="s">
        <v>7</v>
      </c>
      <c r="E50" s="1">
        <v>1747.72</v>
      </c>
      <c r="F50" s="2" t="s">
        <v>118</v>
      </c>
      <c r="G50" s="2" t="s">
        <v>117</v>
      </c>
      <c r="H50" s="2" t="str">
        <f t="shared" si="1"/>
        <v>67_37,4_872,86_Man2AF_Iso2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1.6752483262036253</v>
      </c>
      <c r="W50" s="3">
        <v>1.9432412698459423</v>
      </c>
      <c r="X50" s="3">
        <v>1.8081571814475423</v>
      </c>
      <c r="Y50" s="17">
        <v>0</v>
      </c>
      <c r="Z50" s="17">
        <v>0</v>
      </c>
      <c r="AA50" s="17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f t="shared" si="4"/>
        <v>5.4266467774971101</v>
      </c>
    </row>
    <row r="51" spans="1:49" ht="16" x14ac:dyDescent="0.2">
      <c r="A51" s="1">
        <v>68</v>
      </c>
      <c r="B51" s="1">
        <v>26.6</v>
      </c>
      <c r="C51" s="1">
        <v>718.82</v>
      </c>
      <c r="D51" s="1" t="s">
        <v>7</v>
      </c>
      <c r="E51" s="1">
        <v>1439.65</v>
      </c>
      <c r="F51" s="2" t="s">
        <v>113</v>
      </c>
      <c r="G51" s="2" t="s">
        <v>275</v>
      </c>
      <c r="H51" s="2" t="str">
        <f t="shared" si="1"/>
        <v>68_26,6_718,82_Man2Gn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.13619277944868427</v>
      </c>
      <c r="T51" s="3">
        <v>0.13522828795596797</v>
      </c>
      <c r="U51" s="3">
        <v>0.13018250062386996</v>
      </c>
      <c r="V51" s="3">
        <v>0.60393239703662438</v>
      </c>
      <c r="W51" s="3">
        <v>0.63170197274280993</v>
      </c>
      <c r="X51" s="3">
        <v>0.58709019053559641</v>
      </c>
      <c r="Y51" s="17">
        <v>0</v>
      </c>
      <c r="Z51" s="17">
        <v>0</v>
      </c>
      <c r="AA51" s="17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f t="shared" si="4"/>
        <v>2.224328128343553</v>
      </c>
    </row>
    <row r="52" spans="1:49" ht="16" x14ac:dyDescent="0.2">
      <c r="A52" s="1">
        <v>69</v>
      </c>
      <c r="B52" s="1">
        <v>34.799999999999997</v>
      </c>
      <c r="C52" s="1">
        <v>791.83</v>
      </c>
      <c r="D52" s="1" t="s">
        <v>7</v>
      </c>
      <c r="E52" s="1">
        <v>1585.67</v>
      </c>
      <c r="F52" s="2" t="s">
        <v>110</v>
      </c>
      <c r="G52" s="2" t="s">
        <v>273</v>
      </c>
      <c r="H52" s="2" t="str">
        <f t="shared" si="1"/>
        <v>69_34,8_791,83_man2GnF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2.9464931742169074</v>
      </c>
      <c r="W52" s="3">
        <v>2.7318927101143213</v>
      </c>
      <c r="X52" s="3">
        <v>3.1968948933916783</v>
      </c>
      <c r="Y52" s="17">
        <v>0</v>
      </c>
      <c r="Z52" s="17">
        <v>0</v>
      </c>
      <c r="AA52" s="17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f t="shared" si="4"/>
        <v>8.8752807777229066</v>
      </c>
    </row>
    <row r="53" spans="1:49" x14ac:dyDescent="0.15">
      <c r="A53" s="8">
        <v>70</v>
      </c>
      <c r="B53" s="1">
        <v>34.5</v>
      </c>
      <c r="C53" s="1">
        <v>1235.5</v>
      </c>
      <c r="D53" s="1" t="s">
        <v>19</v>
      </c>
      <c r="E53" s="1">
        <v>1236.51</v>
      </c>
      <c r="F53" s="2" t="s">
        <v>119</v>
      </c>
      <c r="G53" s="2" t="s">
        <v>120</v>
      </c>
      <c r="H53" s="2" t="str">
        <f t="shared" si="1"/>
        <v>70_34,5_1235,5_Man5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.26270595904972621</v>
      </c>
      <c r="T53" s="3">
        <v>0.2709579290927539</v>
      </c>
      <c r="U53" s="3">
        <v>0.25801056054344396</v>
      </c>
      <c r="V53" s="3">
        <v>2.6065327501841757</v>
      </c>
      <c r="W53" s="3">
        <v>2.9634991662115691</v>
      </c>
      <c r="X53" s="3">
        <v>3.1155578749822039</v>
      </c>
      <c r="Y53" s="17">
        <v>0</v>
      </c>
      <c r="Z53" s="17">
        <v>0</v>
      </c>
      <c r="AA53" s="17">
        <v>0</v>
      </c>
      <c r="AB53" s="3">
        <v>8.1306022956592491E-2</v>
      </c>
      <c r="AC53" s="3">
        <v>8.3626294526256639E-2</v>
      </c>
      <c r="AD53" s="3">
        <v>0.11234006625879861</v>
      </c>
      <c r="AE53" s="3">
        <v>0</v>
      </c>
      <c r="AF53" s="3">
        <v>0</v>
      </c>
      <c r="AG53" s="3">
        <v>0</v>
      </c>
      <c r="AH53" s="3">
        <v>8.3799531469295113E-2</v>
      </c>
      <c r="AI53" s="3">
        <v>7.0459482745941132E-2</v>
      </c>
      <c r="AJ53" s="3">
        <v>8.7387806613703864E-2</v>
      </c>
      <c r="AK53" s="3">
        <v>0</v>
      </c>
      <c r="AL53" s="3">
        <v>0</v>
      </c>
      <c r="AM53" s="3">
        <v>0</v>
      </c>
      <c r="AN53" s="3">
        <v>0.13844863072507277</v>
      </c>
      <c r="AO53" s="3">
        <v>0.13039424075199563</v>
      </c>
      <c r="AP53" s="3">
        <v>0.10336998681763181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f t="shared" si="4"/>
        <v>10.368396302929158</v>
      </c>
    </row>
    <row r="54" spans="1:49" x14ac:dyDescent="0.15">
      <c r="A54" s="1">
        <v>72</v>
      </c>
      <c r="B54" s="1">
        <v>37</v>
      </c>
      <c r="C54" s="1">
        <v>698.3</v>
      </c>
      <c r="D54" s="1" t="s">
        <v>7</v>
      </c>
      <c r="E54" s="1">
        <v>1398.61</v>
      </c>
      <c r="F54" s="2" t="s">
        <v>105</v>
      </c>
      <c r="G54" s="2" t="s">
        <v>106</v>
      </c>
      <c r="H54" s="2" t="str">
        <f t="shared" si="1"/>
        <v>72_37_698,3_Man6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2.303164404440857</v>
      </c>
      <c r="W54" s="3">
        <v>2.3858131884730263</v>
      </c>
      <c r="X54" s="3">
        <v>2.3744912682645287</v>
      </c>
      <c r="Y54" s="17">
        <v>0</v>
      </c>
      <c r="Z54" s="17">
        <v>0</v>
      </c>
      <c r="AA54" s="17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7.0634688611784116</v>
      </c>
    </row>
    <row r="55" spans="1:49" x14ac:dyDescent="0.15">
      <c r="A55" s="8">
        <v>74</v>
      </c>
      <c r="B55" s="1">
        <v>30.1</v>
      </c>
      <c r="C55" s="1">
        <v>860.34</v>
      </c>
      <c r="D55" s="1" t="s">
        <v>7</v>
      </c>
      <c r="E55" s="1">
        <v>1722.69</v>
      </c>
      <c r="F55" s="2" t="s">
        <v>111</v>
      </c>
      <c r="G55" s="2" t="s">
        <v>112</v>
      </c>
      <c r="H55" s="2" t="str">
        <f t="shared" si="1"/>
        <v xml:space="preserve">74_30,1_860,34_Man8 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.62241839626471207</v>
      </c>
      <c r="W55" s="3">
        <v>0.70901314339932242</v>
      </c>
      <c r="X55" s="3">
        <v>0.76759907645448688</v>
      </c>
      <c r="Y55" s="17">
        <v>0</v>
      </c>
      <c r="Z55" s="17">
        <v>0</v>
      </c>
      <c r="AA55" s="17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f t="shared" ref="AW55:AW81" si="5">SUM(J55:AV55)</f>
        <v>2.0990306161185215</v>
      </c>
    </row>
    <row r="56" spans="1:49" x14ac:dyDescent="0.15">
      <c r="A56" s="1">
        <v>75</v>
      </c>
      <c r="B56" s="1">
        <v>24.5</v>
      </c>
      <c r="C56" s="1">
        <v>860.35</v>
      </c>
      <c r="D56" s="1" t="s">
        <v>7</v>
      </c>
      <c r="E56" s="1">
        <v>1722.71</v>
      </c>
      <c r="F56" s="2" t="s">
        <v>277</v>
      </c>
      <c r="G56" s="2" t="s">
        <v>112</v>
      </c>
      <c r="H56" s="2" t="str">
        <f t="shared" si="1"/>
        <v xml:space="preserve">75_24,5_860,35_Man8_Iso 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.41682174396979987</v>
      </c>
      <c r="W56" s="3">
        <v>0.4152087833129296</v>
      </c>
      <c r="X56" s="3">
        <v>0.38885034928701073</v>
      </c>
      <c r="Y56" s="17">
        <v>0</v>
      </c>
      <c r="Z56" s="17">
        <v>0</v>
      </c>
      <c r="AA56" s="17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f t="shared" si="5"/>
        <v>1.2208808765697403</v>
      </c>
    </row>
    <row r="57" spans="1:49" x14ac:dyDescent="0.15">
      <c r="A57" s="1">
        <v>76</v>
      </c>
      <c r="B57" s="1">
        <v>29.3</v>
      </c>
      <c r="C57" s="1">
        <v>1156.94</v>
      </c>
      <c r="D57" s="1" t="s">
        <v>7</v>
      </c>
      <c r="E57" s="1">
        <v>2315.89</v>
      </c>
      <c r="F57" s="2" t="s">
        <v>138</v>
      </c>
      <c r="G57" s="2" t="s">
        <v>139</v>
      </c>
      <c r="H57" s="2" t="str">
        <f t="shared" ref="H57:H81" si="6">CONCATENATE(A57,"_",B57,"_",C57,"_",F57)</f>
        <v>76_29,3_1156,94_Meh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17">
        <v>0.33028537393685675</v>
      </c>
      <c r="Z57" s="17">
        <v>0.27984187825056356</v>
      </c>
      <c r="AA57" s="17">
        <v>0.29784374813022135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f t="shared" si="5"/>
        <v>0.90797100031764177</v>
      </c>
    </row>
    <row r="58" spans="1:49" x14ac:dyDescent="0.15">
      <c r="A58" s="1">
        <v>77</v>
      </c>
      <c r="B58" s="1">
        <v>44.4</v>
      </c>
      <c r="C58" s="1">
        <v>1111.42</v>
      </c>
      <c r="D58" s="1" t="s">
        <v>7</v>
      </c>
      <c r="E58" s="1">
        <v>2224.85</v>
      </c>
      <c r="F58" s="2" t="s">
        <v>59</v>
      </c>
      <c r="G58" s="2" t="s">
        <v>46</v>
      </c>
      <c r="H58" s="2" t="str">
        <f t="shared" si="6"/>
        <v>77_44,4_1111,42_Na(2-3)Na(2-3)</v>
      </c>
      <c r="J58" s="3">
        <v>0.26713184097404535</v>
      </c>
      <c r="K58" s="3">
        <v>0.26103500207838443</v>
      </c>
      <c r="L58" s="3">
        <v>0.3109375246587836</v>
      </c>
      <c r="M58" s="3">
        <v>0.21758500553884355</v>
      </c>
      <c r="N58" s="3">
        <v>0.22784472456960145</v>
      </c>
      <c r="O58" s="3">
        <v>0.29568738503465825</v>
      </c>
      <c r="P58" s="3">
        <v>0.18111708161514747</v>
      </c>
      <c r="Q58" s="3">
        <v>9.474036532039655E-2</v>
      </c>
      <c r="R58" s="3">
        <v>0.21046209846128688</v>
      </c>
      <c r="S58" s="3">
        <v>0.56894696591310678</v>
      </c>
      <c r="T58" s="3">
        <v>0.54392783125231325</v>
      </c>
      <c r="U58" s="3">
        <v>0.56426730860389018</v>
      </c>
      <c r="V58" s="3">
        <v>0.11178496974628205</v>
      </c>
      <c r="W58" s="3">
        <v>0.11244870460016504</v>
      </c>
      <c r="X58" s="3">
        <v>0.12973999079224313</v>
      </c>
      <c r="Y58" s="17">
        <v>0</v>
      </c>
      <c r="Z58" s="17">
        <v>0</v>
      </c>
      <c r="AA58" s="17">
        <v>0</v>
      </c>
      <c r="AB58" s="3">
        <v>0.65190612750612231</v>
      </c>
      <c r="AC58" s="3">
        <v>0.67707657912668751</v>
      </c>
      <c r="AD58" s="3">
        <v>0.75805571557209406</v>
      </c>
      <c r="AE58" s="3">
        <v>0.28144890810010892</v>
      </c>
      <c r="AF58" s="3">
        <v>0.24232139457442697</v>
      </c>
      <c r="AG58" s="3">
        <v>0.25006152549190269</v>
      </c>
      <c r="AH58" s="3">
        <v>0.25120981970913309</v>
      </c>
      <c r="AI58" s="3">
        <v>0.24453342806671372</v>
      </c>
      <c r="AJ58" s="3">
        <v>0.2265596137904321</v>
      </c>
      <c r="AK58" s="3">
        <v>0.76936117673317006</v>
      </c>
      <c r="AL58" s="3">
        <v>0.72763177122567713</v>
      </c>
      <c r="AM58" s="3">
        <v>0.6753272696338396</v>
      </c>
      <c r="AN58" s="3">
        <v>0</v>
      </c>
      <c r="AO58" s="3">
        <v>0</v>
      </c>
      <c r="AP58" s="3">
        <v>0</v>
      </c>
      <c r="AQ58" s="3">
        <v>0.60013538060633553</v>
      </c>
      <c r="AR58" s="3">
        <v>0.6414079578147297</v>
      </c>
      <c r="AS58" s="3">
        <v>0.85076445719995153</v>
      </c>
      <c r="AT58" s="3">
        <v>0.70730841455719795</v>
      </c>
      <c r="AU58" s="3">
        <v>0.68254761147958654</v>
      </c>
      <c r="AV58" s="3">
        <v>0.72088290824721324</v>
      </c>
      <c r="AW58" s="3">
        <f t="shared" si="5"/>
        <v>14.05619685859447</v>
      </c>
    </row>
    <row r="59" spans="1:49" x14ac:dyDescent="0.15">
      <c r="A59" s="8">
        <v>78</v>
      </c>
      <c r="B59" s="1">
        <v>49.4</v>
      </c>
      <c r="C59" s="1">
        <v>1184.44</v>
      </c>
      <c r="D59" s="1" t="s">
        <v>7</v>
      </c>
      <c r="E59" s="1">
        <v>1184.42</v>
      </c>
      <c r="F59" s="2" t="s">
        <v>278</v>
      </c>
      <c r="G59" s="2" t="s">
        <v>93</v>
      </c>
      <c r="H59" s="2" t="str">
        <f t="shared" si="6"/>
        <v>78_49,4_1184,44_Na(2-3)Na(2-3)F_?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.17268829121912774</v>
      </c>
      <c r="W59" s="3">
        <v>0.13928409004258324</v>
      </c>
      <c r="X59" s="3">
        <v>0.16154276977562873</v>
      </c>
      <c r="Y59" s="17">
        <v>0</v>
      </c>
      <c r="Z59" s="17">
        <v>0</v>
      </c>
      <c r="AA59" s="17">
        <v>0</v>
      </c>
      <c r="AB59" s="3">
        <v>0</v>
      </c>
      <c r="AC59" s="3">
        <v>0</v>
      </c>
      <c r="AD59" s="3">
        <v>0</v>
      </c>
      <c r="AE59" s="3">
        <v>0.24709104938375223</v>
      </c>
      <c r="AF59" s="3">
        <v>0.35298530620558133</v>
      </c>
      <c r="AG59" s="3">
        <v>0.36103200357375687</v>
      </c>
      <c r="AH59" s="3">
        <v>0.11940728435296251</v>
      </c>
      <c r="AI59" s="3">
        <v>0.10854425311289063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f t="shared" si="5"/>
        <v>1.6625750476662835</v>
      </c>
    </row>
    <row r="60" spans="1:49" x14ac:dyDescent="0.15">
      <c r="A60" s="1">
        <v>79</v>
      </c>
      <c r="B60" s="8">
        <v>56.9</v>
      </c>
      <c r="C60" s="8">
        <v>1184.44</v>
      </c>
      <c r="D60" s="8" t="s">
        <v>7</v>
      </c>
      <c r="E60" s="8">
        <v>2370.89</v>
      </c>
      <c r="F60" s="9" t="s">
        <v>96</v>
      </c>
      <c r="G60" s="9" t="s">
        <v>93</v>
      </c>
      <c r="H60" s="2" t="str">
        <f t="shared" si="6"/>
        <v>79_56,9_1184,44_Na(2-3)Na(2-3)F</v>
      </c>
      <c r="J60" s="3">
        <v>1.1070645129051466E-2</v>
      </c>
      <c r="K60" s="3">
        <v>8.0038134227658746E-3</v>
      </c>
      <c r="L60" s="3">
        <v>1.6946093603698177E-2</v>
      </c>
      <c r="M60" s="3">
        <v>7.1529048818805363E-3</v>
      </c>
      <c r="N60" s="3">
        <v>7.5472078674001407E-3</v>
      </c>
      <c r="O60" s="3">
        <v>5.1904999061663792E-3</v>
      </c>
      <c r="P60" s="3">
        <v>9.5118209853087502E-3</v>
      </c>
      <c r="Q60" s="3">
        <v>6.301691633752082E-3</v>
      </c>
      <c r="R60" s="3">
        <v>8.9544108223308383E-3</v>
      </c>
      <c r="S60" s="3">
        <v>1.1490260255826149E-2</v>
      </c>
      <c r="T60" s="3">
        <v>5.3187716049257561E-3</v>
      </c>
      <c r="U60" s="3">
        <v>1.0675337989929977E-2</v>
      </c>
      <c r="V60" s="3">
        <v>3.5800573098047822E-2</v>
      </c>
      <c r="W60" s="3">
        <v>4.1346926620449073E-2</v>
      </c>
      <c r="X60" s="3">
        <v>2.4855122362214828E-2</v>
      </c>
      <c r="Y60" s="17">
        <v>2.4459951146927235E-2</v>
      </c>
      <c r="Z60" s="17">
        <v>6.5687968385667863E-3</v>
      </c>
      <c r="AA60" s="17">
        <v>4.7040735288494803E-3</v>
      </c>
      <c r="AB60" s="3">
        <v>0.31720366020836371</v>
      </c>
      <c r="AC60" s="3">
        <v>0.35464248438572443</v>
      </c>
      <c r="AD60" s="3">
        <v>0.28478031228522893</v>
      </c>
      <c r="AE60" s="3">
        <v>6.829203283376762E-3</v>
      </c>
      <c r="AF60" s="3">
        <v>6.9020846411488954E-3</v>
      </c>
      <c r="AG60" s="3">
        <v>7.4347076444115385E-3</v>
      </c>
      <c r="AH60" s="3">
        <v>2.0938895470850538E-2</v>
      </c>
      <c r="AI60" s="3">
        <v>7.4471786008086212E-3</v>
      </c>
      <c r="AJ60" s="3">
        <v>2.1166821563706344E-2</v>
      </c>
      <c r="AK60" s="3">
        <v>1.773254370921655E-2</v>
      </c>
      <c r="AL60" s="3">
        <v>2.0647698926034339E-2</v>
      </c>
      <c r="AM60" s="3">
        <v>1.9975537779628127E-2</v>
      </c>
      <c r="AN60" s="3">
        <v>7.1042171327144812E-2</v>
      </c>
      <c r="AO60" s="3">
        <v>0.12700414022337472</v>
      </c>
      <c r="AP60" s="3">
        <v>5.5697956453245621E-2</v>
      </c>
      <c r="AQ60" s="3">
        <v>9.4827775451905724E-2</v>
      </c>
      <c r="AR60" s="3">
        <v>0.11132595332805204</v>
      </c>
      <c r="AS60" s="3">
        <v>0.10114229589449496</v>
      </c>
      <c r="AT60" s="3">
        <v>2.913853084141748E-2</v>
      </c>
      <c r="AU60" s="3">
        <v>2.7637238173802172E-2</v>
      </c>
      <c r="AV60" s="3">
        <v>4.2404056324240304E-2</v>
      </c>
      <c r="AW60" s="3">
        <f t="shared" si="5"/>
        <v>1.9918201482142677</v>
      </c>
    </row>
    <row r="61" spans="1:49" x14ac:dyDescent="0.15">
      <c r="A61" s="1">
        <v>80</v>
      </c>
      <c r="B61" s="1">
        <v>34.799999999999997</v>
      </c>
      <c r="C61" s="1">
        <v>1111.42</v>
      </c>
      <c r="D61" s="1" t="s">
        <v>7</v>
      </c>
      <c r="E61" s="1">
        <v>2224.85</v>
      </c>
      <c r="F61" s="2" t="s">
        <v>45</v>
      </c>
      <c r="G61" s="2" t="s">
        <v>46</v>
      </c>
      <c r="H61" s="2" t="str">
        <f t="shared" si="6"/>
        <v>80_34,8_1111,42_Na(2-6)Na(2-6)</v>
      </c>
      <c r="J61" s="3">
        <v>3.2983550871460259</v>
      </c>
      <c r="K61" s="3">
        <v>3.3727568630941271</v>
      </c>
      <c r="L61" s="3">
        <v>3.3379252284565792</v>
      </c>
      <c r="M61" s="3">
        <v>2.0295428973086151</v>
      </c>
      <c r="N61" s="3">
        <v>2.3909849296744041</v>
      </c>
      <c r="O61" s="3">
        <v>2.5594635014493186</v>
      </c>
      <c r="P61" s="3">
        <v>0.45705587123648811</v>
      </c>
      <c r="Q61" s="3">
        <v>0.50960454978229086</v>
      </c>
      <c r="R61" s="3">
        <v>3.3803442611294997E-2</v>
      </c>
      <c r="S61" s="3">
        <v>20.200800322995637</v>
      </c>
      <c r="T61" s="3">
        <v>21.317279672434893</v>
      </c>
      <c r="U61" s="3">
        <v>22.430005193646547</v>
      </c>
      <c r="V61" s="3">
        <v>2.7872487295322452</v>
      </c>
      <c r="W61" s="3">
        <v>2.9181229200201106</v>
      </c>
      <c r="X61" s="3">
        <v>3.2935399197868724</v>
      </c>
      <c r="Y61" s="17">
        <v>0.4968308882482329</v>
      </c>
      <c r="Z61" s="17">
        <v>0.38206651901580202</v>
      </c>
      <c r="AA61" s="17">
        <v>0.72809258737858995</v>
      </c>
      <c r="AB61" s="3">
        <v>2.0748496593828847</v>
      </c>
      <c r="AC61" s="3">
        <v>2.0599656565205722</v>
      </c>
      <c r="AD61" s="3">
        <v>2.167703831393347</v>
      </c>
      <c r="AE61" s="3">
        <v>4.9831158510273896</v>
      </c>
      <c r="AF61" s="3">
        <v>5.07318994661797</v>
      </c>
      <c r="AG61" s="3">
        <v>4.9770887155492574</v>
      </c>
      <c r="AH61" s="3">
        <v>3.7110419829402503</v>
      </c>
      <c r="AI61" s="3">
        <v>3.3183266124243249</v>
      </c>
      <c r="AJ61" s="3">
        <v>3.7804209193275615</v>
      </c>
      <c r="AK61" s="3">
        <v>7.0999382179038921</v>
      </c>
      <c r="AL61" s="3">
        <v>7.6909806383639232</v>
      </c>
      <c r="AM61" s="3">
        <v>7.0265707823832804</v>
      </c>
      <c r="AN61" s="3">
        <v>0.11378178033734729</v>
      </c>
      <c r="AO61" s="3">
        <v>0.10977222552237778</v>
      </c>
      <c r="AP61" s="3">
        <v>0.12814674756016992</v>
      </c>
      <c r="AQ61" s="3">
        <v>3.5428634742788767</v>
      </c>
      <c r="AR61" s="3">
        <v>3.7017515488366</v>
      </c>
      <c r="AS61" s="3">
        <v>3.8862117459022953</v>
      </c>
      <c r="AT61" s="3">
        <v>4.2473900696229929</v>
      </c>
      <c r="AU61" s="3">
        <v>4.4607272322359188</v>
      </c>
      <c r="AV61" s="3">
        <v>4.3618002569680687</v>
      </c>
      <c r="AW61" s="3">
        <f t="shared" si="5"/>
        <v>171.05911701891742</v>
      </c>
    </row>
    <row r="62" spans="1:49" x14ac:dyDescent="0.15">
      <c r="A62" s="1">
        <v>81</v>
      </c>
      <c r="B62" s="8">
        <v>40.700000000000003</v>
      </c>
      <c r="C62" s="8">
        <v>1184.45</v>
      </c>
      <c r="D62" s="8" t="s">
        <v>7</v>
      </c>
      <c r="E62" s="8">
        <v>2370.92</v>
      </c>
      <c r="F62" s="9" t="s">
        <v>92</v>
      </c>
      <c r="G62" s="9" t="s">
        <v>93</v>
      </c>
      <c r="H62" s="2" t="str">
        <f t="shared" si="6"/>
        <v>81_40,7_1184,45_Na(2-6)Na(2-6)F</v>
      </c>
      <c r="J62" s="3">
        <v>6.1565635893146963E-3</v>
      </c>
      <c r="K62" s="3">
        <v>6.7863152530512711E-3</v>
      </c>
      <c r="L62" s="3">
        <v>9.0434893060353516E-3</v>
      </c>
      <c r="M62" s="3">
        <v>6.5832836388415548E-3</v>
      </c>
      <c r="N62" s="3">
        <v>3.2486067130247198E-3</v>
      </c>
      <c r="O62" s="3">
        <v>5.7742037450465994E-3</v>
      </c>
      <c r="P62" s="3">
        <v>1.5531904921553256E-2</v>
      </c>
      <c r="Q62" s="3">
        <v>1.697541090790234E-2</v>
      </c>
      <c r="R62" s="3">
        <v>4.5222388999447312E-3</v>
      </c>
      <c r="S62" s="3">
        <v>1.8874042006342469E-2</v>
      </c>
      <c r="T62" s="3">
        <v>1.2542626657017681E-2</v>
      </c>
      <c r="U62" s="3">
        <v>1.7739473689220658E-2</v>
      </c>
      <c r="V62" s="3">
        <v>0.20396953780775565</v>
      </c>
      <c r="W62" s="3">
        <v>0.2928849233741444</v>
      </c>
      <c r="X62" s="3">
        <v>0.25500941244626391</v>
      </c>
      <c r="Y62" s="17">
        <v>1.7769783683785043E-2</v>
      </c>
      <c r="Z62" s="17">
        <v>7.4438703529324081E-3</v>
      </c>
      <c r="AA62" s="17">
        <v>2.2511771872143718E-2</v>
      </c>
      <c r="AB62" s="3">
        <v>0.14281276035141971</v>
      </c>
      <c r="AC62" s="3">
        <v>0.10600208881393709</v>
      </c>
      <c r="AD62" s="3">
        <v>7.6304898619606931E-2</v>
      </c>
      <c r="AE62" s="3">
        <v>5.1952521577869698E-2</v>
      </c>
      <c r="AF62" s="3">
        <v>1.3657471256564714E-3</v>
      </c>
      <c r="AG62" s="3">
        <v>0.56782518120373549</v>
      </c>
      <c r="AH62" s="3">
        <v>2.1235556631769583</v>
      </c>
      <c r="AI62" s="3">
        <v>2.0851839539916632</v>
      </c>
      <c r="AJ62" s="3">
        <v>2.1300213973237496</v>
      </c>
      <c r="AK62" s="3">
        <v>0.36107705466410089</v>
      </c>
      <c r="AL62" s="3">
        <v>0.31978988770035366</v>
      </c>
      <c r="AM62" s="3">
        <v>0.36830898924174293</v>
      </c>
      <c r="AN62" s="3">
        <v>9.1727717679086425</v>
      </c>
      <c r="AO62" s="3">
        <v>9.6173622374441763</v>
      </c>
      <c r="AP62" s="3">
        <v>9.2769731823608108</v>
      </c>
      <c r="AQ62" s="3">
        <v>0.25803772650507034</v>
      </c>
      <c r="AR62" s="3">
        <v>7.8770558890260189E-2</v>
      </c>
      <c r="AS62" s="3">
        <v>0.25524331510496095</v>
      </c>
      <c r="AT62" s="3">
        <v>6.2996357570071618E-2</v>
      </c>
      <c r="AU62" s="3">
        <v>7.3017712510787341E-2</v>
      </c>
      <c r="AV62" s="3">
        <v>5.8636842378625986E-2</v>
      </c>
      <c r="AW62" s="3">
        <f t="shared" si="5"/>
        <v>38.111377303328531</v>
      </c>
    </row>
    <row r="63" spans="1:49" x14ac:dyDescent="0.15">
      <c r="A63" s="8">
        <v>82</v>
      </c>
      <c r="B63" s="8">
        <v>31.7</v>
      </c>
      <c r="C63" s="8">
        <v>1286.01</v>
      </c>
      <c r="D63" s="8" t="s">
        <v>7</v>
      </c>
      <c r="E63" s="8">
        <v>2574.0300000000002</v>
      </c>
      <c r="F63" s="9" t="s">
        <v>94</v>
      </c>
      <c r="G63" s="9" t="s">
        <v>95</v>
      </c>
      <c r="H63" s="2" t="str">
        <f t="shared" si="6"/>
        <v>82_31,7_1286,01_Na(2-6)Na(2-6)Fbi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17">
        <v>0</v>
      </c>
      <c r="Z63" s="17">
        <v>0</v>
      </c>
      <c r="AA63" s="17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1.023629154694049</v>
      </c>
      <c r="AI63" s="3">
        <v>1.021245017244542</v>
      </c>
      <c r="AJ63" s="3">
        <v>1.0020228685818842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f t="shared" si="5"/>
        <v>3.0468970405204754</v>
      </c>
    </row>
    <row r="64" spans="1:49" x14ac:dyDescent="0.15">
      <c r="A64" s="1">
        <v>83</v>
      </c>
      <c r="B64" s="1">
        <v>40</v>
      </c>
      <c r="C64" s="1">
        <v>1192.45</v>
      </c>
      <c r="D64" s="1" t="s">
        <v>7</v>
      </c>
      <c r="F64" s="2" t="s">
        <v>97</v>
      </c>
      <c r="G64" s="2" t="s">
        <v>98</v>
      </c>
      <c r="H64" s="2" t="str">
        <f t="shared" si="6"/>
        <v>83_40_1192,45_Na(2-6)Ng(2-6)F</v>
      </c>
      <c r="J64" s="3">
        <v>0.15670428562789279</v>
      </c>
      <c r="K64" s="3">
        <v>0.20439166280464471</v>
      </c>
      <c r="L64" s="3">
        <v>0.26294025232934548</v>
      </c>
      <c r="M64" s="3">
        <v>0.12128766861992724</v>
      </c>
      <c r="N64" s="3">
        <v>0.22688216642839321</v>
      </c>
      <c r="O64" s="3">
        <v>0.10961451664112996</v>
      </c>
      <c r="P64" s="3">
        <v>0</v>
      </c>
      <c r="Q64" s="3">
        <v>0</v>
      </c>
      <c r="R64" s="3">
        <v>0</v>
      </c>
      <c r="S64" s="3">
        <v>0.14031279021914922</v>
      </c>
      <c r="T64" s="3">
        <v>7.80841224077643E-2</v>
      </c>
      <c r="U64" s="3">
        <v>7.9080666600120877E-2</v>
      </c>
      <c r="V64" s="3">
        <v>0.15996286930233342</v>
      </c>
      <c r="W64" s="3">
        <v>0.23197607365944159</v>
      </c>
      <c r="X64" s="3">
        <v>0.21627624373110754</v>
      </c>
      <c r="Y64" s="17">
        <v>0</v>
      </c>
      <c r="Z64" s="17">
        <v>0</v>
      </c>
      <c r="AA64" s="17">
        <v>0</v>
      </c>
      <c r="AB64" s="3">
        <v>0</v>
      </c>
      <c r="AC64" s="3">
        <v>0</v>
      </c>
      <c r="AD64" s="3">
        <v>0</v>
      </c>
      <c r="AE64" s="3">
        <v>0.32162870551992273</v>
      </c>
      <c r="AF64" s="3">
        <v>0.24027630894394864</v>
      </c>
      <c r="AG64" s="3">
        <v>0.40532759050257361</v>
      </c>
      <c r="AH64" s="3">
        <v>0</v>
      </c>
      <c r="AI64" s="3">
        <v>0</v>
      </c>
      <c r="AJ64" s="3">
        <v>0</v>
      </c>
      <c r="AK64" s="3">
        <v>0.28053644530361632</v>
      </c>
      <c r="AL64" s="3">
        <v>0.25559502251954658</v>
      </c>
      <c r="AM64" s="3">
        <v>0.36541209540370384</v>
      </c>
      <c r="AN64" s="3">
        <v>1.2247790153668237</v>
      </c>
      <c r="AO64" s="3">
        <v>1.2226140947545499</v>
      </c>
      <c r="AP64" s="3">
        <v>1.1556757503130826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f t="shared" si="5"/>
        <v>7.4593583469990179</v>
      </c>
    </row>
    <row r="65" spans="1:49" x14ac:dyDescent="0.15">
      <c r="A65" s="1">
        <v>84</v>
      </c>
      <c r="B65" s="1">
        <v>34.700000000000003</v>
      </c>
      <c r="C65" s="1">
        <v>1152.45</v>
      </c>
      <c r="D65" s="1" t="s">
        <v>7</v>
      </c>
      <c r="E65" s="1">
        <v>2306.91</v>
      </c>
      <c r="F65" s="2" t="s">
        <v>136</v>
      </c>
      <c r="G65" s="2" t="s">
        <v>137</v>
      </c>
      <c r="H65" s="2" t="str">
        <f t="shared" si="6"/>
        <v>84_34,7_1152,45_Na(LacDiNac)Na(LacDiNac)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17">
        <v>15.296708228506448</v>
      </c>
      <c r="Z65" s="17">
        <v>15.997228149712015</v>
      </c>
      <c r="AA65" s="17">
        <v>17.739541945403023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f t="shared" si="5"/>
        <v>49.03347832362148</v>
      </c>
    </row>
    <row r="66" spans="1:49" x14ac:dyDescent="0.15">
      <c r="A66" s="1">
        <v>85</v>
      </c>
      <c r="B66" s="8">
        <v>27.9</v>
      </c>
      <c r="C66" s="8">
        <v>1059.42</v>
      </c>
      <c r="D66" s="8" t="s">
        <v>7</v>
      </c>
      <c r="E66" s="8">
        <v>2120.86</v>
      </c>
      <c r="F66" s="9" t="s">
        <v>88</v>
      </c>
      <c r="G66" s="9" t="s">
        <v>89</v>
      </c>
      <c r="H66" s="2" t="str">
        <f t="shared" si="6"/>
        <v>85_27,9_1059,42_NaGnFbi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17">
        <v>0</v>
      </c>
      <c r="Z66" s="17">
        <v>0</v>
      </c>
      <c r="AA66" s="17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.26892633463230775</v>
      </c>
      <c r="AI66" s="3">
        <v>0.2382497455514743</v>
      </c>
      <c r="AJ66" s="3">
        <v>0.26399108168740953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f t="shared" si="5"/>
        <v>0.7711671618711915</v>
      </c>
    </row>
    <row r="67" spans="1:49" x14ac:dyDescent="0.15">
      <c r="A67" s="8">
        <v>86</v>
      </c>
      <c r="B67" s="1">
        <v>33.1</v>
      </c>
      <c r="C67" s="1">
        <v>1131.93</v>
      </c>
      <c r="D67" s="1" t="s">
        <v>7</v>
      </c>
      <c r="E67" s="1">
        <v>2265.88</v>
      </c>
      <c r="F67" s="2" t="s">
        <v>133</v>
      </c>
      <c r="G67" s="2" t="s">
        <v>134</v>
      </c>
      <c r="H67" s="2" t="str">
        <f t="shared" si="6"/>
        <v>86_33,1_1131,93_NaNa(LacDiNac)_Iso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17">
        <v>15.044229974621794</v>
      </c>
      <c r="Z67" s="17">
        <v>16.65797065671871</v>
      </c>
      <c r="AA67" s="17">
        <v>15.908614217110722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f t="shared" si="5"/>
        <v>47.610814848451227</v>
      </c>
    </row>
    <row r="68" spans="1:49" x14ac:dyDescent="0.15">
      <c r="A68" s="1">
        <v>87</v>
      </c>
      <c r="B68" s="1">
        <v>42.1</v>
      </c>
      <c r="C68" s="1">
        <v>1131.93</v>
      </c>
      <c r="D68" s="1" t="s">
        <v>7</v>
      </c>
      <c r="E68" s="1">
        <v>2265.88</v>
      </c>
      <c r="F68" s="2" t="s">
        <v>135</v>
      </c>
      <c r="G68" s="2" t="s">
        <v>134</v>
      </c>
      <c r="H68" s="2" t="str">
        <f t="shared" si="6"/>
        <v>87_42,1_1131,93_NaNa(LacDiNac)_Iso2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17">
        <v>1.9404123237941957</v>
      </c>
      <c r="Z68" s="17">
        <v>1.918887946203317</v>
      </c>
      <c r="AA68" s="17">
        <v>1.9819578459375757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f t="shared" si="5"/>
        <v>5.841258115935088</v>
      </c>
    </row>
    <row r="69" spans="1:49" x14ac:dyDescent="0.15">
      <c r="A69" s="1">
        <v>88</v>
      </c>
      <c r="B69" s="1">
        <v>34.4</v>
      </c>
      <c r="C69" s="1">
        <v>1119.42</v>
      </c>
      <c r="D69" s="1" t="s">
        <v>7</v>
      </c>
      <c r="E69" s="1">
        <v>2240.86</v>
      </c>
      <c r="F69" s="2" t="s">
        <v>43</v>
      </c>
      <c r="G69" s="2" t="s">
        <v>44</v>
      </c>
      <c r="H69" s="2" t="str">
        <f t="shared" si="6"/>
        <v>88_34,4_1119,42_NaNg</v>
      </c>
      <c r="J69" s="3">
        <v>0.62984924661289088</v>
      </c>
      <c r="K69" s="3">
        <v>0.47599121600851735</v>
      </c>
      <c r="L69" s="3">
        <v>0.73315805128060019</v>
      </c>
      <c r="M69" s="3">
        <v>0.31674724232142548</v>
      </c>
      <c r="N69" s="3">
        <v>0.44148097003630493</v>
      </c>
      <c r="O69" s="3">
        <v>0.55300591878046668</v>
      </c>
      <c r="P69" s="3">
        <v>1.2668363559050191</v>
      </c>
      <c r="Q69" s="3">
        <v>1.2584323216050322</v>
      </c>
      <c r="R69" s="3">
        <v>1.3078253998941274</v>
      </c>
      <c r="S69" s="3">
        <v>1.2362348408360109</v>
      </c>
      <c r="T69" s="3">
        <v>1.1440778065866635</v>
      </c>
      <c r="U69" s="3">
        <v>1.1789985629380491</v>
      </c>
      <c r="V69" s="3">
        <v>0.42617846968639428</v>
      </c>
      <c r="W69" s="3">
        <v>0.35598800371551886</v>
      </c>
      <c r="X69" s="3">
        <v>0.32819850609588558</v>
      </c>
      <c r="Y69" s="17">
        <v>0</v>
      </c>
      <c r="Z69" s="17">
        <v>0</v>
      </c>
      <c r="AA69" s="17">
        <v>0</v>
      </c>
      <c r="AB69" s="3">
        <v>0.88286266966202853</v>
      </c>
      <c r="AC69" s="3">
        <v>0.75409416608468194</v>
      </c>
      <c r="AD69" s="3">
        <v>0.85220432010043712</v>
      </c>
      <c r="AE69" s="3">
        <v>0.58499383326567966</v>
      </c>
      <c r="AF69" s="3">
        <v>0.4433194485959982</v>
      </c>
      <c r="AG69" s="3">
        <v>0.53411168454295987</v>
      </c>
      <c r="AH69" s="3">
        <v>0</v>
      </c>
      <c r="AI69" s="3">
        <v>0</v>
      </c>
      <c r="AJ69" s="3">
        <v>0</v>
      </c>
      <c r="AK69" s="3">
        <v>0.67551046844702223</v>
      </c>
      <c r="AL69" s="3">
        <v>0.69561276177561882</v>
      </c>
      <c r="AM69" s="3">
        <v>0.75176696334705562</v>
      </c>
      <c r="AN69" s="3">
        <v>0</v>
      </c>
      <c r="AO69" s="3">
        <v>0</v>
      </c>
      <c r="AP69" s="3">
        <v>0</v>
      </c>
      <c r="AQ69" s="3">
        <v>0.68663270929621867</v>
      </c>
      <c r="AR69" s="3">
        <v>0.46254685339340557</v>
      </c>
      <c r="AS69" s="3">
        <v>0.71557262860027293</v>
      </c>
      <c r="AT69" s="3">
        <v>1.5277555620177081</v>
      </c>
      <c r="AU69" s="3">
        <v>1.4604666803507309</v>
      </c>
      <c r="AV69" s="3">
        <v>1.3662913626264213</v>
      </c>
      <c r="AW69" s="3">
        <f t="shared" si="5"/>
        <v>24.046745024409145</v>
      </c>
    </row>
    <row r="70" spans="1:49" x14ac:dyDescent="0.15">
      <c r="A70" s="1">
        <v>89</v>
      </c>
      <c r="B70" s="8">
        <v>56.1</v>
      </c>
      <c r="C70" s="8">
        <v>1192.45</v>
      </c>
      <c r="D70" s="8" t="s">
        <v>7</v>
      </c>
      <c r="E70" s="8">
        <v>2386.92</v>
      </c>
      <c r="F70" s="9" t="s">
        <v>142</v>
      </c>
      <c r="G70" s="2" t="s">
        <v>98</v>
      </c>
      <c r="H70" s="2" t="str">
        <f t="shared" si="6"/>
        <v>89_56,1_1192,45_NaNgF_iso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17">
        <v>0</v>
      </c>
      <c r="Z70" s="17">
        <v>0</v>
      </c>
      <c r="AA70" s="17">
        <v>0</v>
      </c>
      <c r="AB70" s="3">
        <v>0.56019194964281172</v>
      </c>
      <c r="AC70" s="3">
        <v>0.48162551845040025</v>
      </c>
      <c r="AD70" s="3">
        <v>0.48286742729637389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f t="shared" si="5"/>
        <v>1.5246848953895857</v>
      </c>
    </row>
    <row r="71" spans="1:49" x14ac:dyDescent="0.15">
      <c r="A71" s="8">
        <v>90</v>
      </c>
      <c r="B71" s="1">
        <v>37.5</v>
      </c>
      <c r="C71" s="1">
        <v>1054.8900000000001</v>
      </c>
      <c r="D71" s="1" t="s">
        <v>7</v>
      </c>
      <c r="E71" s="1">
        <v>2111.79</v>
      </c>
      <c r="F71" s="2" t="s">
        <v>73</v>
      </c>
      <c r="G71" s="2" t="s">
        <v>74</v>
      </c>
      <c r="H71" s="2" t="str">
        <f t="shared" si="6"/>
        <v>90_37,5_1054,89_Ng(2-6)(Gal-Gal)</v>
      </c>
      <c r="J71" s="3">
        <v>1.1634473217437376</v>
      </c>
      <c r="K71" s="3">
        <v>1.0776189866991752</v>
      </c>
      <c r="L71" s="3">
        <v>1.3669583468636703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17">
        <v>0</v>
      </c>
      <c r="Z71" s="17">
        <v>0</v>
      </c>
      <c r="AA71" s="17">
        <v>0</v>
      </c>
      <c r="AB71" s="3">
        <v>0.20237057896014557</v>
      </c>
      <c r="AC71" s="3">
        <v>0.25243620567874986</v>
      </c>
      <c r="AD71" s="3">
        <v>0.12082942705337776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1.9875888334243135</v>
      </c>
      <c r="AL71" s="3">
        <v>2.0024589310061005</v>
      </c>
      <c r="AM71" s="3">
        <v>2.2857597686979072</v>
      </c>
      <c r="AN71" s="3">
        <v>0</v>
      </c>
      <c r="AO71" s="3">
        <v>0</v>
      </c>
      <c r="AP71" s="3">
        <v>0</v>
      </c>
      <c r="AQ71" s="3">
        <v>0.45687523786349676</v>
      </c>
      <c r="AR71" s="3">
        <v>0.40640232466329018</v>
      </c>
      <c r="AS71" s="3">
        <v>0.49371330541174074</v>
      </c>
      <c r="AT71" s="3">
        <v>0.16552495542581078</v>
      </c>
      <c r="AU71" s="3">
        <v>0.20352916441481569</v>
      </c>
      <c r="AV71" s="3">
        <v>0.19762169260281359</v>
      </c>
      <c r="AW71" s="3">
        <f t="shared" si="5"/>
        <v>12.383135080509145</v>
      </c>
    </row>
    <row r="72" spans="1:49" x14ac:dyDescent="0.15">
      <c r="A72" s="1">
        <v>91</v>
      </c>
      <c r="B72" s="1">
        <v>35.6</v>
      </c>
      <c r="C72" s="1">
        <v>1148.43</v>
      </c>
      <c r="D72" s="1" t="s">
        <v>7</v>
      </c>
      <c r="E72" s="1">
        <v>2298.88</v>
      </c>
      <c r="F72" s="2" t="s">
        <v>47</v>
      </c>
      <c r="G72" s="2" t="s">
        <v>30</v>
      </c>
      <c r="H72" s="2" t="str">
        <f t="shared" si="6"/>
        <v>91_35,6_1148,43_NgAFbi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17">
        <v>0</v>
      </c>
      <c r="Z72" s="17">
        <v>0</v>
      </c>
      <c r="AA72" s="17">
        <v>0</v>
      </c>
      <c r="AB72" s="3">
        <v>0.70332184191027824</v>
      </c>
      <c r="AC72" s="3">
        <v>0.79751689803290693</v>
      </c>
      <c r="AD72" s="3">
        <v>0.68715951020089816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.68036225371577008</v>
      </c>
      <c r="AU72" s="3">
        <v>0.77746205914760325</v>
      </c>
      <c r="AV72" s="3">
        <v>0.74388062430511548</v>
      </c>
      <c r="AW72" s="3">
        <f t="shared" si="5"/>
        <v>4.3897031873125716</v>
      </c>
    </row>
    <row r="73" spans="1:49" x14ac:dyDescent="0.15">
      <c r="A73" s="1">
        <v>92</v>
      </c>
      <c r="B73" s="1">
        <v>30.5</v>
      </c>
      <c r="C73" s="1">
        <v>892.85</v>
      </c>
      <c r="D73" s="1" t="s">
        <v>7</v>
      </c>
      <c r="E73" s="1">
        <v>1787.71</v>
      </c>
      <c r="F73" s="2" t="s">
        <v>67</v>
      </c>
      <c r="G73" s="2" t="s">
        <v>68</v>
      </c>
      <c r="H73" s="2" t="str">
        <f t="shared" si="6"/>
        <v>92_30,5_892,85_NgGn</v>
      </c>
      <c r="J73" s="3">
        <v>6.6576416779084102</v>
      </c>
      <c r="K73" s="3">
        <v>6.855660926269648</v>
      </c>
      <c r="L73" s="3">
        <v>6.913657620241076</v>
      </c>
      <c r="M73" s="3">
        <v>0.69375450586399434</v>
      </c>
      <c r="N73" s="3">
        <v>0.74594369121824389</v>
      </c>
      <c r="O73" s="3">
        <v>0.87098340068452407</v>
      </c>
      <c r="P73" s="3">
        <v>8.9064644447273897E-2</v>
      </c>
      <c r="Q73" s="3">
        <v>9.156332465662699E-2</v>
      </c>
      <c r="R73" s="3">
        <v>8.7873488389192927E-2</v>
      </c>
      <c r="S73" s="3">
        <v>5.9763345548143713E-2</v>
      </c>
      <c r="T73" s="3">
        <v>3.4601079712591465E-2</v>
      </c>
      <c r="U73" s="3">
        <v>4.6575150100684332E-2</v>
      </c>
      <c r="V73" s="3">
        <v>9.9138353944250274E-2</v>
      </c>
      <c r="W73" s="3">
        <v>7.8541366666163695E-2</v>
      </c>
      <c r="X73" s="3">
        <v>0.10458447240728035</v>
      </c>
      <c r="Y73" s="17">
        <v>0</v>
      </c>
      <c r="Z73" s="17">
        <v>0</v>
      </c>
      <c r="AA73" s="17">
        <v>0</v>
      </c>
      <c r="AB73" s="3">
        <v>0.18827735940763365</v>
      </c>
      <c r="AC73" s="3">
        <v>0.20258050196819674</v>
      </c>
      <c r="AD73" s="3">
        <v>0.20846726248300962</v>
      </c>
      <c r="AE73" s="3">
        <v>0.26126241937815731</v>
      </c>
      <c r="AF73" s="3">
        <v>0.2651479314768555</v>
      </c>
      <c r="AG73" s="3">
        <v>0.26053963098219768</v>
      </c>
      <c r="AH73" s="3">
        <v>0</v>
      </c>
      <c r="AI73" s="3">
        <v>0</v>
      </c>
      <c r="AJ73" s="3">
        <v>0</v>
      </c>
      <c r="AK73" s="3">
        <v>4.9330949409484823</v>
      </c>
      <c r="AL73" s="3">
        <v>4.4458600484951036</v>
      </c>
      <c r="AM73" s="3">
        <v>4.8971416355416597</v>
      </c>
      <c r="AN73" s="3">
        <v>0.35797438787753427</v>
      </c>
      <c r="AO73" s="3">
        <v>0.35120112561876249</v>
      </c>
      <c r="AP73" s="3">
        <v>0.33385067483418979</v>
      </c>
      <c r="AQ73" s="3">
        <v>6.8333473004095575</v>
      </c>
      <c r="AR73" s="3">
        <v>6.8302628173804809</v>
      </c>
      <c r="AS73" s="3">
        <v>6.5330130730861704</v>
      </c>
      <c r="AT73" s="3">
        <v>0.1555304276622729</v>
      </c>
      <c r="AU73" s="3">
        <v>0.19303788939137412</v>
      </c>
      <c r="AV73" s="3">
        <v>0.2196805594919807</v>
      </c>
      <c r="AW73" s="3">
        <f t="shared" si="5"/>
        <v>60.899617034491719</v>
      </c>
    </row>
    <row r="74" spans="1:49" x14ac:dyDescent="0.15">
      <c r="A74" s="1">
        <v>93</v>
      </c>
      <c r="B74" s="1">
        <v>36.200000000000003</v>
      </c>
      <c r="C74" s="1">
        <v>864.35</v>
      </c>
      <c r="D74" s="1" t="s">
        <v>7</v>
      </c>
      <c r="E74" s="1">
        <v>1730.71</v>
      </c>
      <c r="F74" s="2" t="s">
        <v>114</v>
      </c>
      <c r="G74" s="2" t="s">
        <v>115</v>
      </c>
      <c r="H74" s="2" t="str">
        <f t="shared" si="6"/>
        <v>93_36,2_864,35_NgMan0F</v>
      </c>
      <c r="J74" s="3">
        <v>0.17548676158027826</v>
      </c>
      <c r="K74" s="3">
        <v>0.12733346577643712</v>
      </c>
      <c r="L74" s="3">
        <v>0.17332811576660115</v>
      </c>
      <c r="M74" s="3">
        <v>0.34868269630756127</v>
      </c>
      <c r="N74" s="3">
        <v>0.25471423103546081</v>
      </c>
      <c r="O74" s="3">
        <v>0.18471809405955433</v>
      </c>
      <c r="P74" s="3">
        <v>8.7538739388445599E-2</v>
      </c>
      <c r="Q74" s="3">
        <v>0.11896693550223657</v>
      </c>
      <c r="R74" s="3">
        <v>0.1018681109983007</v>
      </c>
      <c r="S74" s="3">
        <v>0.41231317253290084</v>
      </c>
      <c r="T74" s="3">
        <v>0.4054304764686526</v>
      </c>
      <c r="U74" s="3">
        <v>0.43813131558651075</v>
      </c>
      <c r="V74" s="3">
        <v>1.3256831762414025</v>
      </c>
      <c r="W74" s="3">
        <v>1.0219627772534803</v>
      </c>
      <c r="X74" s="3">
        <v>1.1352250025099249</v>
      </c>
      <c r="Y74" s="17">
        <v>0</v>
      </c>
      <c r="Z74" s="17">
        <v>0</v>
      </c>
      <c r="AA74" s="17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.28166389754497728</v>
      </c>
      <c r="AL74" s="3">
        <v>0.30861995811831355</v>
      </c>
      <c r="AM74" s="3">
        <v>0.31751023563884084</v>
      </c>
      <c r="AN74" s="3">
        <v>0.23513870842287052</v>
      </c>
      <c r="AO74" s="3">
        <v>0.25602610471076576</v>
      </c>
      <c r="AP74" s="3">
        <v>0.2519033277956117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f t="shared" si="5"/>
        <v>7.9622453032391274</v>
      </c>
    </row>
    <row r="75" spans="1:49" x14ac:dyDescent="0.15">
      <c r="A75" s="8">
        <v>94</v>
      </c>
      <c r="B75" s="1">
        <v>26.9</v>
      </c>
      <c r="C75" s="1">
        <v>872.34</v>
      </c>
      <c r="D75" s="1" t="s">
        <v>7</v>
      </c>
      <c r="E75" s="1">
        <v>1746.69</v>
      </c>
      <c r="F75" s="2" t="s">
        <v>78</v>
      </c>
      <c r="G75" s="2" t="s">
        <v>79</v>
      </c>
      <c r="H75" s="2" t="str">
        <f t="shared" si="6"/>
        <v>94_26,9_872,34_NgMan1</v>
      </c>
      <c r="J75" s="3">
        <v>0.15280167248256271</v>
      </c>
      <c r="K75" s="3">
        <v>0.14667984030950501</v>
      </c>
      <c r="L75" s="3">
        <v>0.19171570058145015</v>
      </c>
      <c r="M75" s="3">
        <v>0.19095779579422559</v>
      </c>
      <c r="N75" s="3">
        <v>0.20915792890143026</v>
      </c>
      <c r="O75" s="3">
        <v>0.21226438506258102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17">
        <v>0</v>
      </c>
      <c r="Z75" s="17">
        <v>0</v>
      </c>
      <c r="AA75" s="17">
        <v>0</v>
      </c>
      <c r="AB75" s="3">
        <v>0.12234099413837782</v>
      </c>
      <c r="AC75" s="3">
        <v>0.13584846070507653</v>
      </c>
      <c r="AD75" s="3">
        <v>0.16209058158012948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.19161492401656108</v>
      </c>
      <c r="AL75" s="3">
        <v>0.24043783993828627</v>
      </c>
      <c r="AM75" s="3">
        <v>0.219310585701401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f t="shared" si="5"/>
        <v>2.1752207092115867</v>
      </c>
    </row>
    <row r="76" spans="1:49" x14ac:dyDescent="0.15">
      <c r="A76" s="1">
        <v>95</v>
      </c>
      <c r="B76" s="8">
        <v>35.1</v>
      </c>
      <c r="C76" s="8">
        <v>1026.3800000000001</v>
      </c>
      <c r="D76" s="8" t="s">
        <v>7</v>
      </c>
      <c r="E76" s="8">
        <v>2054.77</v>
      </c>
      <c r="F76" s="9" t="s">
        <v>101</v>
      </c>
      <c r="G76" s="2" t="s">
        <v>102</v>
      </c>
      <c r="H76" s="2" t="str">
        <f t="shared" si="6"/>
        <v>95_35,1_1026,38_NgMan2F</v>
      </c>
      <c r="J76" s="3">
        <v>0</v>
      </c>
      <c r="K76" s="3">
        <v>0</v>
      </c>
      <c r="L76" s="3">
        <v>0</v>
      </c>
      <c r="M76" s="3">
        <v>0.28484375762238506</v>
      </c>
      <c r="N76" s="3">
        <v>0.33658855297403928</v>
      </c>
      <c r="O76" s="3">
        <v>0.32233399660899564</v>
      </c>
      <c r="P76" s="3">
        <v>0.25088352480880244</v>
      </c>
      <c r="Q76" s="3">
        <v>0.23942731518686364</v>
      </c>
      <c r="R76" s="3">
        <v>0.24600854693283539</v>
      </c>
      <c r="S76" s="3">
        <v>0</v>
      </c>
      <c r="T76" s="3">
        <v>0</v>
      </c>
      <c r="U76" s="3">
        <v>0</v>
      </c>
      <c r="V76" s="3">
        <v>0.65816164129292054</v>
      </c>
      <c r="W76" s="3">
        <v>0.52763183983288675</v>
      </c>
      <c r="X76" s="3">
        <v>0.66438061571470142</v>
      </c>
      <c r="Y76" s="17">
        <v>0</v>
      </c>
      <c r="Z76" s="17">
        <v>0</v>
      </c>
      <c r="AA76" s="17">
        <v>0</v>
      </c>
      <c r="AB76" s="3">
        <v>0.54372197510121112</v>
      </c>
      <c r="AC76" s="3">
        <v>0.50900857831467505</v>
      </c>
      <c r="AD76" s="3">
        <v>0.63097710045966449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.47335405495023714</v>
      </c>
      <c r="AL76" s="3">
        <v>0.55630175182310193</v>
      </c>
      <c r="AM76" s="3">
        <v>0.44965156293523251</v>
      </c>
      <c r="AN76" s="3">
        <v>0.14869145799219788</v>
      </c>
      <c r="AO76" s="3">
        <v>0.13756294235515798</v>
      </c>
      <c r="AP76" s="3">
        <v>0.19981158479691805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f t="shared" si="5"/>
        <v>7.1793407997028265</v>
      </c>
    </row>
    <row r="77" spans="1:49" x14ac:dyDescent="0.15">
      <c r="A77" s="1">
        <v>96</v>
      </c>
      <c r="B77" s="1">
        <v>33.200000000000003</v>
      </c>
      <c r="C77" s="1">
        <v>1127.4000000000001</v>
      </c>
      <c r="D77" s="1" t="s">
        <v>7</v>
      </c>
      <c r="E77" s="1">
        <v>2256.8200000000002</v>
      </c>
      <c r="F77" s="2" t="s">
        <v>69</v>
      </c>
      <c r="G77" s="2" t="s">
        <v>70</v>
      </c>
      <c r="H77" s="2" t="str">
        <f t="shared" si="6"/>
        <v>96_33,2_1127,4_NgNg</v>
      </c>
      <c r="J77" s="3">
        <v>1.4033075291593382</v>
      </c>
      <c r="K77" s="3">
        <v>1.4651623216222835</v>
      </c>
      <c r="L77" s="3">
        <v>1.4186192340890544</v>
      </c>
      <c r="M77" s="3">
        <v>0.4137819262068354</v>
      </c>
      <c r="N77" s="3">
        <v>0.47997380259779493</v>
      </c>
      <c r="O77" s="3">
        <v>0.71193264693602798</v>
      </c>
      <c r="P77" s="3">
        <v>1.1158546572220889</v>
      </c>
      <c r="Q77" s="3">
        <v>1.1845784628012499</v>
      </c>
      <c r="R77" s="3">
        <v>0.98113635196321503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17">
        <v>0</v>
      </c>
      <c r="Z77" s="17">
        <v>0</v>
      </c>
      <c r="AA77" s="17">
        <v>0</v>
      </c>
      <c r="AB77" s="3">
        <v>0.47247426966004985</v>
      </c>
      <c r="AC77" s="3">
        <v>0.5306112005071979</v>
      </c>
      <c r="AD77" s="3">
        <v>0.51531047664156715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1.4548179854349754</v>
      </c>
      <c r="AL77" s="3">
        <v>1.4996696426893934</v>
      </c>
      <c r="AM77" s="3">
        <v>1.4323068026763106</v>
      </c>
      <c r="AN77" s="3">
        <v>0</v>
      </c>
      <c r="AO77" s="3">
        <v>0</v>
      </c>
      <c r="AP77" s="3">
        <v>0</v>
      </c>
      <c r="AQ77" s="3">
        <v>0.61845476214329653</v>
      </c>
      <c r="AR77" s="3">
        <v>0.50421638583487793</v>
      </c>
      <c r="AS77" s="3">
        <v>0.71701753917871436</v>
      </c>
      <c r="AT77" s="3">
        <v>0.44196147681864462</v>
      </c>
      <c r="AU77" s="3">
        <v>0.37630722355259771</v>
      </c>
      <c r="AV77" s="3">
        <v>0.37977198327861</v>
      </c>
      <c r="AW77" s="3">
        <f t="shared" si="5"/>
        <v>18.117266681014115</v>
      </c>
    </row>
    <row r="78" spans="1:49" x14ac:dyDescent="0.15">
      <c r="A78" s="1">
        <v>97</v>
      </c>
      <c r="B78" s="1">
        <v>55.2</v>
      </c>
      <c r="C78" s="1">
        <v>1200.43</v>
      </c>
      <c r="D78" s="1" t="s">
        <v>7</v>
      </c>
      <c r="E78" s="1">
        <v>2402.88</v>
      </c>
      <c r="F78" s="2" t="s">
        <v>66</v>
      </c>
      <c r="G78" s="2" t="s">
        <v>65</v>
      </c>
      <c r="H78" s="2" t="str">
        <f t="shared" si="6"/>
        <v>97_55,2_1200,43_NgNgF_23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.179867062373291</v>
      </c>
      <c r="Q78" s="3">
        <v>0.12835800410731377</v>
      </c>
      <c r="R78" s="3">
        <v>0.1505009929863361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17">
        <v>0</v>
      </c>
      <c r="Z78" s="17">
        <v>0</v>
      </c>
      <c r="AA78" s="17">
        <v>0</v>
      </c>
      <c r="AB78" s="3">
        <v>0.60275035418928313</v>
      </c>
      <c r="AC78" s="3">
        <v>0.57963853316976977</v>
      </c>
      <c r="AD78" s="3">
        <v>0.64740532953368579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.42856391936739824</v>
      </c>
      <c r="AU78" s="3">
        <v>0.3077228256424705</v>
      </c>
      <c r="AV78" s="3">
        <v>0.36712220185381145</v>
      </c>
      <c r="AW78" s="3">
        <f t="shared" si="5"/>
        <v>3.39192922322336</v>
      </c>
    </row>
    <row r="79" spans="1:49" x14ac:dyDescent="0.15">
      <c r="A79" s="8">
        <v>98</v>
      </c>
      <c r="B79" s="1">
        <v>46.8</v>
      </c>
      <c r="C79" s="1">
        <v>1200.45</v>
      </c>
      <c r="D79" s="1" t="s">
        <v>7</v>
      </c>
      <c r="E79" s="1">
        <v>2402.91</v>
      </c>
      <c r="F79" s="2" t="s">
        <v>85</v>
      </c>
      <c r="G79" s="2" t="s">
        <v>65</v>
      </c>
      <c r="H79" s="2" t="str">
        <f t="shared" si="6"/>
        <v>98_46,8_1200,45_NgNgF_23_26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.34267347179726604</v>
      </c>
      <c r="Q79" s="3">
        <v>0.26523284488040022</v>
      </c>
      <c r="R79" s="3">
        <v>0.25365997134213752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17">
        <v>0</v>
      </c>
      <c r="Z79" s="17">
        <v>0</v>
      </c>
      <c r="AA79" s="17">
        <v>0</v>
      </c>
      <c r="AB79" s="3">
        <v>0.2315374571455352</v>
      </c>
      <c r="AC79" s="3">
        <v>0.21511642989304533</v>
      </c>
      <c r="AD79" s="3">
        <v>0.22441941454433198</v>
      </c>
      <c r="AE79" s="3">
        <v>0.12949379830600036</v>
      </c>
      <c r="AF79" s="3">
        <v>0.17430173766567275</v>
      </c>
      <c r="AG79" s="3">
        <v>0.16502373844664411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.1724401971085264</v>
      </c>
      <c r="AU79" s="3">
        <v>0.20443941502264837</v>
      </c>
      <c r="AV79" s="3">
        <v>0.1735337279059162</v>
      </c>
      <c r="AW79" s="3">
        <f t="shared" si="5"/>
        <v>2.5518722040581245</v>
      </c>
    </row>
    <row r="80" spans="1:49" x14ac:dyDescent="0.15">
      <c r="A80" s="1">
        <v>99</v>
      </c>
      <c r="B80" s="1">
        <v>38.4</v>
      </c>
      <c r="C80" s="1">
        <v>1200.43</v>
      </c>
      <c r="D80" s="1" t="s">
        <v>7</v>
      </c>
      <c r="E80" s="1">
        <v>2402.88</v>
      </c>
      <c r="F80" s="2" t="s">
        <v>64</v>
      </c>
      <c r="G80" s="2" t="s">
        <v>65</v>
      </c>
      <c r="H80" s="2" t="str">
        <f t="shared" si="6"/>
        <v>99_38,4_1200,43_NgNgF_26</v>
      </c>
      <c r="J80" s="3">
        <v>0.75148006124559363</v>
      </c>
      <c r="K80" s="3">
        <v>0.90030485921220837</v>
      </c>
      <c r="L80" s="3">
        <v>0.74069261140580323</v>
      </c>
      <c r="M80" s="3">
        <v>0.87501695195227136</v>
      </c>
      <c r="N80" s="3">
        <v>1.1446951457653103</v>
      </c>
      <c r="O80" s="3">
        <v>0.89970325839501319</v>
      </c>
      <c r="P80" s="3">
        <v>0.65802507702536295</v>
      </c>
      <c r="Q80" s="3">
        <v>0.75717878011992001</v>
      </c>
      <c r="R80" s="3">
        <v>0.78353377493021648</v>
      </c>
      <c r="S80" s="3">
        <v>0.20107622852005227</v>
      </c>
      <c r="T80" s="3">
        <v>0.11846086534605549</v>
      </c>
      <c r="U80" s="3">
        <v>9.811875916971842E-2</v>
      </c>
      <c r="V80" s="3">
        <v>0.36801458710571816</v>
      </c>
      <c r="W80" s="3">
        <v>0.38182777607060442</v>
      </c>
      <c r="X80" s="3">
        <v>0.46273046411626756</v>
      </c>
      <c r="Y80" s="17">
        <v>0</v>
      </c>
      <c r="Z80" s="17">
        <v>0</v>
      </c>
      <c r="AA80" s="17">
        <v>0</v>
      </c>
      <c r="AB80" s="3">
        <v>0</v>
      </c>
      <c r="AC80" s="3">
        <v>0</v>
      </c>
      <c r="AD80" s="3">
        <v>0</v>
      </c>
      <c r="AE80" s="3">
        <v>0.8478261713287929</v>
      </c>
      <c r="AF80" s="3">
        <v>0.93408279410945616</v>
      </c>
      <c r="AG80" s="3">
        <v>0.82818170404092628</v>
      </c>
      <c r="AH80" s="3">
        <v>0</v>
      </c>
      <c r="AI80" s="3">
        <v>0</v>
      </c>
      <c r="AJ80" s="3">
        <v>0</v>
      </c>
      <c r="AK80" s="3">
        <v>1.4990505627150923</v>
      </c>
      <c r="AL80" s="3">
        <v>1.4093315641353781</v>
      </c>
      <c r="AM80" s="3">
        <v>1.2597355741402927</v>
      </c>
      <c r="AN80" s="3">
        <v>0.66770790333851449</v>
      </c>
      <c r="AO80" s="3">
        <v>0.65543690648080222</v>
      </c>
      <c r="AP80" s="3">
        <v>0.62292901966414393</v>
      </c>
      <c r="AQ80" s="3">
        <v>0.19871295411876341</v>
      </c>
      <c r="AR80" s="3">
        <v>0.34089608357875367</v>
      </c>
      <c r="AS80" s="3">
        <v>0.17138784261710813</v>
      </c>
      <c r="AT80" s="3">
        <v>0.1848413675269818</v>
      </c>
      <c r="AU80" s="3">
        <v>9.9378161477571184E-2</v>
      </c>
      <c r="AV80" s="3">
        <v>0.14010550091152976</v>
      </c>
      <c r="AW80" s="3">
        <f t="shared" si="5"/>
        <v>19.000463310564225</v>
      </c>
    </row>
    <row r="81" spans="1:49" x14ac:dyDescent="0.15">
      <c r="A81" s="1">
        <v>100</v>
      </c>
      <c r="B81" s="1">
        <v>45.5</v>
      </c>
      <c r="C81" s="1">
        <v>1301.99</v>
      </c>
      <c r="D81" s="1" t="s">
        <v>7</v>
      </c>
      <c r="E81" s="1">
        <v>2605.9899999999998</v>
      </c>
      <c r="F81" s="2" t="s">
        <v>60</v>
      </c>
      <c r="G81" s="2" t="s">
        <v>61</v>
      </c>
      <c r="H81" s="2" t="str">
        <f t="shared" si="6"/>
        <v>100_45,5_1301,99_NgNgFbi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4.5588185116849783E-2</v>
      </c>
      <c r="Q81" s="3">
        <v>4.0892673239992787E-2</v>
      </c>
      <c r="R81" s="3">
        <v>2.5672097811192261E-2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17">
        <v>0</v>
      </c>
      <c r="Z81" s="17">
        <v>0</v>
      </c>
      <c r="AA81" s="17">
        <v>0</v>
      </c>
      <c r="AB81" s="3">
        <v>1.3698775083775685</v>
      </c>
      <c r="AC81" s="3">
        <v>1.3666343453820633</v>
      </c>
      <c r="AD81" s="3">
        <v>1.2186300899566707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1.0429731863413199</v>
      </c>
      <c r="AU81" s="3">
        <v>1.1174775695677406</v>
      </c>
      <c r="AV81" s="3">
        <v>0.92666932206846431</v>
      </c>
      <c r="AW81" s="3">
        <f t="shared" si="5"/>
        <v>7.1544149778618618</v>
      </c>
    </row>
    <row r="82" spans="1:49" x14ac:dyDescent="0.15">
      <c r="J82" s="3">
        <f>SUM(J2:J81)</f>
        <v>100</v>
      </c>
      <c r="K82" s="3">
        <f t="shared" ref="K82:AW82" si="7">SUM(K2:K81)</f>
        <v>100</v>
      </c>
      <c r="L82" s="3">
        <f t="shared" si="7"/>
        <v>100</v>
      </c>
      <c r="M82" s="3">
        <f t="shared" si="7"/>
        <v>100</v>
      </c>
      <c r="N82" s="3">
        <f t="shared" si="7"/>
        <v>100.00000000000003</v>
      </c>
      <c r="O82" s="3">
        <f t="shared" si="7"/>
        <v>99.999999999999972</v>
      </c>
      <c r="P82" s="3">
        <f t="shared" si="7"/>
        <v>100</v>
      </c>
      <c r="Q82" s="3">
        <f t="shared" si="7"/>
        <v>99.999999999999972</v>
      </c>
      <c r="R82" s="3">
        <f t="shared" si="7"/>
        <v>100.00000000000001</v>
      </c>
      <c r="S82" s="3">
        <f t="shared" si="7"/>
        <v>99.999999999999986</v>
      </c>
      <c r="T82" s="3">
        <f t="shared" si="7"/>
        <v>100</v>
      </c>
      <c r="U82" s="3">
        <f t="shared" si="7"/>
        <v>100</v>
      </c>
      <c r="V82" s="3">
        <f t="shared" si="7"/>
        <v>100.00000000000001</v>
      </c>
      <c r="W82" s="3">
        <f t="shared" si="7"/>
        <v>100.00000000000001</v>
      </c>
      <c r="X82" s="3">
        <f t="shared" si="7"/>
        <v>99.999999999999972</v>
      </c>
      <c r="Y82" s="17">
        <f t="shared" si="7"/>
        <v>100</v>
      </c>
      <c r="Z82" s="17">
        <f t="shared" si="7"/>
        <v>100</v>
      </c>
      <c r="AA82" s="17">
        <f t="shared" si="7"/>
        <v>100</v>
      </c>
      <c r="AB82" s="3">
        <f t="shared" si="7"/>
        <v>100.00000000000004</v>
      </c>
      <c r="AC82" s="3">
        <f t="shared" si="7"/>
        <v>99.999999999999986</v>
      </c>
      <c r="AD82" s="3">
        <f t="shared" si="7"/>
        <v>100.00000000000003</v>
      </c>
      <c r="AE82" s="3">
        <f t="shared" si="7"/>
        <v>100.00000000000003</v>
      </c>
      <c r="AF82" s="3">
        <f t="shared" si="7"/>
        <v>100.00000000000003</v>
      </c>
      <c r="AG82" s="3">
        <f t="shared" si="7"/>
        <v>100.00000000000001</v>
      </c>
      <c r="AH82" s="3">
        <f t="shared" si="7"/>
        <v>100</v>
      </c>
      <c r="AI82" s="3">
        <f t="shared" si="7"/>
        <v>100.00000000000003</v>
      </c>
      <c r="AJ82" s="3">
        <f t="shared" si="7"/>
        <v>100.00000000000001</v>
      </c>
      <c r="AK82" s="3">
        <f t="shared" si="7"/>
        <v>100.00000000000001</v>
      </c>
      <c r="AL82" s="3">
        <f t="shared" si="7"/>
        <v>100</v>
      </c>
      <c r="AM82" s="3">
        <f t="shared" si="7"/>
        <v>99.999999999999957</v>
      </c>
      <c r="AN82" s="3">
        <f t="shared" si="7"/>
        <v>100</v>
      </c>
      <c r="AO82" s="3">
        <f t="shared" si="7"/>
        <v>100.00000000000001</v>
      </c>
      <c r="AP82" s="3">
        <f t="shared" si="7"/>
        <v>100</v>
      </c>
      <c r="AQ82" s="3">
        <f t="shared" si="7"/>
        <v>99.999999999999986</v>
      </c>
      <c r="AR82" s="3">
        <f t="shared" si="7"/>
        <v>100.00000000000003</v>
      </c>
      <c r="AS82" s="3">
        <f t="shared" si="7"/>
        <v>100.00000000000001</v>
      </c>
      <c r="AT82" s="3">
        <f t="shared" si="7"/>
        <v>100.00000000000001</v>
      </c>
      <c r="AU82" s="3">
        <f t="shared" si="7"/>
        <v>100</v>
      </c>
      <c r="AV82" s="3">
        <f t="shared" si="7"/>
        <v>100.00000000000004</v>
      </c>
      <c r="AW82" s="3">
        <f t="shared" si="7"/>
        <v>3900.0000000000009</v>
      </c>
    </row>
    <row r="83" spans="1:49" x14ac:dyDescent="0.15">
      <c r="Y83" s="17">
        <f>100-Y82</f>
        <v>0</v>
      </c>
      <c r="Z83" s="17">
        <f>100-Z82</f>
        <v>0</v>
      </c>
      <c r="AA83" s="17">
        <f t="shared" ref="AA83" si="8">100-AA82</f>
        <v>0</v>
      </c>
    </row>
    <row r="84" spans="1:49" x14ac:dyDescent="0.15">
      <c r="A84" s="1">
        <v>24</v>
      </c>
      <c r="B84" s="1">
        <v>28.8</v>
      </c>
      <c r="C84" s="1">
        <v>739.32</v>
      </c>
      <c r="D84" s="1" t="s">
        <v>7</v>
      </c>
      <c r="E84" s="1">
        <v>1480.66</v>
      </c>
      <c r="F84" s="2" t="s">
        <v>27</v>
      </c>
      <c r="G84" s="2" t="s">
        <v>28</v>
      </c>
      <c r="H84" s="2" t="str">
        <f t="shared" ref="H84:H85" si="9">CONCATENATE(A84,"_",B84,"_",C84,"_",F84)</f>
        <v>24_28,8_739,32_AGn</v>
      </c>
      <c r="J84" s="3">
        <v>2.7221782844076379</v>
      </c>
      <c r="K84" s="3">
        <v>2.8691240649148253</v>
      </c>
      <c r="L84" s="3">
        <v>2.6315343593887066</v>
      </c>
      <c r="M84" s="3">
        <v>3.6443675663350805</v>
      </c>
      <c r="N84" s="3">
        <v>4.0758353334883335</v>
      </c>
      <c r="O84" s="3">
        <v>3.7596521882253766</v>
      </c>
      <c r="P84" s="3">
        <v>0.45044765241540041</v>
      </c>
      <c r="Q84" s="3">
        <v>0.41595516057106519</v>
      </c>
      <c r="R84" s="3">
        <v>0.37770800510064695</v>
      </c>
      <c r="S84" s="3">
        <v>0.28033395674927158</v>
      </c>
      <c r="T84" s="3">
        <v>0.3238538140784723</v>
      </c>
      <c r="U84" s="3">
        <v>0.36010488259811863</v>
      </c>
      <c r="V84" s="3">
        <v>0.19546452265473011</v>
      </c>
      <c r="W84" s="3">
        <v>0.21626496882203192</v>
      </c>
      <c r="X84" s="3">
        <v>0.17024782089069343</v>
      </c>
      <c r="Y84" s="17">
        <v>0</v>
      </c>
      <c r="Z84" s="17">
        <v>0</v>
      </c>
      <c r="AA84" s="17">
        <v>0</v>
      </c>
      <c r="AB84" s="3">
        <v>3.4018172941748173</v>
      </c>
      <c r="AC84" s="3">
        <v>3.1043977701339305</v>
      </c>
      <c r="AD84" s="3">
        <v>3.6463312341760172</v>
      </c>
      <c r="AE84" s="3">
        <v>0.49525285627538101</v>
      </c>
      <c r="AF84" s="3">
        <v>0.4734231671241298</v>
      </c>
      <c r="AG84" s="3">
        <v>0.48969986013647998</v>
      </c>
      <c r="AH84" s="3">
        <v>0.52762584972903948</v>
      </c>
      <c r="AI84" s="3">
        <v>0.54089043559400485</v>
      </c>
      <c r="AJ84" s="3">
        <v>0.51832512231316452</v>
      </c>
      <c r="AK84" s="3">
        <v>1.8541316004174875</v>
      </c>
      <c r="AL84" s="3">
        <v>1.7810129612535166</v>
      </c>
      <c r="AM84" s="3">
        <v>1.8596738116249825</v>
      </c>
      <c r="AN84" s="3">
        <v>0.73656294725870786</v>
      </c>
      <c r="AO84" s="3">
        <v>0.72471138814888347</v>
      </c>
      <c r="AP84" s="3">
        <v>0.69890310214205009</v>
      </c>
      <c r="AQ84" s="3">
        <v>5.9284143296983967</v>
      </c>
      <c r="AR84" s="3">
        <v>5.72518202225673</v>
      </c>
      <c r="AS84" s="3">
        <v>6.1092603496989923</v>
      </c>
      <c r="AT84" s="3">
        <v>1.1269843942462396</v>
      </c>
      <c r="AU84" s="3">
        <v>0.99501619263811059</v>
      </c>
      <c r="AV84" s="3">
        <v>1.1753519554608194</v>
      </c>
      <c r="AW84" s="3">
        <f>SUM(J84:AV84)</f>
        <v>64.406041225142289</v>
      </c>
    </row>
    <row r="85" spans="1:49" x14ac:dyDescent="0.15">
      <c r="A85" s="1">
        <v>25</v>
      </c>
      <c r="B85" s="1">
        <v>28.2</v>
      </c>
      <c r="C85" s="1">
        <v>1479.65</v>
      </c>
      <c r="D85" s="1" t="s">
        <v>19</v>
      </c>
      <c r="E85" s="1">
        <v>1480.66</v>
      </c>
      <c r="F85" s="2" t="s">
        <v>27</v>
      </c>
      <c r="G85" s="2" t="s">
        <v>28</v>
      </c>
      <c r="H85" s="2" t="str">
        <f t="shared" si="9"/>
        <v>25_28,2_1479,65_AGn</v>
      </c>
      <c r="J85" s="3">
        <v>0.59071076679735623</v>
      </c>
      <c r="K85" s="3">
        <v>0.72036757356013181</v>
      </c>
      <c r="L85" s="3">
        <v>0.58423916935690501</v>
      </c>
      <c r="M85" s="3">
        <v>0.76438837120633607</v>
      </c>
      <c r="N85" s="3">
        <v>0.80823034869486632</v>
      </c>
      <c r="O85" s="3">
        <v>0.80484769471063777</v>
      </c>
      <c r="P85" s="3">
        <v>8.0920146710620214E-2</v>
      </c>
      <c r="Q85" s="3">
        <v>8.8526208396691772E-2</v>
      </c>
      <c r="R85" s="3">
        <v>7.0274123043289449E-2</v>
      </c>
      <c r="S85" s="3">
        <v>7.0713309430962795E-2</v>
      </c>
      <c r="T85" s="3">
        <v>5.7264322454765454E-2</v>
      </c>
      <c r="U85" s="3">
        <v>5.2267448739837838E-2</v>
      </c>
      <c r="V85" s="3">
        <v>3.5319031843228134E-2</v>
      </c>
      <c r="W85" s="3">
        <v>2.9004979240593105E-2</v>
      </c>
      <c r="X85" s="3">
        <v>3.3679227283985216E-2</v>
      </c>
      <c r="Y85" s="17">
        <v>0</v>
      </c>
      <c r="Z85" s="17">
        <v>0</v>
      </c>
      <c r="AA85" s="17">
        <v>0</v>
      </c>
      <c r="AB85" s="3">
        <v>0.48817778063261097</v>
      </c>
      <c r="AC85" s="3">
        <v>0.48211028390091842</v>
      </c>
      <c r="AD85" s="3">
        <v>0.59288278826114083</v>
      </c>
      <c r="AE85" s="3">
        <v>0.10099369132756963</v>
      </c>
      <c r="AF85" s="3">
        <v>9.9627378645684536E-2</v>
      </c>
      <c r="AG85" s="3">
        <v>8.4575907726473873E-2</v>
      </c>
      <c r="AH85" s="3">
        <v>8.8771414704984189E-2</v>
      </c>
      <c r="AI85" s="3">
        <v>9.0473170939080388E-2</v>
      </c>
      <c r="AJ85" s="3">
        <v>9.6715478523441617E-2</v>
      </c>
      <c r="AK85" s="3">
        <v>0.29852161544938999</v>
      </c>
      <c r="AL85" s="3">
        <v>0.31282286915022917</v>
      </c>
      <c r="AM85" s="3">
        <v>0.31225137463899605</v>
      </c>
      <c r="AN85" s="3">
        <v>0.12018586969493547</v>
      </c>
      <c r="AO85" s="3">
        <v>0.13614655019417493</v>
      </c>
      <c r="AP85" s="3">
        <v>0.12424020717891157</v>
      </c>
      <c r="AQ85" s="3">
        <v>0.96777991582118816</v>
      </c>
      <c r="AR85" s="3">
        <v>1.0818221411987758</v>
      </c>
      <c r="AS85" s="3">
        <v>1.0312921527734566</v>
      </c>
      <c r="AT85" s="3">
        <v>0.20290477749838695</v>
      </c>
      <c r="AU85" s="3">
        <v>0.24173934097289346</v>
      </c>
      <c r="AV85" s="3">
        <v>0.22991329543940753</v>
      </c>
      <c r="AW85" s="3">
        <f>SUM(J85:AV85)</f>
        <v>11.97470072614286</v>
      </c>
    </row>
    <row r="86" spans="1:49" x14ac:dyDescent="0.15">
      <c r="J86" s="3">
        <f>SUM(J84:J85)</f>
        <v>3.3128890512049942</v>
      </c>
      <c r="K86" s="3">
        <f t="shared" ref="K86:AW86" si="10">SUM(K84:K85)</f>
        <v>3.5894916384749571</v>
      </c>
      <c r="L86" s="3">
        <f t="shared" si="10"/>
        <v>3.2157735287456117</v>
      </c>
      <c r="M86" s="3">
        <f t="shared" si="10"/>
        <v>4.4087559375414163</v>
      </c>
      <c r="N86" s="3">
        <f t="shared" si="10"/>
        <v>4.8840656821832003</v>
      </c>
      <c r="O86" s="3">
        <f t="shared" si="10"/>
        <v>4.5644998829360146</v>
      </c>
      <c r="P86" s="3">
        <f t="shared" si="10"/>
        <v>0.53136779912602061</v>
      </c>
      <c r="Q86" s="3">
        <f t="shared" si="10"/>
        <v>0.50448136896775697</v>
      </c>
      <c r="R86" s="3">
        <f t="shared" si="10"/>
        <v>0.4479821281439364</v>
      </c>
      <c r="S86" s="3">
        <f t="shared" si="10"/>
        <v>0.35104726618023441</v>
      </c>
      <c r="T86" s="3">
        <f t="shared" si="10"/>
        <v>0.38111813653323778</v>
      </c>
      <c r="U86" s="3">
        <f t="shared" si="10"/>
        <v>0.41237233133795648</v>
      </c>
      <c r="V86" s="3">
        <f t="shared" si="10"/>
        <v>0.23078355449795823</v>
      </c>
      <c r="W86" s="3">
        <f t="shared" si="10"/>
        <v>0.24526994806262503</v>
      </c>
      <c r="X86" s="3">
        <f t="shared" si="10"/>
        <v>0.20392704817467866</v>
      </c>
      <c r="Y86" s="17">
        <f t="shared" si="10"/>
        <v>0</v>
      </c>
      <c r="Z86" s="17">
        <f t="shared" si="10"/>
        <v>0</v>
      </c>
      <c r="AA86" s="17">
        <f t="shared" si="10"/>
        <v>0</v>
      </c>
      <c r="AB86" s="3">
        <f t="shared" si="10"/>
        <v>3.8899950748074281</v>
      </c>
      <c r="AC86" s="3">
        <f t="shared" si="10"/>
        <v>3.5865080540348488</v>
      </c>
      <c r="AD86" s="3">
        <f t="shared" si="10"/>
        <v>4.2392140224371584</v>
      </c>
      <c r="AE86" s="3">
        <f t="shared" si="10"/>
        <v>0.59624654760295059</v>
      </c>
      <c r="AF86" s="3">
        <f t="shared" si="10"/>
        <v>0.57305054576981429</v>
      </c>
      <c r="AG86" s="3">
        <f t="shared" si="10"/>
        <v>0.57427576786295387</v>
      </c>
      <c r="AH86" s="3">
        <f t="shared" si="10"/>
        <v>0.61639726443402365</v>
      </c>
      <c r="AI86" s="3">
        <f t="shared" si="10"/>
        <v>0.63136360653308521</v>
      </c>
      <c r="AJ86" s="3">
        <f t="shared" si="10"/>
        <v>0.61504060083660617</v>
      </c>
      <c r="AK86" s="3">
        <f t="shared" si="10"/>
        <v>2.1526532158668776</v>
      </c>
      <c r="AL86" s="3">
        <f t="shared" si="10"/>
        <v>2.0938358304037457</v>
      </c>
      <c r="AM86" s="3">
        <f t="shared" si="10"/>
        <v>2.1719251862639783</v>
      </c>
      <c r="AN86" s="3">
        <f t="shared" si="10"/>
        <v>0.85674881695364336</v>
      </c>
      <c r="AO86" s="3">
        <f t="shared" si="10"/>
        <v>0.86085793834305835</v>
      </c>
      <c r="AP86" s="3">
        <f t="shared" si="10"/>
        <v>0.82314330932096169</v>
      </c>
      <c r="AQ86" s="3">
        <f t="shared" si="10"/>
        <v>6.8961942455195846</v>
      </c>
      <c r="AR86" s="3">
        <f t="shared" si="10"/>
        <v>6.8070041634555061</v>
      </c>
      <c r="AS86" s="3">
        <f t="shared" si="10"/>
        <v>7.140552502472449</v>
      </c>
      <c r="AT86" s="3">
        <f t="shared" si="10"/>
        <v>1.3298891717446266</v>
      </c>
      <c r="AU86" s="3">
        <f t="shared" si="10"/>
        <v>1.2367555336110041</v>
      </c>
      <c r="AV86" s="3">
        <f t="shared" si="10"/>
        <v>1.4052652509002268</v>
      </c>
      <c r="AW86" s="3">
        <f t="shared" si="10"/>
        <v>76.380741951285145</v>
      </c>
    </row>
    <row r="88" spans="1:49" x14ac:dyDescent="0.15">
      <c r="A88" s="8">
        <v>38</v>
      </c>
      <c r="B88" s="1">
        <v>29.9</v>
      </c>
      <c r="C88" s="1">
        <v>739.32</v>
      </c>
      <c r="D88" s="1" t="s">
        <v>7</v>
      </c>
      <c r="E88" s="1">
        <v>1480.65</v>
      </c>
      <c r="F88" s="2" t="s">
        <v>77</v>
      </c>
      <c r="G88" s="2" t="s">
        <v>28</v>
      </c>
      <c r="H88" s="2" t="str">
        <f t="shared" ref="H88:H97" si="11">CONCATENATE(A88,"_",B88,"_",C88,"_",F88)</f>
        <v>38_29,9_739,32_GnA</v>
      </c>
      <c r="J88" s="3">
        <v>10.278743132509033</v>
      </c>
      <c r="K88" s="3">
        <v>10.59856855945713</v>
      </c>
      <c r="L88" s="3">
        <v>9.8314093821485553</v>
      </c>
      <c r="M88" s="3">
        <v>3.8238772615091321</v>
      </c>
      <c r="N88" s="3">
        <v>4.0338902235917571</v>
      </c>
      <c r="O88" s="3">
        <v>3.7766246183458341</v>
      </c>
      <c r="P88" s="3">
        <v>1.4933442559927816</v>
      </c>
      <c r="Q88" s="3">
        <v>1.4281888061098698</v>
      </c>
      <c r="R88" s="3">
        <v>1.4963961651301962</v>
      </c>
      <c r="S88" s="3">
        <v>0.30337512567082769</v>
      </c>
      <c r="T88" s="3">
        <v>0.30036450405679982</v>
      </c>
      <c r="U88" s="3">
        <v>0.26774499404943536</v>
      </c>
      <c r="V88" s="3">
        <v>0.35705595962723241</v>
      </c>
      <c r="W88" s="3">
        <v>0.32182583040559459</v>
      </c>
      <c r="X88" s="3">
        <v>0.31654265125119374</v>
      </c>
      <c r="Y88" s="17">
        <v>0</v>
      </c>
      <c r="Z88" s="17">
        <v>0</v>
      </c>
      <c r="AA88" s="17">
        <v>0</v>
      </c>
      <c r="AB88" s="3">
        <v>5.3874860601032264</v>
      </c>
      <c r="AC88" s="3">
        <v>6.2472260544083484</v>
      </c>
      <c r="AD88" s="3">
        <v>5.4377624753247833</v>
      </c>
      <c r="AE88" s="3">
        <v>0.77815926440798688</v>
      </c>
      <c r="AF88" s="3">
        <v>0.72697347132167378</v>
      </c>
      <c r="AG88" s="3">
        <v>0.76002874566618017</v>
      </c>
      <c r="AH88" s="3">
        <v>0.24984496308878007</v>
      </c>
      <c r="AI88" s="3">
        <v>0.24965615294048007</v>
      </c>
      <c r="AJ88" s="3">
        <v>0.27642141216510302</v>
      </c>
      <c r="AK88" s="3">
        <v>8.1187188310198266</v>
      </c>
      <c r="AL88" s="3">
        <v>7.5631303444532465</v>
      </c>
      <c r="AM88" s="3">
        <v>7.3032623497910727</v>
      </c>
      <c r="AN88" s="3">
        <v>0.96920605565362916</v>
      </c>
      <c r="AO88" s="3">
        <v>0.95558055643455531</v>
      </c>
      <c r="AP88" s="3">
        <v>0.99941501455103399</v>
      </c>
      <c r="AQ88" s="3">
        <v>8.5473834440297445</v>
      </c>
      <c r="AR88" s="3">
        <v>8.6047550667348141</v>
      </c>
      <c r="AS88" s="3">
        <v>8.4859247385177561</v>
      </c>
      <c r="AT88" s="3">
        <v>2.4044826979907494</v>
      </c>
      <c r="AU88" s="3">
        <v>1.9264956641802944</v>
      </c>
      <c r="AV88" s="3">
        <v>2.1804243878040639</v>
      </c>
      <c r="AW88" s="3">
        <f>SUM(J88:AV88)</f>
        <v>126.80028922044271</v>
      </c>
    </row>
    <row r="89" spans="1:49" ht="15" customHeight="1" x14ac:dyDescent="0.15">
      <c r="A89" s="1">
        <v>39</v>
      </c>
      <c r="B89" s="1">
        <v>29.9</v>
      </c>
      <c r="C89" s="1">
        <v>1479.64</v>
      </c>
      <c r="D89" s="1" t="s">
        <v>19</v>
      </c>
      <c r="E89" s="1">
        <v>1480.64</v>
      </c>
      <c r="F89" s="2" t="s">
        <v>77</v>
      </c>
      <c r="G89" s="2" t="s">
        <v>28</v>
      </c>
      <c r="H89" s="2" t="str">
        <f t="shared" si="11"/>
        <v>39_29,9_1479,64_GnA</v>
      </c>
      <c r="J89" s="3">
        <v>2.6700764733302891</v>
      </c>
      <c r="K89" s="3">
        <v>2.6747550840696026</v>
      </c>
      <c r="L89" s="3">
        <v>2.6808216037454082</v>
      </c>
      <c r="M89" s="3">
        <v>0.90617285445851492</v>
      </c>
      <c r="N89" s="3">
        <v>0.99592357525033604</v>
      </c>
      <c r="O89" s="3">
        <v>0.9832299577148913</v>
      </c>
      <c r="P89" s="3">
        <v>0.38273150691688473</v>
      </c>
      <c r="Q89" s="3">
        <v>0.38027523298475596</v>
      </c>
      <c r="R89" s="3">
        <v>0.38298505196532256</v>
      </c>
      <c r="S89" s="3">
        <v>6.1960493984873695E-2</v>
      </c>
      <c r="T89" s="3">
        <v>5.3181140817042748E-2</v>
      </c>
      <c r="U89" s="3">
        <v>5.8791150028231959E-2</v>
      </c>
      <c r="V89" s="3">
        <v>6.0519986326004152E-2</v>
      </c>
      <c r="W89" s="3">
        <v>6.5979970856434589E-2</v>
      </c>
      <c r="X89" s="3">
        <v>6.1177705709640658E-2</v>
      </c>
      <c r="Y89" s="17">
        <v>0</v>
      </c>
      <c r="Z89" s="17">
        <v>0</v>
      </c>
      <c r="AA89" s="17">
        <v>0</v>
      </c>
      <c r="AB89" s="3">
        <v>1.2522520853826384</v>
      </c>
      <c r="AC89" s="3">
        <v>1.2118912539699918</v>
      </c>
      <c r="AD89" s="3">
        <v>1.263181864917027</v>
      </c>
      <c r="AE89" s="3">
        <v>0.17717665078420078</v>
      </c>
      <c r="AF89" s="3">
        <v>0.17933123340908191</v>
      </c>
      <c r="AG89" s="3">
        <v>0.16517839540709789</v>
      </c>
      <c r="AH89" s="3">
        <v>5.453130116469429E-2</v>
      </c>
      <c r="AI89" s="3">
        <v>6.5897508123187315E-2</v>
      </c>
      <c r="AJ89" s="3">
        <v>5.656765510360659E-2</v>
      </c>
      <c r="AK89" s="3">
        <v>1.6783722081335974</v>
      </c>
      <c r="AL89" s="3">
        <v>1.5934054447026176</v>
      </c>
      <c r="AM89" s="3">
        <v>1.6474492384725887</v>
      </c>
      <c r="AN89" s="3">
        <v>0.21726948077638816</v>
      </c>
      <c r="AO89" s="3">
        <v>0.21031038876438177</v>
      </c>
      <c r="AP89" s="3">
        <v>0.20478774783697307</v>
      </c>
      <c r="AQ89" s="3">
        <v>1.7389843132265048</v>
      </c>
      <c r="AR89" s="3">
        <v>1.8755208836418589</v>
      </c>
      <c r="AS89" s="3">
        <v>1.7239127656343687</v>
      </c>
      <c r="AT89" s="3">
        <v>0.43311401527859983</v>
      </c>
      <c r="AU89" s="3">
        <v>0.5015355911446665</v>
      </c>
      <c r="AV89" s="3">
        <v>0.48329217225743759</v>
      </c>
      <c r="AW89" s="3">
        <f>SUM(J89:AV89)</f>
        <v>29.152543986289743</v>
      </c>
    </row>
    <row r="90" spans="1:49" ht="15" customHeight="1" x14ac:dyDescent="0.15">
      <c r="J90" s="3">
        <f>SUM(J88:J89)</f>
        <v>12.948819605839322</v>
      </c>
      <c r="K90" s="3">
        <f t="shared" ref="K90:AP90" si="12">SUM(K88:K89)</f>
        <v>13.273323643526732</v>
      </c>
      <c r="L90" s="3">
        <f t="shared" si="12"/>
        <v>12.512230985893964</v>
      </c>
      <c r="M90" s="3">
        <f t="shared" si="12"/>
        <v>4.7300501159676474</v>
      </c>
      <c r="N90" s="3">
        <f t="shared" si="12"/>
        <v>5.0298137988420928</v>
      </c>
      <c r="O90" s="3">
        <f t="shared" si="12"/>
        <v>4.7598545760607252</v>
      </c>
      <c r="P90" s="3">
        <f t="shared" si="12"/>
        <v>1.8760757629096663</v>
      </c>
      <c r="Q90" s="3">
        <f t="shared" si="12"/>
        <v>1.8084640390946256</v>
      </c>
      <c r="R90" s="3">
        <f t="shared" si="12"/>
        <v>1.8793812170955189</v>
      </c>
      <c r="S90" s="3">
        <f t="shared" si="12"/>
        <v>0.36533561965570138</v>
      </c>
      <c r="T90" s="3">
        <f t="shared" si="12"/>
        <v>0.35354564487384255</v>
      </c>
      <c r="U90" s="3">
        <f t="shared" si="12"/>
        <v>0.32653614407766729</v>
      </c>
      <c r="V90" s="3">
        <f t="shared" si="12"/>
        <v>0.41757594595323655</v>
      </c>
      <c r="W90" s="3">
        <f t="shared" si="12"/>
        <v>0.38780580126202918</v>
      </c>
      <c r="X90" s="3">
        <f t="shared" si="12"/>
        <v>0.37772035696083439</v>
      </c>
      <c r="Y90" s="17">
        <f t="shared" si="12"/>
        <v>0</v>
      </c>
      <c r="Z90" s="17">
        <f t="shared" si="12"/>
        <v>0</v>
      </c>
      <c r="AA90" s="17">
        <f t="shared" si="12"/>
        <v>0</v>
      </c>
      <c r="AB90" s="3">
        <f t="shared" si="12"/>
        <v>6.6397381454858646</v>
      </c>
      <c r="AC90" s="3">
        <f t="shared" si="12"/>
        <v>7.4591173083783406</v>
      </c>
      <c r="AD90" s="3">
        <f t="shared" si="12"/>
        <v>6.7009443402418105</v>
      </c>
      <c r="AE90" s="3">
        <f t="shared" si="12"/>
        <v>0.95533591519218763</v>
      </c>
      <c r="AF90" s="3">
        <f t="shared" si="12"/>
        <v>0.90630470473075575</v>
      </c>
      <c r="AG90" s="3">
        <f t="shared" si="12"/>
        <v>0.92520714107327806</v>
      </c>
      <c r="AH90" s="3">
        <f t="shared" si="12"/>
        <v>0.30437626425347436</v>
      </c>
      <c r="AI90" s="3">
        <f t="shared" si="12"/>
        <v>0.31555366106366739</v>
      </c>
      <c r="AJ90" s="3">
        <f t="shared" si="12"/>
        <v>0.33298906726870958</v>
      </c>
      <c r="AK90" s="3">
        <f t="shared" si="12"/>
        <v>9.7970910391534236</v>
      </c>
      <c r="AL90" s="3">
        <f t="shared" si="12"/>
        <v>9.1565357891558641</v>
      </c>
      <c r="AM90" s="3">
        <f t="shared" si="12"/>
        <v>8.9507115882636619</v>
      </c>
      <c r="AN90" s="3">
        <f t="shared" si="12"/>
        <v>1.1864755364300172</v>
      </c>
      <c r="AO90" s="3">
        <f t="shared" si="12"/>
        <v>1.165890945198937</v>
      </c>
      <c r="AP90" s="3">
        <f t="shared" si="12"/>
        <v>1.2042027623880069</v>
      </c>
      <c r="AQ90" s="3">
        <f>SUM(AQ88:AQ89)</f>
        <v>10.286367757256249</v>
      </c>
      <c r="AR90" s="3">
        <f t="shared" ref="AR90" si="13">SUM(AR88:AR89)</f>
        <v>10.480275950376672</v>
      </c>
      <c r="AS90" s="3">
        <f t="shared" ref="AS90" si="14">SUM(AS88:AS89)</f>
        <v>10.209837504152125</v>
      </c>
      <c r="AT90" s="3">
        <f t="shared" ref="AT90" si="15">SUM(AT88:AT89)</f>
        <v>2.8375967132693494</v>
      </c>
      <c r="AU90" s="3">
        <f t="shared" ref="AU90" si="16">SUM(AU88:AU89)</f>
        <v>2.428031255324961</v>
      </c>
      <c r="AV90" s="3">
        <f t="shared" ref="AV90" si="17">SUM(AV88:AV89)</f>
        <v>2.6637165600615016</v>
      </c>
      <c r="AW90" s="3">
        <f t="shared" ref="AW90" si="18">SUM(AW88:AW89)</f>
        <v>155.95283320673246</v>
      </c>
    </row>
    <row r="91" spans="1:49" x14ac:dyDescent="0.15"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</row>
    <row r="92" spans="1:49" x14ac:dyDescent="0.15">
      <c r="A92" s="1">
        <v>45</v>
      </c>
      <c r="B92" s="1">
        <v>25.7</v>
      </c>
      <c r="C92" s="1">
        <v>658.3</v>
      </c>
      <c r="D92" s="1" t="s">
        <v>7</v>
      </c>
      <c r="E92" s="1">
        <v>1318.62</v>
      </c>
      <c r="F92" s="2" t="s">
        <v>20</v>
      </c>
      <c r="G92" s="2" t="s">
        <v>21</v>
      </c>
      <c r="H92" s="2" t="str">
        <f t="shared" si="11"/>
        <v>45_25,7_658,3_GnGn</v>
      </c>
      <c r="J92" s="3">
        <v>7.9879181035257565</v>
      </c>
      <c r="K92" s="3">
        <v>7.9746165773278062</v>
      </c>
      <c r="L92" s="3">
        <v>7.3670581418864458</v>
      </c>
      <c r="M92" s="3">
        <v>8.3908223492112697</v>
      </c>
      <c r="N92" s="3">
        <v>7.8119645151297146</v>
      </c>
      <c r="O92" s="3">
        <v>8.2330374008714777</v>
      </c>
      <c r="P92" s="3">
        <v>0.29103304503594218</v>
      </c>
      <c r="Q92" s="3">
        <v>0.30729172589983095</v>
      </c>
      <c r="R92" s="3">
        <v>0.28346007699225872</v>
      </c>
      <c r="S92" s="3">
        <v>2.021169306148185</v>
      </c>
      <c r="T92" s="3">
        <v>1.9229541161511154</v>
      </c>
      <c r="U92" s="3">
        <v>1.9032322020003105</v>
      </c>
      <c r="V92" s="3">
        <v>1.1469042317215445</v>
      </c>
      <c r="W92" s="3">
        <v>1.3053001153569685</v>
      </c>
      <c r="X92" s="3">
        <v>1.2177163370668143</v>
      </c>
      <c r="Y92" s="17">
        <v>0</v>
      </c>
      <c r="Z92" s="17">
        <v>0</v>
      </c>
      <c r="AA92" s="17">
        <v>0</v>
      </c>
      <c r="AB92" s="3">
        <v>3.5323413891814801</v>
      </c>
      <c r="AC92" s="3">
        <v>3.319439990547659</v>
      </c>
      <c r="AD92" s="3">
        <v>3.0801249650949729</v>
      </c>
      <c r="AE92" s="3">
        <v>1.8019912672918235</v>
      </c>
      <c r="AF92" s="3">
        <v>1.8965571960308201</v>
      </c>
      <c r="AG92" s="3">
        <v>1.750139461730521</v>
      </c>
      <c r="AH92" s="3">
        <v>0.15385642180628467</v>
      </c>
      <c r="AI92" s="3">
        <v>0.17804230792252887</v>
      </c>
      <c r="AJ92" s="3">
        <v>0.17244631273401334</v>
      </c>
      <c r="AK92" s="3">
        <v>3.1511601073187823</v>
      </c>
      <c r="AL92" s="3">
        <v>3.0628511363329922</v>
      </c>
      <c r="AM92" s="3">
        <v>2.9561411989547524</v>
      </c>
      <c r="AN92" s="3">
        <v>2.0202494777141928</v>
      </c>
      <c r="AO92" s="3">
        <v>2.075676955930319</v>
      </c>
      <c r="AP92" s="3">
        <v>2.160232399960488</v>
      </c>
      <c r="AQ92" s="3">
        <v>12.543452044830541</v>
      </c>
      <c r="AR92" s="3">
        <v>12.338469452213365</v>
      </c>
      <c r="AS92" s="3">
        <v>11.813455855696537</v>
      </c>
      <c r="AT92" s="3">
        <v>0.61454990812965293</v>
      </c>
      <c r="AU92" s="3">
        <v>0.58770373636191842</v>
      </c>
      <c r="AV92" s="3">
        <v>0.58597363547610171</v>
      </c>
      <c r="AW92" s="3">
        <f>SUM(J92:AV92)</f>
        <v>127.95933346558519</v>
      </c>
    </row>
    <row r="93" spans="1:49" x14ac:dyDescent="0.15">
      <c r="A93" s="8">
        <v>46</v>
      </c>
      <c r="B93" s="1">
        <v>25.7</v>
      </c>
      <c r="C93" s="1">
        <v>1317.6</v>
      </c>
      <c r="D93" s="1" t="s">
        <v>19</v>
      </c>
      <c r="E93" s="1">
        <v>1318.61</v>
      </c>
      <c r="F93" s="2" t="s">
        <v>20</v>
      </c>
      <c r="G93" s="2" t="s">
        <v>21</v>
      </c>
      <c r="H93" s="2" t="str">
        <f t="shared" si="11"/>
        <v>46_25,7_1317,6_GnGn</v>
      </c>
      <c r="J93" s="3">
        <v>6.8087197478700903</v>
      </c>
      <c r="K93" s="3">
        <v>6.8821133518865345</v>
      </c>
      <c r="L93" s="3">
        <v>6.5834076288038421</v>
      </c>
      <c r="M93" s="3">
        <v>7.9201798552947649</v>
      </c>
      <c r="N93" s="3">
        <v>7.6768694650799603</v>
      </c>
      <c r="O93" s="3">
        <v>7.6772748296264428</v>
      </c>
      <c r="P93" s="3">
        <v>0.22836452658255546</v>
      </c>
      <c r="Q93" s="3">
        <v>0.23309384954580126</v>
      </c>
      <c r="R93" s="3">
        <v>0.24675706327941294</v>
      </c>
      <c r="S93" s="3">
        <v>1.7126251936729262</v>
      </c>
      <c r="T93" s="3">
        <v>1.6582472598717017</v>
      </c>
      <c r="U93" s="3">
        <v>1.5997402354666592</v>
      </c>
      <c r="V93" s="3">
        <v>0.96229232684454558</v>
      </c>
      <c r="W93" s="3">
        <v>1.0458926486216646</v>
      </c>
      <c r="X93" s="3">
        <v>0.97804946638507029</v>
      </c>
      <c r="Y93" s="17">
        <v>0</v>
      </c>
      <c r="Z93" s="17">
        <v>0</v>
      </c>
      <c r="AA93" s="17">
        <v>0</v>
      </c>
      <c r="AB93" s="3">
        <v>3.3358528887346237</v>
      </c>
      <c r="AC93" s="3">
        <v>3.254354231128366</v>
      </c>
      <c r="AD93" s="3">
        <v>3.2250428269397684</v>
      </c>
      <c r="AE93" s="3">
        <v>1.7215523527225365</v>
      </c>
      <c r="AF93" s="3">
        <v>1.7339084774617486</v>
      </c>
      <c r="AG93" s="3">
        <v>1.6434530378215899</v>
      </c>
      <c r="AH93" s="3">
        <v>0.14901125781934235</v>
      </c>
      <c r="AI93" s="3">
        <v>0.15210635195298663</v>
      </c>
      <c r="AJ93" s="3">
        <v>0.16415027660577558</v>
      </c>
      <c r="AK93" s="3">
        <v>3.1340688882061309</v>
      </c>
      <c r="AL93" s="3">
        <v>2.8893634607787302</v>
      </c>
      <c r="AM93" s="3">
        <v>2.9225800920942602</v>
      </c>
      <c r="AN93" s="3">
        <v>1.9518350026519744</v>
      </c>
      <c r="AO93" s="3">
        <v>1.7368702396371456</v>
      </c>
      <c r="AP93" s="3">
        <v>1.9302410830452625</v>
      </c>
      <c r="AQ93" s="3">
        <v>12.420098587534486</v>
      </c>
      <c r="AR93" s="3">
        <v>12.798253225954925</v>
      </c>
      <c r="AS93" s="3">
        <v>13.065844584537642</v>
      </c>
      <c r="AT93" s="3">
        <v>0.4792611576106709</v>
      </c>
      <c r="AU93" s="3">
        <v>0.43702165006654425</v>
      </c>
      <c r="AV93" s="3">
        <v>0.43689782732763405</v>
      </c>
      <c r="AW93" s="3">
        <f>SUM(J93:AV93)</f>
        <v>121.79539494946411</v>
      </c>
    </row>
    <row r="94" spans="1:49" x14ac:dyDescent="0.15">
      <c r="A94" s="8"/>
      <c r="J94" s="3">
        <f>SUM(J92:J93)</f>
        <v>14.796637851395847</v>
      </c>
      <c r="K94" s="3">
        <f t="shared" ref="K94:AW94" si="19">SUM(K92:K93)</f>
        <v>14.856729929214341</v>
      </c>
      <c r="L94" s="3">
        <f t="shared" si="19"/>
        <v>13.950465770690288</v>
      </c>
      <c r="M94" s="3">
        <f t="shared" si="19"/>
        <v>16.311002204506035</v>
      </c>
      <c r="N94" s="3">
        <f t="shared" si="19"/>
        <v>15.488833980209675</v>
      </c>
      <c r="O94" s="3">
        <f t="shared" si="19"/>
        <v>15.910312230497921</v>
      </c>
      <c r="P94" s="3">
        <f t="shared" si="19"/>
        <v>0.51939757161849764</v>
      </c>
      <c r="Q94" s="3">
        <f t="shared" si="19"/>
        <v>0.54038557544563215</v>
      </c>
      <c r="R94" s="3">
        <f t="shared" si="19"/>
        <v>0.53021714027167166</v>
      </c>
      <c r="S94" s="3">
        <f t="shared" si="19"/>
        <v>3.7337944998211112</v>
      </c>
      <c r="T94" s="3">
        <f t="shared" si="19"/>
        <v>3.5812013760228174</v>
      </c>
      <c r="U94" s="3">
        <f t="shared" si="19"/>
        <v>3.50297243746697</v>
      </c>
      <c r="V94" s="3">
        <f t="shared" si="19"/>
        <v>2.1091965585660901</v>
      </c>
      <c r="W94" s="3">
        <f t="shared" si="19"/>
        <v>2.3511927639786334</v>
      </c>
      <c r="X94" s="3">
        <f t="shared" si="19"/>
        <v>2.1957658034518843</v>
      </c>
      <c r="Y94" s="17">
        <f t="shared" si="19"/>
        <v>0</v>
      </c>
      <c r="Z94" s="17">
        <f t="shared" si="19"/>
        <v>0</v>
      </c>
      <c r="AA94" s="17">
        <f t="shared" si="19"/>
        <v>0</v>
      </c>
      <c r="AB94" s="3">
        <f t="shared" si="19"/>
        <v>6.8681942779161034</v>
      </c>
      <c r="AC94" s="3">
        <f t="shared" si="19"/>
        <v>6.5737942216760246</v>
      </c>
      <c r="AD94" s="3">
        <f t="shared" si="19"/>
        <v>6.3051677920347409</v>
      </c>
      <c r="AE94" s="3">
        <f t="shared" si="19"/>
        <v>3.5235436200143599</v>
      </c>
      <c r="AF94" s="3">
        <f t="shared" si="19"/>
        <v>3.6304656734925684</v>
      </c>
      <c r="AG94" s="3">
        <f t="shared" si="19"/>
        <v>3.3935924995521107</v>
      </c>
      <c r="AH94" s="3">
        <f t="shared" si="19"/>
        <v>0.302867679625627</v>
      </c>
      <c r="AI94" s="3">
        <f t="shared" si="19"/>
        <v>0.3301486598755155</v>
      </c>
      <c r="AJ94" s="3">
        <f t="shared" si="19"/>
        <v>0.33659658933978892</v>
      </c>
      <c r="AK94" s="3">
        <f t="shared" si="19"/>
        <v>6.2852289955249132</v>
      </c>
      <c r="AL94" s="3">
        <f t="shared" si="19"/>
        <v>5.9522145971117224</v>
      </c>
      <c r="AM94" s="3">
        <f t="shared" si="19"/>
        <v>5.878721291049013</v>
      </c>
      <c r="AN94" s="3">
        <f t="shared" si="19"/>
        <v>3.972084480366167</v>
      </c>
      <c r="AO94" s="3">
        <f t="shared" si="19"/>
        <v>3.8125471955674648</v>
      </c>
      <c r="AP94" s="3">
        <f t="shared" si="19"/>
        <v>4.0904734830057503</v>
      </c>
      <c r="AQ94" s="3">
        <f t="shared" si="19"/>
        <v>24.963550632365028</v>
      </c>
      <c r="AR94" s="3">
        <f t="shared" si="19"/>
        <v>25.13672267816829</v>
      </c>
      <c r="AS94" s="3">
        <f t="shared" si="19"/>
        <v>24.879300440234179</v>
      </c>
      <c r="AT94" s="3">
        <f t="shared" si="19"/>
        <v>1.0938110657403239</v>
      </c>
      <c r="AU94" s="3">
        <f t="shared" si="19"/>
        <v>1.0247253864284627</v>
      </c>
      <c r="AV94" s="3">
        <f t="shared" si="19"/>
        <v>1.0228714628037356</v>
      </c>
      <c r="AW94" s="3">
        <f t="shared" si="19"/>
        <v>249.7547284150493</v>
      </c>
    </row>
    <row r="95" spans="1:49" x14ac:dyDescent="0.15">
      <c r="A95" s="8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</row>
    <row r="96" spans="1:49" x14ac:dyDescent="0.15">
      <c r="A96" s="1">
        <v>48</v>
      </c>
      <c r="B96" s="1">
        <v>34</v>
      </c>
      <c r="C96" s="1">
        <v>731.33</v>
      </c>
      <c r="D96" s="1" t="s">
        <v>7</v>
      </c>
      <c r="E96" s="1">
        <v>1464.67</v>
      </c>
      <c r="F96" s="2" t="s">
        <v>41</v>
      </c>
      <c r="G96" s="2" t="s">
        <v>42</v>
      </c>
      <c r="H96" s="2" t="str">
        <f t="shared" si="11"/>
        <v>48_34_731,33_GnGnF</v>
      </c>
      <c r="J96" s="3">
        <v>4.7571487029782729</v>
      </c>
      <c r="K96" s="3">
        <v>4.7024281889416448</v>
      </c>
      <c r="L96" s="3">
        <v>4.9787807962333348</v>
      </c>
      <c r="M96" s="3">
        <v>19.267471330752393</v>
      </c>
      <c r="N96" s="3">
        <v>19.595926087967452</v>
      </c>
      <c r="O96" s="3">
        <v>18.910503794057909</v>
      </c>
      <c r="P96" s="3">
        <v>4.9541733998761188</v>
      </c>
      <c r="Q96" s="3">
        <v>4.7699190098948883</v>
      </c>
      <c r="R96" s="3">
        <v>4.4207152070213933</v>
      </c>
      <c r="S96" s="3">
        <v>37.720274998287216</v>
      </c>
      <c r="T96" s="3">
        <v>36.456930566936016</v>
      </c>
      <c r="U96" s="3">
        <v>36.08602103946626</v>
      </c>
      <c r="V96" s="3">
        <v>42.998068002412722</v>
      </c>
      <c r="W96" s="3">
        <v>41.019640388496988</v>
      </c>
      <c r="X96" s="3">
        <v>40.630363070384277</v>
      </c>
      <c r="Y96" s="17">
        <v>0</v>
      </c>
      <c r="Z96" s="17">
        <v>0</v>
      </c>
      <c r="AA96" s="17">
        <v>0</v>
      </c>
      <c r="AB96" s="3">
        <v>8.3000793368536083</v>
      </c>
      <c r="AC96" s="3">
        <v>8.2982210748583345</v>
      </c>
      <c r="AD96" s="3">
        <v>7.8099031450362251</v>
      </c>
      <c r="AE96" s="3">
        <v>38.757146993051549</v>
      </c>
      <c r="AF96" s="3">
        <v>37.919826517594849</v>
      </c>
      <c r="AG96" s="3">
        <v>38.564543365323885</v>
      </c>
      <c r="AH96" s="3">
        <v>11.353692219147606</v>
      </c>
      <c r="AI96" s="3">
        <v>11.17409157719503</v>
      </c>
      <c r="AJ96" s="3">
        <v>11.859705074166902</v>
      </c>
      <c r="AK96" s="3">
        <v>4.4154744773152759</v>
      </c>
      <c r="AL96" s="3">
        <v>4.3087626824063578</v>
      </c>
      <c r="AM96" s="3">
        <v>4.1507854237605182</v>
      </c>
      <c r="AN96" s="3">
        <v>38.046610282226027</v>
      </c>
      <c r="AO96" s="3">
        <v>37.064727522007523</v>
      </c>
      <c r="AP96" s="3">
        <v>36.402848014024606</v>
      </c>
      <c r="AQ96" s="3">
        <v>5.2147064147857236</v>
      </c>
      <c r="AR96" s="3">
        <v>5.1911315887863383</v>
      </c>
      <c r="AS96" s="3">
        <v>5.1753575021846352</v>
      </c>
      <c r="AT96" s="3">
        <v>1.4806511796309045</v>
      </c>
      <c r="AU96" s="3">
        <v>1.3669008420916466</v>
      </c>
      <c r="AV96" s="3">
        <v>1.2901185885819679</v>
      </c>
      <c r="AW96" s="3">
        <f>SUM(J96:AV96)</f>
        <v>639.41364840473648</v>
      </c>
    </row>
    <row r="97" spans="1:49" x14ac:dyDescent="0.15">
      <c r="A97" s="1">
        <v>49</v>
      </c>
      <c r="B97" s="1">
        <v>33.5</v>
      </c>
      <c r="C97" s="1">
        <v>1463.63</v>
      </c>
      <c r="D97" s="1" t="s">
        <v>19</v>
      </c>
      <c r="E97" s="1">
        <v>1464.63</v>
      </c>
      <c r="F97" s="2" t="s">
        <v>41</v>
      </c>
      <c r="G97" s="2" t="s">
        <v>42</v>
      </c>
      <c r="H97" s="2" t="str">
        <f t="shared" si="11"/>
        <v>49_33,5_1463,63_GnGnF</v>
      </c>
      <c r="J97" s="3">
        <v>1.1567524725145775</v>
      </c>
      <c r="K97" s="3">
        <v>1.2291572988454036</v>
      </c>
      <c r="L97" s="3">
        <v>1.0054289619100991</v>
      </c>
      <c r="M97" s="3">
        <v>4.8603420195915197</v>
      </c>
      <c r="N97" s="3">
        <v>4.3482919552217822</v>
      </c>
      <c r="O97" s="3">
        <v>4.553993081685265</v>
      </c>
      <c r="P97" s="3">
        <v>1.2643575419662509</v>
      </c>
      <c r="Q97" s="3">
        <v>1.1584230683554622</v>
      </c>
      <c r="R97" s="3">
        <v>1.3146281276272795</v>
      </c>
      <c r="S97" s="3">
        <v>8.0818835154814188</v>
      </c>
      <c r="T97" s="3">
        <v>8.8009628241229247</v>
      </c>
      <c r="U97" s="3">
        <v>8.2807041261384544</v>
      </c>
      <c r="V97" s="3">
        <v>8.3427734311868136</v>
      </c>
      <c r="W97" s="3">
        <v>8.1748931071393578</v>
      </c>
      <c r="X97" s="3">
        <v>7.7575829979477833</v>
      </c>
      <c r="Y97" s="17">
        <v>0</v>
      </c>
      <c r="Z97" s="17">
        <v>0</v>
      </c>
      <c r="AA97" s="17">
        <v>0</v>
      </c>
      <c r="AB97" s="3">
        <v>1.6947229853785988</v>
      </c>
      <c r="AC97" s="3">
        <v>1.5190410996140158</v>
      </c>
      <c r="AD97" s="3">
        <v>1.6955338243649931</v>
      </c>
      <c r="AE97" s="3">
        <v>8.8684409946817464</v>
      </c>
      <c r="AF97" s="3">
        <v>9.0238018068950918</v>
      </c>
      <c r="AG97" s="3">
        <v>8.9884107233729313</v>
      </c>
      <c r="AH97" s="3">
        <v>2.6094305538300042</v>
      </c>
      <c r="AI97" s="3">
        <v>2.3682472571522442</v>
      </c>
      <c r="AJ97" s="3">
        <v>2.5677607514446907</v>
      </c>
      <c r="AK97" s="3">
        <v>0.7076226460585745</v>
      </c>
      <c r="AL97" s="3">
        <v>0.82191682659051579</v>
      </c>
      <c r="AM97" s="3">
        <v>0.79965607301175423</v>
      </c>
      <c r="AN97" s="3">
        <v>8.4671981903044458</v>
      </c>
      <c r="AO97" s="3">
        <v>7.8743089663626362</v>
      </c>
      <c r="AP97" s="3">
        <v>8.145876784315595</v>
      </c>
      <c r="AQ97" s="3">
        <v>1.0634079356765362</v>
      </c>
      <c r="AR97" s="3">
        <v>0.94414549480299503</v>
      </c>
      <c r="AS97" s="3">
        <v>1.0284910207100211</v>
      </c>
      <c r="AT97" s="3">
        <v>0.3384000887721697</v>
      </c>
      <c r="AU97" s="3">
        <v>0.24480770072259989</v>
      </c>
      <c r="AV97" s="3">
        <v>0.34893676143068536</v>
      </c>
      <c r="AW97" s="3">
        <f>SUM(J97:AV97)</f>
        <v>140.45033301522724</v>
      </c>
    </row>
    <row r="98" spans="1:49" x14ac:dyDescent="0.15">
      <c r="J98" s="3">
        <f>SUM(J96:J97)</f>
        <v>5.9139011754928505</v>
      </c>
      <c r="K98" s="3">
        <f t="shared" ref="K98:AW98" si="20">SUM(K96:K97)</f>
        <v>5.9315854877870482</v>
      </c>
      <c r="L98" s="3">
        <f t="shared" si="20"/>
        <v>5.9842097581434341</v>
      </c>
      <c r="M98" s="3">
        <f t="shared" si="20"/>
        <v>24.127813350343914</v>
      </c>
      <c r="N98" s="3">
        <f t="shared" si="20"/>
        <v>23.944218043189235</v>
      </c>
      <c r="O98" s="3">
        <f t="shared" si="20"/>
        <v>23.464496875743173</v>
      </c>
      <c r="P98" s="3">
        <f t="shared" si="20"/>
        <v>6.2185309418423698</v>
      </c>
      <c r="Q98" s="3">
        <f t="shared" si="20"/>
        <v>5.9283420782503509</v>
      </c>
      <c r="R98" s="3">
        <f t="shared" si="20"/>
        <v>5.7353433346486726</v>
      </c>
      <c r="S98" s="3">
        <f t="shared" si="20"/>
        <v>45.802158513768632</v>
      </c>
      <c r="T98" s="3">
        <f t="shared" si="20"/>
        <v>45.257893391058943</v>
      </c>
      <c r="U98" s="3">
        <f t="shared" si="20"/>
        <v>44.366725165604713</v>
      </c>
      <c r="V98" s="3">
        <f t="shared" si="20"/>
        <v>51.340841433599536</v>
      </c>
      <c r="W98" s="3">
        <f t="shared" si="20"/>
        <v>49.19453349563635</v>
      </c>
      <c r="X98" s="3">
        <f t="shared" si="20"/>
        <v>48.387946068332063</v>
      </c>
      <c r="Y98" s="17">
        <f t="shared" si="20"/>
        <v>0</v>
      </c>
      <c r="Z98" s="17">
        <f t="shared" si="20"/>
        <v>0</v>
      </c>
      <c r="AA98" s="17">
        <f t="shared" si="20"/>
        <v>0</v>
      </c>
      <c r="AB98" s="3">
        <f t="shared" si="20"/>
        <v>9.9948023222322071</v>
      </c>
      <c r="AC98" s="3">
        <f t="shared" si="20"/>
        <v>9.8172621744723507</v>
      </c>
      <c r="AD98" s="3">
        <f t="shared" si="20"/>
        <v>9.5054369694012184</v>
      </c>
      <c r="AE98" s="3">
        <f t="shared" si="20"/>
        <v>47.625587987733297</v>
      </c>
      <c r="AF98" s="3">
        <f t="shared" si="20"/>
        <v>46.943628324489943</v>
      </c>
      <c r="AG98" s="3">
        <f t="shared" si="20"/>
        <v>47.552954088696815</v>
      </c>
      <c r="AH98" s="3">
        <f t="shared" si="20"/>
        <v>13.963122772977609</v>
      </c>
      <c r="AI98" s="3">
        <f t="shared" si="20"/>
        <v>13.542338834347275</v>
      </c>
      <c r="AJ98" s="3">
        <f t="shared" si="20"/>
        <v>14.427465825611593</v>
      </c>
      <c r="AK98" s="3">
        <f t="shared" si="20"/>
        <v>5.1230971233738503</v>
      </c>
      <c r="AL98" s="3">
        <f t="shared" si="20"/>
        <v>5.1306795089968737</v>
      </c>
      <c r="AM98" s="3">
        <f t="shared" si="20"/>
        <v>4.9504414967722727</v>
      </c>
      <c r="AN98" s="3">
        <f t="shared" si="20"/>
        <v>46.513808472530471</v>
      </c>
      <c r="AO98" s="3">
        <f t="shared" si="20"/>
        <v>44.939036488370157</v>
      </c>
      <c r="AP98" s="3">
        <f t="shared" si="20"/>
        <v>44.548724798340203</v>
      </c>
      <c r="AQ98" s="3">
        <f t="shared" si="20"/>
        <v>6.2781143504622596</v>
      </c>
      <c r="AR98" s="3">
        <f t="shared" si="20"/>
        <v>6.1352770835893331</v>
      </c>
      <c r="AS98" s="3">
        <f t="shared" si="20"/>
        <v>6.2038485228946563</v>
      </c>
      <c r="AT98" s="3">
        <f t="shared" si="20"/>
        <v>1.8190512684030742</v>
      </c>
      <c r="AU98" s="3">
        <f t="shared" si="20"/>
        <v>1.6117085428142466</v>
      </c>
      <c r="AV98" s="3">
        <f t="shared" si="20"/>
        <v>1.6390553500126532</v>
      </c>
      <c r="AW98" s="3">
        <f t="shared" si="20"/>
        <v>779.86398141996369</v>
      </c>
    </row>
    <row r="100" spans="1:49" x14ac:dyDescent="0.15">
      <c r="A100" s="1">
        <v>72</v>
      </c>
      <c r="B100" s="1">
        <v>37</v>
      </c>
      <c r="C100" s="1">
        <v>698.3</v>
      </c>
      <c r="D100" s="1" t="s">
        <v>7</v>
      </c>
      <c r="E100" s="1">
        <v>1398.61</v>
      </c>
      <c r="F100" s="2" t="s">
        <v>105</v>
      </c>
      <c r="G100" s="2" t="s">
        <v>106</v>
      </c>
      <c r="H100" s="2" t="str">
        <f t="shared" ref="H100:H101" si="21">CONCATENATE(A100,"_",B100,"_",C100,"_",F100)</f>
        <v>72_37_698,3_Man6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.95359950231899715</v>
      </c>
      <c r="W100" s="3">
        <v>1.0163536291824795</v>
      </c>
      <c r="X100" s="3">
        <v>1.0429829664494814</v>
      </c>
      <c r="Y100" s="17">
        <v>0</v>
      </c>
      <c r="Z100" s="17">
        <v>0</v>
      </c>
      <c r="AA100" s="17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f>SUM(J100:AV100)</f>
        <v>3.0129360979509583</v>
      </c>
    </row>
    <row r="101" spans="1:49" x14ac:dyDescent="0.15">
      <c r="A101" s="1">
        <v>73</v>
      </c>
      <c r="B101" s="1">
        <v>36.9</v>
      </c>
      <c r="C101" s="1">
        <v>1397.6</v>
      </c>
      <c r="D101" s="1" t="s">
        <v>19</v>
      </c>
      <c r="E101" s="1">
        <v>1398.61</v>
      </c>
      <c r="F101" s="2" t="s">
        <v>105</v>
      </c>
      <c r="G101" s="2" t="s">
        <v>106</v>
      </c>
      <c r="H101" s="2" t="str">
        <f t="shared" si="21"/>
        <v>73_36,9_1397,6_Man6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1.3495649021218599</v>
      </c>
      <c r="W101" s="3">
        <v>1.3694595592905465</v>
      </c>
      <c r="X101" s="3">
        <v>1.3315083018150475</v>
      </c>
      <c r="Y101" s="17">
        <v>0</v>
      </c>
      <c r="Z101" s="17">
        <v>0</v>
      </c>
      <c r="AA101" s="17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f>SUM(J101:AV101)</f>
        <v>4.0505327632274533</v>
      </c>
    </row>
    <row r="102" spans="1:49" x14ac:dyDescent="0.15">
      <c r="J102" s="3">
        <f>SUM(J100:J101)</f>
        <v>0</v>
      </c>
      <c r="K102" s="3">
        <f t="shared" ref="K102:AW102" si="22">SUM(K100:K101)</f>
        <v>0</v>
      </c>
      <c r="L102" s="3">
        <f t="shared" si="22"/>
        <v>0</v>
      </c>
      <c r="M102" s="3">
        <f t="shared" si="22"/>
        <v>0</v>
      </c>
      <c r="N102" s="3">
        <f t="shared" si="22"/>
        <v>0</v>
      </c>
      <c r="O102" s="3">
        <f t="shared" si="22"/>
        <v>0</v>
      </c>
      <c r="P102" s="3">
        <f t="shared" si="22"/>
        <v>0</v>
      </c>
      <c r="Q102" s="3">
        <f t="shared" si="22"/>
        <v>0</v>
      </c>
      <c r="R102" s="3">
        <f t="shared" si="22"/>
        <v>0</v>
      </c>
      <c r="S102" s="3">
        <f t="shared" si="22"/>
        <v>0</v>
      </c>
      <c r="T102" s="3">
        <f t="shared" si="22"/>
        <v>0</v>
      </c>
      <c r="U102" s="3">
        <f t="shared" si="22"/>
        <v>0</v>
      </c>
      <c r="V102" s="3">
        <f t="shared" si="22"/>
        <v>2.303164404440857</v>
      </c>
      <c r="W102" s="3">
        <f t="shared" si="22"/>
        <v>2.3858131884730263</v>
      </c>
      <c r="X102" s="3">
        <f t="shared" si="22"/>
        <v>2.3744912682645287</v>
      </c>
      <c r="Y102" s="17">
        <f t="shared" si="22"/>
        <v>0</v>
      </c>
      <c r="Z102" s="17">
        <f t="shared" si="22"/>
        <v>0</v>
      </c>
      <c r="AA102" s="17">
        <f t="shared" si="22"/>
        <v>0</v>
      </c>
      <c r="AB102" s="3">
        <f t="shared" si="22"/>
        <v>0</v>
      </c>
      <c r="AC102" s="3">
        <f t="shared" si="22"/>
        <v>0</v>
      </c>
      <c r="AD102" s="3">
        <f t="shared" si="22"/>
        <v>0</v>
      </c>
      <c r="AE102" s="3">
        <f t="shared" si="22"/>
        <v>0</v>
      </c>
      <c r="AF102" s="3">
        <f t="shared" si="22"/>
        <v>0</v>
      </c>
      <c r="AG102" s="3">
        <f t="shared" si="22"/>
        <v>0</v>
      </c>
      <c r="AH102" s="3">
        <f t="shared" si="22"/>
        <v>0</v>
      </c>
      <c r="AI102" s="3">
        <f t="shared" si="22"/>
        <v>0</v>
      </c>
      <c r="AJ102" s="3">
        <f t="shared" si="22"/>
        <v>0</v>
      </c>
      <c r="AK102" s="3">
        <f t="shared" si="22"/>
        <v>0</v>
      </c>
      <c r="AL102" s="3">
        <f t="shared" si="22"/>
        <v>0</v>
      </c>
      <c r="AM102" s="3">
        <f t="shared" si="22"/>
        <v>0</v>
      </c>
      <c r="AN102" s="3">
        <f t="shared" si="22"/>
        <v>0</v>
      </c>
      <c r="AO102" s="3">
        <f t="shared" si="22"/>
        <v>0</v>
      </c>
      <c r="AP102" s="3">
        <f t="shared" si="22"/>
        <v>0</v>
      </c>
      <c r="AQ102" s="3">
        <f t="shared" si="22"/>
        <v>0</v>
      </c>
      <c r="AR102" s="3">
        <f t="shared" si="22"/>
        <v>0</v>
      </c>
      <c r="AS102" s="3">
        <f t="shared" si="22"/>
        <v>0</v>
      </c>
      <c r="AT102" s="3">
        <f t="shared" si="22"/>
        <v>0</v>
      </c>
      <c r="AU102" s="3">
        <f t="shared" si="22"/>
        <v>0</v>
      </c>
      <c r="AV102" s="3">
        <f t="shared" si="22"/>
        <v>0</v>
      </c>
      <c r="AW102" s="3">
        <f t="shared" si="22"/>
        <v>7.0634688611784116</v>
      </c>
    </row>
    <row r="103" spans="1:49" x14ac:dyDescent="0.15"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</row>
    <row r="104" spans="1:49" s="5" customFormat="1" ht="16" x14ac:dyDescent="0.2">
      <c r="A104" s="5">
        <v>61</v>
      </c>
      <c r="B104" s="5">
        <v>29.5</v>
      </c>
      <c r="C104" s="5">
        <v>710.81</v>
      </c>
      <c r="D104" s="5" t="s">
        <v>7</v>
      </c>
      <c r="E104" s="5">
        <v>1423.63</v>
      </c>
      <c r="F104" s="4" t="s">
        <v>107</v>
      </c>
      <c r="G104" s="4" t="s">
        <v>276</v>
      </c>
      <c r="H104" s="4" t="str">
        <f t="shared" ref="H104" si="23">CONCATENATE(A104,"_",B104,"_",C104,"_",F104)</f>
        <v>61_29,5_710,81_Man1GnF</v>
      </c>
      <c r="I104" s="4"/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.12054391785337476</v>
      </c>
      <c r="T104" s="7">
        <v>0.13036911663313547</v>
      </c>
      <c r="U104" s="7">
        <v>0.1438775911978884</v>
      </c>
      <c r="V104" s="7">
        <v>1.1368986597899127</v>
      </c>
      <c r="W104" s="7">
        <v>1.1060313292002448</v>
      </c>
      <c r="X104" s="7">
        <v>1.2165322458368311</v>
      </c>
      <c r="Y104" s="18">
        <v>0</v>
      </c>
      <c r="Z104" s="18">
        <v>0</v>
      </c>
      <c r="AA104" s="18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f>SUM(J104:AV104)</f>
        <v>3.8542528605113873</v>
      </c>
    </row>
    <row r="105" spans="1:49" s="5" customFormat="1" ht="17" customHeight="1" x14ac:dyDescent="0.2">
      <c r="A105" s="5">
        <v>64</v>
      </c>
      <c r="B105" s="5">
        <v>29.5</v>
      </c>
      <c r="C105" s="5">
        <v>1422.63</v>
      </c>
      <c r="D105" s="5" t="s">
        <v>19</v>
      </c>
      <c r="E105" s="5">
        <v>1423.63</v>
      </c>
      <c r="F105" s="4" t="s">
        <v>107</v>
      </c>
      <c r="G105" s="4" t="s">
        <v>276</v>
      </c>
      <c r="H105" s="4" t="str">
        <f>CONCATENATE(A105,"_",B105,"_",C105,"_",F105)</f>
        <v>64_29,5_1422,63_Man1GnF</v>
      </c>
      <c r="I105" s="4"/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.20010062711970761</v>
      </c>
      <c r="T105" s="7">
        <v>0.19239339895852578</v>
      </c>
      <c r="U105" s="7">
        <v>0.20529160122475487</v>
      </c>
      <c r="V105" s="7">
        <v>1.8437202505077588</v>
      </c>
      <c r="W105" s="7">
        <v>1.8352848597455114</v>
      </c>
      <c r="X105" s="7">
        <v>1.8920880349070162</v>
      </c>
      <c r="Y105" s="18">
        <v>0</v>
      </c>
      <c r="Z105" s="18">
        <v>0</v>
      </c>
      <c r="AA105" s="18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f>SUM(J105:AV105)</f>
        <v>6.1688787724632741</v>
      </c>
    </row>
    <row r="106" spans="1:49" s="5" customFormat="1" ht="17" customHeight="1" x14ac:dyDescent="0.15">
      <c r="F106" s="4"/>
      <c r="G106" s="4"/>
      <c r="H106" s="4"/>
      <c r="I106" s="4"/>
      <c r="J106" s="7">
        <f>SUM(J104:J105)</f>
        <v>0</v>
      </c>
      <c r="K106" s="7">
        <f t="shared" ref="K106:AW106" si="24">SUM(K104:K105)</f>
        <v>0</v>
      </c>
      <c r="L106" s="7">
        <f t="shared" si="24"/>
        <v>0</v>
      </c>
      <c r="M106" s="7">
        <f t="shared" si="24"/>
        <v>0</v>
      </c>
      <c r="N106" s="7">
        <f t="shared" si="24"/>
        <v>0</v>
      </c>
      <c r="O106" s="7">
        <f t="shared" si="24"/>
        <v>0</v>
      </c>
      <c r="P106" s="7">
        <f t="shared" si="24"/>
        <v>0</v>
      </c>
      <c r="Q106" s="7">
        <f t="shared" si="24"/>
        <v>0</v>
      </c>
      <c r="R106" s="7">
        <f t="shared" si="24"/>
        <v>0</v>
      </c>
      <c r="S106" s="7">
        <f t="shared" si="24"/>
        <v>0.32064454497308237</v>
      </c>
      <c r="T106" s="7">
        <f t="shared" si="24"/>
        <v>0.32276251559166125</v>
      </c>
      <c r="U106" s="7">
        <f t="shared" si="24"/>
        <v>0.34916919242264327</v>
      </c>
      <c r="V106" s="7">
        <f t="shared" si="24"/>
        <v>2.9806189102976717</v>
      </c>
      <c r="W106" s="7">
        <f t="shared" si="24"/>
        <v>2.9413161889457564</v>
      </c>
      <c r="X106" s="7">
        <f t="shared" si="24"/>
        <v>3.108620280743847</v>
      </c>
      <c r="Y106" s="18">
        <f t="shared" si="24"/>
        <v>0</v>
      </c>
      <c r="Z106" s="18">
        <f t="shared" si="24"/>
        <v>0</v>
      </c>
      <c r="AA106" s="18">
        <f t="shared" si="24"/>
        <v>0</v>
      </c>
      <c r="AB106" s="7">
        <f t="shared" si="24"/>
        <v>0</v>
      </c>
      <c r="AC106" s="7">
        <f t="shared" si="24"/>
        <v>0</v>
      </c>
      <c r="AD106" s="7">
        <f t="shared" si="24"/>
        <v>0</v>
      </c>
      <c r="AE106" s="7">
        <f t="shared" si="24"/>
        <v>0</v>
      </c>
      <c r="AF106" s="7">
        <f t="shared" si="24"/>
        <v>0</v>
      </c>
      <c r="AG106" s="7">
        <f t="shared" si="24"/>
        <v>0</v>
      </c>
      <c r="AH106" s="7">
        <f t="shared" si="24"/>
        <v>0</v>
      </c>
      <c r="AI106" s="7">
        <f t="shared" si="24"/>
        <v>0</v>
      </c>
      <c r="AJ106" s="7">
        <f t="shared" si="24"/>
        <v>0</v>
      </c>
      <c r="AK106" s="7">
        <f t="shared" si="24"/>
        <v>0</v>
      </c>
      <c r="AL106" s="7">
        <f t="shared" si="24"/>
        <v>0</v>
      </c>
      <c r="AM106" s="7">
        <f t="shared" si="24"/>
        <v>0</v>
      </c>
      <c r="AN106" s="7">
        <f t="shared" si="24"/>
        <v>0</v>
      </c>
      <c r="AO106" s="7">
        <f t="shared" si="24"/>
        <v>0</v>
      </c>
      <c r="AP106" s="7">
        <f t="shared" si="24"/>
        <v>0</v>
      </c>
      <c r="AQ106" s="7">
        <f t="shared" si="24"/>
        <v>0</v>
      </c>
      <c r="AR106" s="7">
        <f t="shared" si="24"/>
        <v>0</v>
      </c>
      <c r="AS106" s="7">
        <f t="shared" si="24"/>
        <v>0</v>
      </c>
      <c r="AT106" s="7">
        <f t="shared" si="24"/>
        <v>0</v>
      </c>
      <c r="AU106" s="7">
        <f t="shared" si="24"/>
        <v>0</v>
      </c>
      <c r="AV106" s="7">
        <f t="shared" si="24"/>
        <v>0</v>
      </c>
      <c r="AW106" s="7">
        <f t="shared" si="24"/>
        <v>10.02313163297466</v>
      </c>
    </row>
    <row r="107" spans="1:49" s="5" customFormat="1" ht="17" customHeight="1" x14ac:dyDescent="0.15">
      <c r="F107" s="4"/>
      <c r="G107" s="4"/>
      <c r="H107" s="4"/>
      <c r="I107" s="4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18"/>
      <c r="Z107" s="18"/>
      <c r="AA107" s="18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</row>
    <row r="108" spans="1:49" s="5" customFormat="1" ht="16" x14ac:dyDescent="0.2">
      <c r="A108" s="6">
        <v>62</v>
      </c>
      <c r="B108" s="5">
        <v>35.4</v>
      </c>
      <c r="C108" s="5">
        <v>1422.62</v>
      </c>
      <c r="D108" s="5" t="s">
        <v>19</v>
      </c>
      <c r="E108" s="5">
        <v>1423.63</v>
      </c>
      <c r="F108" s="2" t="s">
        <v>108</v>
      </c>
      <c r="G108" s="4" t="s">
        <v>276</v>
      </c>
      <c r="H108" s="4" t="str">
        <f t="shared" ref="H108:H109" si="25">CONCATENATE(A108,"_",B108,"_",C108,"_",F108)</f>
        <v>62_35,4_1422,62_Man1GnF Iso</v>
      </c>
      <c r="I108" s="4"/>
      <c r="J108" s="7">
        <v>0</v>
      </c>
      <c r="K108" s="7">
        <v>0</v>
      </c>
      <c r="L108" s="7">
        <v>0</v>
      </c>
      <c r="M108" s="7">
        <v>0.12185698728794264</v>
      </c>
      <c r="N108" s="7">
        <v>0.11220208606989185</v>
      </c>
      <c r="O108" s="7">
        <v>9.3372496326350779E-2</v>
      </c>
      <c r="P108" s="7">
        <v>0.11915776680436828</v>
      </c>
      <c r="Q108" s="7">
        <v>0.13682405395421121</v>
      </c>
      <c r="R108" s="7">
        <v>0.13592061671856243</v>
      </c>
      <c r="S108" s="7">
        <v>0.43226542940368806</v>
      </c>
      <c r="T108" s="7">
        <v>0.39696858620950715</v>
      </c>
      <c r="U108" s="7">
        <v>0.41484927292271023</v>
      </c>
      <c r="V108" s="7">
        <v>1.1701646928005396</v>
      </c>
      <c r="W108" s="7">
        <v>1.1334928335747632</v>
      </c>
      <c r="X108" s="7">
        <v>1.2286979192158154</v>
      </c>
      <c r="Y108" s="18">
        <v>0</v>
      </c>
      <c r="Z108" s="18">
        <v>0</v>
      </c>
      <c r="AA108" s="18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5.7054495477871628E-2</v>
      </c>
      <c r="AO108" s="7">
        <v>9.9957912031565982E-2</v>
      </c>
      <c r="AP108" s="7">
        <v>6.7294797367879092E-2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f>SUM(J108:AV108)</f>
        <v>5.7200799461656668</v>
      </c>
    </row>
    <row r="109" spans="1:49" ht="16" x14ac:dyDescent="0.2">
      <c r="A109" s="1">
        <v>63</v>
      </c>
      <c r="B109" s="1">
        <v>35.200000000000003</v>
      </c>
      <c r="C109" s="1">
        <v>710.81</v>
      </c>
      <c r="D109" s="1" t="s">
        <v>7</v>
      </c>
      <c r="E109" s="1">
        <v>1423.64</v>
      </c>
      <c r="F109" s="2" t="s">
        <v>108</v>
      </c>
      <c r="G109" s="2" t="s">
        <v>274</v>
      </c>
      <c r="H109" s="2" t="str">
        <f t="shared" si="25"/>
        <v>63_35,2_710,81_Man1GnF Iso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.40315269766390227</v>
      </c>
      <c r="W109" s="3">
        <v>0.61586474599053664</v>
      </c>
      <c r="X109" s="3">
        <v>0.47044795283874591</v>
      </c>
      <c r="Y109" s="17">
        <v>0</v>
      </c>
      <c r="Z109" s="17">
        <v>0</v>
      </c>
      <c r="AA109" s="17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f>SUM(J109:AV109)</f>
        <v>1.4894653964931848</v>
      </c>
    </row>
    <row r="110" spans="1:49" x14ac:dyDescent="0.15">
      <c r="J110" s="3">
        <f>SUM(J108:J109)</f>
        <v>0</v>
      </c>
      <c r="K110" s="3">
        <f t="shared" ref="K110:AW110" si="26">SUM(K108:K109)</f>
        <v>0</v>
      </c>
      <c r="L110" s="3">
        <f t="shared" si="26"/>
        <v>0</v>
      </c>
      <c r="M110" s="3">
        <f t="shared" si="26"/>
        <v>0.12185698728794264</v>
      </c>
      <c r="N110" s="3">
        <f t="shared" si="26"/>
        <v>0.11220208606989185</v>
      </c>
      <c r="O110" s="3">
        <f t="shared" si="26"/>
        <v>9.3372496326350779E-2</v>
      </c>
      <c r="P110" s="3">
        <f t="shared" si="26"/>
        <v>0.11915776680436828</v>
      </c>
      <c r="Q110" s="3">
        <f t="shared" si="26"/>
        <v>0.13682405395421121</v>
      </c>
      <c r="R110" s="3">
        <f t="shared" si="26"/>
        <v>0.13592061671856243</v>
      </c>
      <c r="S110" s="3">
        <f t="shared" si="26"/>
        <v>0.43226542940368806</v>
      </c>
      <c r="T110" s="3">
        <f t="shared" si="26"/>
        <v>0.39696858620950715</v>
      </c>
      <c r="U110" s="3">
        <f t="shared" si="26"/>
        <v>0.41484927292271023</v>
      </c>
      <c r="V110" s="3">
        <f t="shared" si="26"/>
        <v>1.573317390464442</v>
      </c>
      <c r="W110" s="3">
        <f t="shared" si="26"/>
        <v>1.7493575795652998</v>
      </c>
      <c r="X110" s="3">
        <f t="shared" si="26"/>
        <v>1.6991458720545614</v>
      </c>
      <c r="Y110" s="17">
        <f t="shared" si="26"/>
        <v>0</v>
      </c>
      <c r="Z110" s="17">
        <f t="shared" si="26"/>
        <v>0</v>
      </c>
      <c r="AA110" s="17">
        <f t="shared" si="26"/>
        <v>0</v>
      </c>
      <c r="AB110" s="3">
        <f t="shared" si="26"/>
        <v>0</v>
      </c>
      <c r="AC110" s="3">
        <f t="shared" si="26"/>
        <v>0</v>
      </c>
      <c r="AD110" s="3">
        <f t="shared" si="26"/>
        <v>0</v>
      </c>
      <c r="AE110" s="3">
        <f t="shared" si="26"/>
        <v>0</v>
      </c>
      <c r="AF110" s="3">
        <f t="shared" si="26"/>
        <v>0</v>
      </c>
      <c r="AG110" s="3">
        <f t="shared" si="26"/>
        <v>0</v>
      </c>
      <c r="AH110" s="3">
        <f t="shared" si="26"/>
        <v>0</v>
      </c>
      <c r="AI110" s="3">
        <f t="shared" si="26"/>
        <v>0</v>
      </c>
      <c r="AJ110" s="3">
        <f t="shared" si="26"/>
        <v>0</v>
      </c>
      <c r="AK110" s="3">
        <f t="shared" si="26"/>
        <v>0</v>
      </c>
      <c r="AL110" s="3">
        <f t="shared" si="26"/>
        <v>0</v>
      </c>
      <c r="AM110" s="3">
        <f t="shared" si="26"/>
        <v>0</v>
      </c>
      <c r="AN110" s="3">
        <f t="shared" si="26"/>
        <v>5.7054495477871628E-2</v>
      </c>
      <c r="AO110" s="3">
        <f t="shared" si="26"/>
        <v>9.9957912031565982E-2</v>
      </c>
      <c r="AP110" s="3">
        <f t="shared" si="26"/>
        <v>6.7294797367879092E-2</v>
      </c>
      <c r="AQ110" s="3">
        <f t="shared" si="26"/>
        <v>0</v>
      </c>
      <c r="AR110" s="3">
        <f t="shared" si="26"/>
        <v>0</v>
      </c>
      <c r="AS110" s="3">
        <f t="shared" si="26"/>
        <v>0</v>
      </c>
      <c r="AT110" s="3">
        <f t="shared" si="26"/>
        <v>0</v>
      </c>
      <c r="AU110" s="3">
        <f t="shared" si="26"/>
        <v>0</v>
      </c>
      <c r="AV110" s="3">
        <f t="shared" si="26"/>
        <v>0</v>
      </c>
      <c r="AW110" s="3">
        <f t="shared" si="26"/>
        <v>7.2095453426588518</v>
      </c>
    </row>
    <row r="111" spans="1:49" x14ac:dyDescent="0.15">
      <c r="A111" s="21">
        <v>30</v>
      </c>
      <c r="B111" s="26">
        <v>30.3</v>
      </c>
      <c r="C111" s="26">
        <v>1140.45</v>
      </c>
      <c r="D111" s="26" t="s">
        <v>7</v>
      </c>
      <c r="E111" s="26">
        <v>2282.92</v>
      </c>
      <c r="F111" s="27" t="s">
        <v>90</v>
      </c>
      <c r="G111" s="27" t="s">
        <v>91</v>
      </c>
      <c r="H111" s="2" t="str">
        <f t="shared" ref="H111:H112" si="27">CONCATENATE(A111,"_",B111,"_",C111,"_",F111)</f>
        <v>30_30,3_1140,45_ANabiF</v>
      </c>
      <c r="I111" s="28" t="s">
        <v>315</v>
      </c>
      <c r="J111" s="25">
        <v>0</v>
      </c>
      <c r="K111" s="25">
        <v>0</v>
      </c>
      <c r="L111" s="25">
        <v>0</v>
      </c>
      <c r="M111" s="25">
        <v>0</v>
      </c>
      <c r="N111" s="25">
        <v>0</v>
      </c>
      <c r="O111" s="25">
        <v>0</v>
      </c>
      <c r="P111" s="25">
        <v>0</v>
      </c>
      <c r="Q111" s="25">
        <v>0</v>
      </c>
      <c r="R111" s="25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8.9644918034641516E-2</v>
      </c>
      <c r="Z111" s="25">
        <v>8.2381470035552976E-2</v>
      </c>
      <c r="AA111" s="25">
        <v>5.9485251343068708E-2</v>
      </c>
      <c r="AB111" s="25">
        <v>0</v>
      </c>
      <c r="AC111" s="25">
        <v>0</v>
      </c>
      <c r="AD111" s="25">
        <v>0</v>
      </c>
      <c r="AE111" s="25">
        <v>0</v>
      </c>
      <c r="AF111" s="25">
        <v>0</v>
      </c>
      <c r="AG111" s="25">
        <v>0</v>
      </c>
      <c r="AH111" s="25">
        <v>9.5121726693166569E-2</v>
      </c>
      <c r="AI111" s="25">
        <v>0.10490403351699844</v>
      </c>
      <c r="AJ111" s="25">
        <v>0.10793962607950351</v>
      </c>
      <c r="AK111" s="25">
        <v>0</v>
      </c>
      <c r="AL111" s="25">
        <v>0</v>
      </c>
      <c r="AM111" s="25">
        <v>0</v>
      </c>
      <c r="AN111" s="25">
        <v>0</v>
      </c>
      <c r="AO111" s="25">
        <v>0</v>
      </c>
      <c r="AP111" s="25">
        <v>0</v>
      </c>
      <c r="AQ111" s="25">
        <v>0</v>
      </c>
      <c r="AR111" s="25">
        <v>0</v>
      </c>
      <c r="AS111" s="25">
        <v>0</v>
      </c>
      <c r="AT111" s="25">
        <v>0</v>
      </c>
      <c r="AU111" s="25">
        <v>0</v>
      </c>
      <c r="AV111" s="25">
        <v>0</v>
      </c>
      <c r="AW111" s="25">
        <f t="shared" ref="AW111:AW112" si="28">SUM(J111:AV111)</f>
        <v>0.53947702570293177</v>
      </c>
    </row>
    <row r="112" spans="1:49" x14ac:dyDescent="0.15">
      <c r="A112" s="29">
        <v>31</v>
      </c>
      <c r="B112" s="26">
        <v>30.8</v>
      </c>
      <c r="C112" s="26">
        <v>1140.45</v>
      </c>
      <c r="D112" s="26" t="s">
        <v>7</v>
      </c>
      <c r="E112" s="26">
        <v>2282.92</v>
      </c>
      <c r="F112" s="27" t="s">
        <v>90</v>
      </c>
      <c r="G112" s="27" t="s">
        <v>91</v>
      </c>
      <c r="H112" s="2" t="str">
        <f t="shared" si="27"/>
        <v>31_30,8_1140,45_ANabiF</v>
      </c>
      <c r="I112" s="30"/>
      <c r="J112" s="25">
        <v>0</v>
      </c>
      <c r="K112" s="25">
        <v>0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>
        <v>0</v>
      </c>
      <c r="R112" s="25">
        <v>0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  <c r="Y112" s="25">
        <v>0</v>
      </c>
      <c r="Z112" s="25">
        <v>0</v>
      </c>
      <c r="AA112" s="25">
        <v>0</v>
      </c>
      <c r="AB112" s="25">
        <v>0</v>
      </c>
      <c r="AC112" s="25">
        <v>0</v>
      </c>
      <c r="AD112" s="25">
        <v>0</v>
      </c>
      <c r="AE112" s="25">
        <v>0</v>
      </c>
      <c r="AF112" s="25">
        <v>0</v>
      </c>
      <c r="AG112" s="25">
        <v>0</v>
      </c>
      <c r="AH112" s="25">
        <v>0.80200530430598305</v>
      </c>
      <c r="AI112" s="25">
        <v>0.83973486837379629</v>
      </c>
      <c r="AJ112" s="25">
        <v>0.89517601316663997</v>
      </c>
      <c r="AK112" s="25">
        <v>0</v>
      </c>
      <c r="AL112" s="25">
        <v>0</v>
      </c>
      <c r="AM112" s="25">
        <v>0</v>
      </c>
      <c r="AN112" s="25">
        <v>0</v>
      </c>
      <c r="AO112" s="25">
        <v>0</v>
      </c>
      <c r="AP112" s="25">
        <v>0</v>
      </c>
      <c r="AQ112" s="25">
        <v>0</v>
      </c>
      <c r="AR112" s="25">
        <v>0</v>
      </c>
      <c r="AS112" s="25">
        <v>0</v>
      </c>
      <c r="AT112" s="25">
        <v>0</v>
      </c>
      <c r="AU112" s="25">
        <v>0</v>
      </c>
      <c r="AV112" s="25">
        <v>0</v>
      </c>
      <c r="AW112" s="25">
        <f t="shared" si="28"/>
        <v>2.5369161858464193</v>
      </c>
    </row>
  </sheetData>
  <mergeCells count="1">
    <mergeCell ref="I111:I112"/>
  </mergeCells>
  <pageMargins left="0.7" right="0.7" top="0.75" bottom="0.75" header="0.3" footer="0.3"/>
  <pageSetup scale="6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29D18-AA33-49F5-A82E-0552F0B74A26}">
  <dimension ref="A1:AQ91"/>
  <sheetViews>
    <sheetView workbookViewId="0">
      <selection activeCell="F18" sqref="F18"/>
    </sheetView>
  </sheetViews>
  <sheetFormatPr baseColWidth="10" defaultColWidth="8.83203125" defaultRowHeight="16" x14ac:dyDescent="0.2"/>
  <cols>
    <col min="1" max="1" width="34.33203125" style="14" bestFit="1" customWidth="1"/>
    <col min="2" max="43" width="10" style="14" bestFit="1" customWidth="1"/>
    <col min="44" max="16384" width="8.83203125" style="14"/>
  </cols>
  <sheetData>
    <row r="1" spans="1:43" s="35" customFormat="1" ht="20" customHeight="1" x14ac:dyDescent="0.2">
      <c r="A1" s="36"/>
      <c r="B1" s="37" t="s">
        <v>144</v>
      </c>
      <c r="C1" s="37" t="s">
        <v>145</v>
      </c>
      <c r="D1" s="37" t="s">
        <v>146</v>
      </c>
      <c r="E1" s="37" t="s">
        <v>147</v>
      </c>
      <c r="F1" s="37" t="s">
        <v>148</v>
      </c>
      <c r="G1" s="37" t="s">
        <v>149</v>
      </c>
      <c r="H1" s="37" t="s">
        <v>150</v>
      </c>
      <c r="I1" s="37" t="s">
        <v>151</v>
      </c>
      <c r="J1" s="37" t="s">
        <v>152</v>
      </c>
      <c r="K1" s="37" t="s">
        <v>153</v>
      </c>
      <c r="L1" s="37" t="s">
        <v>154</v>
      </c>
      <c r="M1" s="37" t="s">
        <v>155</v>
      </c>
      <c r="N1" s="37" t="s">
        <v>156</v>
      </c>
      <c r="O1" s="37" t="s">
        <v>157</v>
      </c>
      <c r="P1" s="37" t="s">
        <v>158</v>
      </c>
      <c r="Q1" s="37" t="s">
        <v>284</v>
      </c>
      <c r="R1" s="37" t="s">
        <v>285</v>
      </c>
      <c r="S1" s="37" t="s">
        <v>286</v>
      </c>
      <c r="T1" s="37" t="s">
        <v>159</v>
      </c>
      <c r="U1" s="37" t="s">
        <v>160</v>
      </c>
      <c r="V1" s="37" t="s">
        <v>161</v>
      </c>
      <c r="W1" s="37" t="s">
        <v>162</v>
      </c>
      <c r="X1" s="37" t="s">
        <v>163</v>
      </c>
      <c r="Y1" s="37" t="s">
        <v>164</v>
      </c>
      <c r="Z1" s="37" t="s">
        <v>165</v>
      </c>
      <c r="AA1" s="37" t="s">
        <v>166</v>
      </c>
      <c r="AB1" s="37" t="s">
        <v>167</v>
      </c>
      <c r="AC1" s="37" t="s">
        <v>168</v>
      </c>
      <c r="AD1" s="37" t="s">
        <v>169</v>
      </c>
      <c r="AE1" s="37" t="s">
        <v>170</v>
      </c>
      <c r="AF1" s="37" t="s">
        <v>171</v>
      </c>
      <c r="AG1" s="37" t="s">
        <v>172</v>
      </c>
      <c r="AH1" s="37" t="s">
        <v>173</v>
      </c>
      <c r="AI1" s="37" t="s">
        <v>174</v>
      </c>
      <c r="AJ1" s="37" t="s">
        <v>175</v>
      </c>
      <c r="AK1" s="37" t="s">
        <v>176</v>
      </c>
      <c r="AL1" s="37" t="s">
        <v>177</v>
      </c>
      <c r="AM1" s="37" t="s">
        <v>178</v>
      </c>
      <c r="AN1" s="37" t="s">
        <v>179</v>
      </c>
      <c r="AO1" s="37" t="s">
        <v>180</v>
      </c>
      <c r="AP1" s="37" t="s">
        <v>181</v>
      </c>
      <c r="AQ1" s="37" t="s">
        <v>182</v>
      </c>
    </row>
    <row r="2" spans="1:43" ht="20" customHeight="1" x14ac:dyDescent="0.2">
      <c r="A2" s="38" t="s">
        <v>184</v>
      </c>
      <c r="B2" s="39">
        <v>12804685</v>
      </c>
      <c r="C2" s="39">
        <v>13687946</v>
      </c>
      <c r="D2" s="39">
        <v>15494694</v>
      </c>
      <c r="E2" s="39">
        <v>9109899</v>
      </c>
      <c r="F2" s="39">
        <v>9519068</v>
      </c>
      <c r="G2" s="39">
        <v>10669403</v>
      </c>
      <c r="H2" s="39">
        <v>10763471</v>
      </c>
      <c r="I2" s="39">
        <v>10859096</v>
      </c>
      <c r="J2" s="39">
        <v>9259660</v>
      </c>
      <c r="K2" s="39">
        <v>2674952.75</v>
      </c>
      <c r="L2" s="39">
        <v>3229799.5</v>
      </c>
      <c r="M2" s="39">
        <v>2875713.25</v>
      </c>
      <c r="N2" s="39">
        <v>2437594.5</v>
      </c>
      <c r="O2" s="39">
        <v>2852771.75</v>
      </c>
      <c r="P2" s="39">
        <v>3957907</v>
      </c>
      <c r="Q2" s="39">
        <v>670347.6875</v>
      </c>
      <c r="R2" s="39">
        <v>633688.4375</v>
      </c>
      <c r="S2" s="39">
        <v>547417.8125</v>
      </c>
      <c r="T2" s="39">
        <v>0</v>
      </c>
      <c r="U2" s="39">
        <v>0</v>
      </c>
      <c r="V2" s="39">
        <v>0</v>
      </c>
      <c r="W2" s="39">
        <v>1188779.375</v>
      </c>
      <c r="X2" s="39">
        <v>1054708.375</v>
      </c>
      <c r="Y2" s="39">
        <v>1080212.625</v>
      </c>
      <c r="Z2" s="39">
        <v>22869150</v>
      </c>
      <c r="AA2" s="39">
        <v>22110890</v>
      </c>
      <c r="AB2" s="39">
        <v>21067232</v>
      </c>
      <c r="AC2" s="39">
        <v>0</v>
      </c>
      <c r="AD2" s="39">
        <v>0</v>
      </c>
      <c r="AE2" s="39">
        <v>0</v>
      </c>
      <c r="AF2" s="39">
        <v>14756764</v>
      </c>
      <c r="AG2" s="39">
        <v>15291552</v>
      </c>
      <c r="AH2" s="39">
        <v>15662727</v>
      </c>
      <c r="AI2" s="39">
        <v>16852480</v>
      </c>
      <c r="AJ2" s="39">
        <v>19887734</v>
      </c>
      <c r="AK2" s="39">
        <v>18256396</v>
      </c>
      <c r="AL2" s="39">
        <v>2856412.5</v>
      </c>
      <c r="AM2" s="39">
        <v>3207015.75</v>
      </c>
      <c r="AN2" s="39">
        <v>2851582.75</v>
      </c>
      <c r="AO2" s="39">
        <v>886991.5625</v>
      </c>
      <c r="AP2" s="39">
        <v>1160570.625</v>
      </c>
      <c r="AQ2" s="39">
        <v>961490.8125</v>
      </c>
    </row>
    <row r="3" spans="1:43" ht="20" customHeight="1" x14ac:dyDescent="0.2">
      <c r="A3" s="38" t="s">
        <v>185</v>
      </c>
      <c r="B3" s="39">
        <v>0</v>
      </c>
      <c r="C3" s="39">
        <v>0</v>
      </c>
      <c r="D3" s="39">
        <v>0</v>
      </c>
      <c r="E3" s="39">
        <v>0</v>
      </c>
      <c r="F3" s="39">
        <v>0</v>
      </c>
      <c r="G3" s="39">
        <v>0</v>
      </c>
      <c r="H3" s="39">
        <v>0</v>
      </c>
      <c r="I3" s="39">
        <v>0</v>
      </c>
      <c r="J3" s="39">
        <v>0</v>
      </c>
      <c r="K3" s="39">
        <v>0</v>
      </c>
      <c r="L3" s="39">
        <v>0</v>
      </c>
      <c r="M3" s="39">
        <v>0</v>
      </c>
      <c r="N3" s="39">
        <v>0</v>
      </c>
      <c r="O3" s="39">
        <v>0</v>
      </c>
      <c r="P3" s="39">
        <v>0</v>
      </c>
      <c r="Q3" s="39">
        <v>0</v>
      </c>
      <c r="R3" s="39">
        <v>0</v>
      </c>
      <c r="S3" s="39">
        <v>0</v>
      </c>
      <c r="T3" s="39">
        <v>115911200</v>
      </c>
      <c r="U3" s="39">
        <v>124451800</v>
      </c>
      <c r="V3" s="39">
        <v>130429368</v>
      </c>
      <c r="W3" s="39">
        <v>0</v>
      </c>
      <c r="X3" s="39">
        <v>0</v>
      </c>
      <c r="Y3" s="39">
        <v>0</v>
      </c>
      <c r="Z3" s="39">
        <v>0</v>
      </c>
      <c r="AA3" s="39">
        <v>0</v>
      </c>
      <c r="AB3" s="39">
        <v>0</v>
      </c>
      <c r="AC3" s="39">
        <v>0</v>
      </c>
      <c r="AD3" s="39">
        <v>0</v>
      </c>
      <c r="AE3" s="39">
        <v>0</v>
      </c>
      <c r="AF3" s="39">
        <v>0</v>
      </c>
      <c r="AG3" s="39">
        <v>0</v>
      </c>
      <c r="AH3" s="39">
        <v>0</v>
      </c>
      <c r="AI3" s="39">
        <v>0</v>
      </c>
      <c r="AJ3" s="39">
        <v>0</v>
      </c>
      <c r="AK3" s="39">
        <v>0</v>
      </c>
      <c r="AL3" s="39">
        <v>0</v>
      </c>
      <c r="AM3" s="39">
        <v>0</v>
      </c>
      <c r="AN3" s="39">
        <v>0</v>
      </c>
      <c r="AO3" s="39">
        <v>0</v>
      </c>
      <c r="AP3" s="39">
        <v>0</v>
      </c>
      <c r="AQ3" s="39">
        <v>0</v>
      </c>
    </row>
    <row r="4" spans="1:43" ht="20" customHeight="1" x14ac:dyDescent="0.2">
      <c r="A4" s="38" t="s">
        <v>186</v>
      </c>
      <c r="B4" s="39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0</v>
      </c>
      <c r="L4" s="39">
        <v>0</v>
      </c>
      <c r="M4" s="39">
        <v>0</v>
      </c>
      <c r="N4" s="39">
        <v>0</v>
      </c>
      <c r="O4" s="39">
        <v>0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  <c r="U4" s="39">
        <v>0</v>
      </c>
      <c r="V4" s="39">
        <v>0</v>
      </c>
      <c r="W4" s="39">
        <v>891085.375</v>
      </c>
      <c r="X4" s="39">
        <v>828682.5</v>
      </c>
      <c r="Y4" s="39">
        <v>843575.75</v>
      </c>
      <c r="Z4" s="39">
        <v>0</v>
      </c>
      <c r="AA4" s="39">
        <v>0</v>
      </c>
      <c r="AB4" s="39">
        <v>0</v>
      </c>
      <c r="AC4" s="39">
        <v>0</v>
      </c>
      <c r="AD4" s="39">
        <v>0</v>
      </c>
      <c r="AE4" s="39">
        <v>0</v>
      </c>
      <c r="AF4" s="39">
        <v>0</v>
      </c>
      <c r="AG4" s="39">
        <v>0</v>
      </c>
      <c r="AH4" s="39">
        <v>0</v>
      </c>
      <c r="AI4" s="39">
        <v>0</v>
      </c>
      <c r="AJ4" s="39">
        <v>0</v>
      </c>
      <c r="AK4" s="39">
        <v>0</v>
      </c>
      <c r="AL4" s="39">
        <v>0</v>
      </c>
      <c r="AM4" s="39">
        <v>0</v>
      </c>
      <c r="AN4" s="39">
        <v>0</v>
      </c>
      <c r="AO4" s="39">
        <v>1400091.875</v>
      </c>
      <c r="AP4" s="39">
        <v>1336424.375</v>
      </c>
      <c r="AQ4" s="39">
        <v>1444923.125</v>
      </c>
    </row>
    <row r="5" spans="1:43" ht="20" customHeight="1" x14ac:dyDescent="0.2">
      <c r="A5" s="38" t="s">
        <v>187</v>
      </c>
      <c r="B5" s="39">
        <v>0</v>
      </c>
      <c r="C5" s="39">
        <v>0</v>
      </c>
      <c r="D5" s="39">
        <v>0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39">
        <v>0</v>
      </c>
      <c r="O5" s="39">
        <v>0</v>
      </c>
      <c r="P5" s="39">
        <v>0</v>
      </c>
      <c r="Q5" s="39">
        <v>0</v>
      </c>
      <c r="R5" s="39">
        <v>0</v>
      </c>
      <c r="S5" s="39">
        <v>0</v>
      </c>
      <c r="T5" s="39">
        <v>0</v>
      </c>
      <c r="U5" s="39">
        <v>0</v>
      </c>
      <c r="V5" s="39">
        <v>0</v>
      </c>
      <c r="W5" s="39">
        <v>4156711</v>
      </c>
      <c r="X5" s="39">
        <v>4173893.25</v>
      </c>
      <c r="Y5" s="39">
        <v>4341364.5</v>
      </c>
      <c r="Z5" s="39">
        <v>0</v>
      </c>
      <c r="AA5" s="39"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39">
        <v>0</v>
      </c>
      <c r="AH5" s="39">
        <v>0</v>
      </c>
      <c r="AI5" s="39">
        <v>0</v>
      </c>
      <c r="AJ5" s="39">
        <v>0</v>
      </c>
      <c r="AK5" s="39">
        <v>0</v>
      </c>
      <c r="AL5" s="39">
        <v>0</v>
      </c>
      <c r="AM5" s="39">
        <v>0</v>
      </c>
      <c r="AN5" s="39">
        <v>0</v>
      </c>
      <c r="AO5" s="39">
        <v>1030349.4375</v>
      </c>
      <c r="AP5" s="39">
        <v>1050809.75</v>
      </c>
      <c r="AQ5" s="39">
        <v>1006018.0625</v>
      </c>
    </row>
    <row r="6" spans="1:43" ht="20" customHeight="1" x14ac:dyDescent="0.2">
      <c r="A6" s="38" t="s">
        <v>188</v>
      </c>
      <c r="B6" s="39">
        <v>16918302</v>
      </c>
      <c r="C6" s="39">
        <v>19232110</v>
      </c>
      <c r="D6" s="39">
        <v>18144058</v>
      </c>
      <c r="E6" s="39">
        <v>6235782</v>
      </c>
      <c r="F6" s="39">
        <v>6257977.5</v>
      </c>
      <c r="G6" s="39">
        <v>6270956.5</v>
      </c>
      <c r="H6" s="39">
        <v>3850278.75</v>
      </c>
      <c r="I6" s="39">
        <v>3938305</v>
      </c>
      <c r="J6" s="39">
        <v>3046117.25</v>
      </c>
      <c r="K6" s="39">
        <v>0</v>
      </c>
      <c r="L6" s="39">
        <v>0</v>
      </c>
      <c r="M6" s="39">
        <v>0</v>
      </c>
      <c r="N6" s="39">
        <v>0</v>
      </c>
      <c r="O6" s="39">
        <v>0</v>
      </c>
      <c r="P6" s="39">
        <v>0</v>
      </c>
      <c r="Q6" s="39">
        <v>0</v>
      </c>
      <c r="R6" s="39">
        <v>0</v>
      </c>
      <c r="S6" s="39">
        <v>0</v>
      </c>
      <c r="T6" s="39">
        <v>0</v>
      </c>
      <c r="U6" s="39">
        <v>0</v>
      </c>
      <c r="V6" s="39">
        <v>0</v>
      </c>
      <c r="W6" s="39">
        <v>2078011.125</v>
      </c>
      <c r="X6" s="39">
        <v>1891298.875</v>
      </c>
      <c r="Y6" s="39">
        <v>1781401.25</v>
      </c>
      <c r="Z6" s="39">
        <v>574853.8125</v>
      </c>
      <c r="AA6" s="39">
        <v>674736.875</v>
      </c>
      <c r="AB6" s="39">
        <v>637421.1875</v>
      </c>
      <c r="AC6" s="39">
        <v>0</v>
      </c>
      <c r="AD6" s="39">
        <v>0</v>
      </c>
      <c r="AE6" s="39">
        <v>0</v>
      </c>
      <c r="AF6" s="39">
        <v>15972632</v>
      </c>
      <c r="AG6" s="39">
        <v>16502439</v>
      </c>
      <c r="AH6" s="39">
        <v>17509348</v>
      </c>
      <c r="AI6" s="39">
        <v>1190686.125</v>
      </c>
      <c r="AJ6" s="39">
        <v>792753.75</v>
      </c>
      <c r="AK6" s="39">
        <v>1185902.75</v>
      </c>
      <c r="AL6" s="39">
        <v>4438764</v>
      </c>
      <c r="AM6" s="39">
        <v>4901941</v>
      </c>
      <c r="AN6" s="39">
        <v>4393820</v>
      </c>
      <c r="AO6" s="39">
        <v>2401998.5</v>
      </c>
      <c r="AP6" s="39">
        <v>2294140.5</v>
      </c>
      <c r="AQ6" s="39">
        <v>2697350</v>
      </c>
    </row>
    <row r="7" spans="1:43" ht="20" customHeight="1" x14ac:dyDescent="0.2">
      <c r="A7" s="38" t="s">
        <v>189</v>
      </c>
      <c r="B7" s="39">
        <v>0</v>
      </c>
      <c r="C7" s="39">
        <v>0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0</v>
      </c>
      <c r="L7" s="39">
        <v>0</v>
      </c>
      <c r="M7" s="39">
        <v>0</v>
      </c>
      <c r="N7" s="39">
        <v>0</v>
      </c>
      <c r="O7" s="39">
        <v>0</v>
      </c>
      <c r="P7" s="39">
        <v>0</v>
      </c>
      <c r="Q7" s="39">
        <v>0</v>
      </c>
      <c r="R7" s="39">
        <v>0</v>
      </c>
      <c r="S7" s="39">
        <v>0</v>
      </c>
      <c r="T7" s="39">
        <v>0</v>
      </c>
      <c r="U7" s="39">
        <v>0</v>
      </c>
      <c r="V7" s="39">
        <v>0</v>
      </c>
      <c r="W7" s="39">
        <v>0</v>
      </c>
      <c r="X7" s="39">
        <v>0</v>
      </c>
      <c r="Y7" s="39">
        <v>0</v>
      </c>
      <c r="Z7" s="39">
        <v>0</v>
      </c>
      <c r="AA7" s="39">
        <v>0</v>
      </c>
      <c r="AB7" s="39">
        <v>0</v>
      </c>
      <c r="AC7" s="39">
        <v>0</v>
      </c>
      <c r="AD7" s="39">
        <v>0</v>
      </c>
      <c r="AE7" s="39">
        <v>0</v>
      </c>
      <c r="AF7" s="39">
        <v>0</v>
      </c>
      <c r="AG7" s="39">
        <v>0</v>
      </c>
      <c r="AH7" s="39">
        <v>0</v>
      </c>
      <c r="AI7" s="39">
        <v>0</v>
      </c>
      <c r="AJ7" s="39">
        <v>0</v>
      </c>
      <c r="AK7" s="39">
        <v>0</v>
      </c>
      <c r="AL7" s="39">
        <v>0</v>
      </c>
      <c r="AM7" s="39">
        <v>0</v>
      </c>
      <c r="AN7" s="39">
        <v>0</v>
      </c>
      <c r="AO7" s="39">
        <v>0</v>
      </c>
      <c r="AP7" s="39">
        <v>0</v>
      </c>
      <c r="AQ7" s="39">
        <v>0</v>
      </c>
    </row>
    <row r="8" spans="1:43" ht="20" customHeight="1" x14ac:dyDescent="0.2">
      <c r="A8" s="38" t="s">
        <v>190</v>
      </c>
      <c r="B8" s="39">
        <v>2102362.25</v>
      </c>
      <c r="C8" s="39">
        <v>2489144.25</v>
      </c>
      <c r="D8" s="39">
        <v>2372435</v>
      </c>
      <c r="E8" s="39">
        <v>770737.6875</v>
      </c>
      <c r="F8" s="39">
        <v>849303.125</v>
      </c>
      <c r="G8" s="39">
        <v>867079.125</v>
      </c>
      <c r="H8" s="39">
        <v>4410025</v>
      </c>
      <c r="I8" s="39">
        <v>3405735.5</v>
      </c>
      <c r="J8" s="39">
        <v>3327743.75</v>
      </c>
      <c r="K8" s="39">
        <v>723833.375</v>
      </c>
      <c r="L8" s="39">
        <v>663889.9375</v>
      </c>
      <c r="M8" s="39">
        <v>780317.3125</v>
      </c>
      <c r="N8" s="39">
        <v>184785.5625</v>
      </c>
      <c r="O8" s="39">
        <v>244536.78125</v>
      </c>
      <c r="P8" s="39">
        <v>140145.59375</v>
      </c>
      <c r="Q8" s="39">
        <v>0</v>
      </c>
      <c r="R8" s="39">
        <v>0</v>
      </c>
      <c r="S8" s="39">
        <v>0</v>
      </c>
      <c r="T8" s="39">
        <v>0</v>
      </c>
      <c r="U8" s="39">
        <v>0</v>
      </c>
      <c r="V8" s="39">
        <v>0</v>
      </c>
      <c r="W8" s="39">
        <v>689705.9375</v>
      </c>
      <c r="X8" s="39">
        <v>554251.5625</v>
      </c>
      <c r="Y8" s="39">
        <v>639308.5</v>
      </c>
      <c r="Z8" s="39">
        <v>669012.4375</v>
      </c>
      <c r="AA8" s="39">
        <v>623821.9375</v>
      </c>
      <c r="AB8" s="39">
        <v>607510.75</v>
      </c>
      <c r="AC8" s="39">
        <v>0</v>
      </c>
      <c r="AD8" s="39">
        <v>0</v>
      </c>
      <c r="AE8" s="39">
        <v>0</v>
      </c>
      <c r="AF8" s="39">
        <v>5681316</v>
      </c>
      <c r="AG8" s="39">
        <v>5852891.5</v>
      </c>
      <c r="AH8" s="39">
        <v>6315344</v>
      </c>
      <c r="AI8" s="39">
        <v>877007.6875</v>
      </c>
      <c r="AJ8" s="39">
        <v>763596.875</v>
      </c>
      <c r="AK8" s="39">
        <v>782624.8125</v>
      </c>
      <c r="AL8" s="39">
        <v>308430.28125</v>
      </c>
      <c r="AM8" s="39">
        <v>148984.25</v>
      </c>
      <c r="AN8" s="39">
        <v>196421.703125</v>
      </c>
      <c r="AO8" s="39">
        <v>819469.8125</v>
      </c>
      <c r="AP8" s="39">
        <v>1052339.125</v>
      </c>
      <c r="AQ8" s="39">
        <v>891523.875</v>
      </c>
    </row>
    <row r="9" spans="1:43" ht="20" customHeight="1" x14ac:dyDescent="0.2">
      <c r="A9" s="38" t="s">
        <v>191</v>
      </c>
      <c r="B9" s="39">
        <v>0</v>
      </c>
      <c r="C9" s="39">
        <v>0</v>
      </c>
      <c r="D9" s="39">
        <v>0</v>
      </c>
      <c r="E9" s="39">
        <v>0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0</v>
      </c>
      <c r="N9" s="39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39">
        <v>0</v>
      </c>
      <c r="U9" s="39">
        <v>0</v>
      </c>
      <c r="V9" s="39">
        <v>0</v>
      </c>
      <c r="W9" s="39">
        <v>3036861</v>
      </c>
      <c r="X9" s="39">
        <v>3010236.25</v>
      </c>
      <c r="Y9" s="39">
        <v>2734547.75</v>
      </c>
      <c r="Z9" s="39">
        <v>0</v>
      </c>
      <c r="AA9" s="39">
        <v>0</v>
      </c>
      <c r="AB9" s="39">
        <v>0</v>
      </c>
      <c r="AC9" s="39">
        <v>0</v>
      </c>
      <c r="AD9" s="39">
        <v>0</v>
      </c>
      <c r="AE9" s="39">
        <v>0</v>
      </c>
      <c r="AF9" s="39">
        <v>0</v>
      </c>
      <c r="AG9" s="39">
        <v>0</v>
      </c>
      <c r="AH9" s="39">
        <v>0</v>
      </c>
      <c r="AI9" s="39">
        <v>0</v>
      </c>
      <c r="AJ9" s="39">
        <v>0</v>
      </c>
      <c r="AK9" s="39">
        <v>0</v>
      </c>
      <c r="AL9" s="39">
        <v>0</v>
      </c>
      <c r="AM9" s="39">
        <v>0</v>
      </c>
      <c r="AN9" s="39">
        <v>0</v>
      </c>
      <c r="AO9" s="39">
        <v>2143275.25</v>
      </c>
      <c r="AP9" s="39">
        <v>2175947.25</v>
      </c>
      <c r="AQ9" s="39">
        <v>2063402.625</v>
      </c>
    </row>
    <row r="10" spans="1:43" ht="20" customHeight="1" x14ac:dyDescent="0.2">
      <c r="A10" s="38" t="s">
        <v>192</v>
      </c>
      <c r="B10" s="39">
        <v>0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  <c r="K10" s="39">
        <v>0</v>
      </c>
      <c r="L10" s="39">
        <v>0</v>
      </c>
      <c r="M10" s="39">
        <v>0</v>
      </c>
      <c r="N10" s="39">
        <v>0</v>
      </c>
      <c r="O10" s="39">
        <v>0</v>
      </c>
      <c r="P10" s="39">
        <v>0</v>
      </c>
      <c r="Q10" s="39">
        <v>0</v>
      </c>
      <c r="R10" s="39">
        <v>0</v>
      </c>
      <c r="S10" s="39">
        <v>0</v>
      </c>
      <c r="T10" s="39">
        <v>0</v>
      </c>
      <c r="U10" s="39">
        <v>0</v>
      </c>
      <c r="V10" s="39">
        <v>0</v>
      </c>
      <c r="W10" s="39">
        <v>0</v>
      </c>
      <c r="X10" s="39">
        <v>0</v>
      </c>
      <c r="Y10" s="39">
        <v>0</v>
      </c>
      <c r="Z10" s="39">
        <v>0</v>
      </c>
      <c r="AA10" s="39">
        <v>0</v>
      </c>
      <c r="AB10" s="39">
        <v>0</v>
      </c>
      <c r="AC10" s="39">
        <v>0</v>
      </c>
      <c r="AD10" s="39">
        <v>0</v>
      </c>
      <c r="AE10" s="39">
        <v>0</v>
      </c>
      <c r="AF10" s="39">
        <v>0</v>
      </c>
      <c r="AG10" s="39">
        <v>0</v>
      </c>
      <c r="AH10" s="39">
        <v>0</v>
      </c>
      <c r="AI10" s="39">
        <v>0</v>
      </c>
      <c r="AJ10" s="39">
        <v>0</v>
      </c>
      <c r="AK10" s="39">
        <v>0</v>
      </c>
      <c r="AL10" s="39">
        <v>0</v>
      </c>
      <c r="AM10" s="39">
        <v>0</v>
      </c>
      <c r="AN10" s="39">
        <v>0</v>
      </c>
      <c r="AO10" s="39">
        <v>1556259</v>
      </c>
      <c r="AP10" s="39">
        <v>1311961.25</v>
      </c>
      <c r="AQ10" s="39">
        <v>1393148.75</v>
      </c>
    </row>
    <row r="11" spans="1:43" ht="20" customHeight="1" x14ac:dyDescent="0.2">
      <c r="A11" s="38" t="s">
        <v>193</v>
      </c>
      <c r="B11" s="39">
        <v>16546634</v>
      </c>
      <c r="C11" s="39">
        <v>16981160</v>
      </c>
      <c r="D11" s="39">
        <v>17073692</v>
      </c>
      <c r="E11" s="39">
        <v>11380092</v>
      </c>
      <c r="F11" s="39">
        <v>11024339</v>
      </c>
      <c r="G11" s="39">
        <v>12288079</v>
      </c>
      <c r="H11" s="39">
        <v>12656192</v>
      </c>
      <c r="I11" s="39">
        <v>12678204</v>
      </c>
      <c r="J11" s="39">
        <v>13271965</v>
      </c>
      <c r="K11" s="39">
        <v>0</v>
      </c>
      <c r="L11" s="39">
        <v>0</v>
      </c>
      <c r="M11" s="39">
        <v>0</v>
      </c>
      <c r="N11" s="39">
        <v>252128.890625</v>
      </c>
      <c r="O11" s="39">
        <v>251405.984375</v>
      </c>
      <c r="P11" s="39">
        <v>266704.9375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 s="39">
        <v>0</v>
      </c>
      <c r="W11" s="39">
        <v>16596175</v>
      </c>
      <c r="X11" s="39">
        <v>17333622</v>
      </c>
      <c r="Y11" s="39">
        <v>16643290</v>
      </c>
      <c r="Z11" s="39">
        <v>750791.4375</v>
      </c>
      <c r="AA11" s="39">
        <v>839515.9375</v>
      </c>
      <c r="AB11" s="39">
        <v>749653.9375</v>
      </c>
      <c r="AC11" s="39">
        <v>3143000.5</v>
      </c>
      <c r="AD11" s="39">
        <v>3351129.5</v>
      </c>
      <c r="AE11" s="39">
        <v>2941721.25</v>
      </c>
      <c r="AF11" s="39">
        <v>16286668</v>
      </c>
      <c r="AG11" s="39">
        <v>16230714</v>
      </c>
      <c r="AH11" s="39">
        <v>16394988</v>
      </c>
      <c r="AI11" s="39">
        <v>1480996</v>
      </c>
      <c r="AJ11" s="39">
        <v>1490415.375</v>
      </c>
      <c r="AK11" s="39">
        <v>1280932.75</v>
      </c>
      <c r="AL11" s="39">
        <v>4131252</v>
      </c>
      <c r="AM11" s="39">
        <v>4237177.5</v>
      </c>
      <c r="AN11" s="39">
        <v>4080813.5</v>
      </c>
      <c r="AO11" s="39">
        <v>19383068</v>
      </c>
      <c r="AP11" s="39">
        <v>19875584</v>
      </c>
      <c r="AQ11" s="39">
        <v>17777260</v>
      </c>
    </row>
    <row r="12" spans="1:43" ht="20" customHeight="1" x14ac:dyDescent="0.2">
      <c r="A12" s="38" t="s">
        <v>194</v>
      </c>
      <c r="B12" s="39">
        <v>0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376879.28125</v>
      </c>
      <c r="I12" s="39">
        <v>522247.5625</v>
      </c>
      <c r="J12" s="39">
        <v>316220.75</v>
      </c>
      <c r="K12" s="39">
        <v>0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2049262</v>
      </c>
      <c r="X12" s="39">
        <v>2119869</v>
      </c>
      <c r="Y12" s="39">
        <v>2079474.375</v>
      </c>
      <c r="Z12" s="39">
        <v>0</v>
      </c>
      <c r="AA12" s="39">
        <v>0</v>
      </c>
      <c r="AB12" s="39">
        <v>0</v>
      </c>
      <c r="AC12" s="39">
        <v>207874.28125</v>
      </c>
      <c r="AD12" s="39">
        <v>260264.203125</v>
      </c>
      <c r="AE12" s="39">
        <v>282873.5625</v>
      </c>
      <c r="AF12" s="39">
        <v>0</v>
      </c>
      <c r="AG12" s="39">
        <v>0</v>
      </c>
      <c r="AH12" s="39">
        <v>0</v>
      </c>
      <c r="AI12" s="39">
        <v>0</v>
      </c>
      <c r="AJ12" s="39">
        <v>0</v>
      </c>
      <c r="AK12" s="39">
        <v>0</v>
      </c>
      <c r="AL12" s="39">
        <v>319065.0625</v>
      </c>
      <c r="AM12" s="39">
        <v>290576.53125</v>
      </c>
      <c r="AN12" s="39">
        <v>310061.6875</v>
      </c>
      <c r="AO12" s="39">
        <v>5891182.5</v>
      </c>
      <c r="AP12" s="39">
        <v>5622555.5</v>
      </c>
      <c r="AQ12" s="39">
        <v>5325310</v>
      </c>
    </row>
    <row r="13" spans="1:43" ht="20" customHeight="1" x14ac:dyDescent="0.2">
      <c r="A13" s="38" t="s">
        <v>195</v>
      </c>
      <c r="B13" s="39">
        <v>17929386</v>
      </c>
      <c r="C13" s="39">
        <v>15469502</v>
      </c>
      <c r="D13" s="39">
        <v>17656914</v>
      </c>
      <c r="E13" s="39">
        <v>37511052</v>
      </c>
      <c r="F13" s="39">
        <v>34710972</v>
      </c>
      <c r="G13" s="39">
        <v>33690212</v>
      </c>
      <c r="H13" s="39">
        <v>205206176</v>
      </c>
      <c r="I13" s="39">
        <v>218220032</v>
      </c>
      <c r="J13" s="39">
        <v>217547360</v>
      </c>
      <c r="K13" s="39">
        <v>6201546</v>
      </c>
      <c r="L13" s="39">
        <v>5430408.5</v>
      </c>
      <c r="M13" s="39">
        <v>5531737.5</v>
      </c>
      <c r="N13" s="39">
        <v>2371726.25</v>
      </c>
      <c r="O13" s="39">
        <v>2415867.5</v>
      </c>
      <c r="P13" s="39">
        <v>2821769.75</v>
      </c>
      <c r="Q13" s="39">
        <v>2859568</v>
      </c>
      <c r="R13" s="39">
        <v>976028.1875</v>
      </c>
      <c r="S13" s="39">
        <v>701647.375</v>
      </c>
      <c r="T13" s="39">
        <v>0</v>
      </c>
      <c r="U13" s="39">
        <v>0</v>
      </c>
      <c r="V13" s="39">
        <v>0</v>
      </c>
      <c r="W13" s="39">
        <v>33358444</v>
      </c>
      <c r="X13" s="39">
        <v>35862412</v>
      </c>
      <c r="Y13" s="39">
        <v>34721352</v>
      </c>
      <c r="Z13" s="39">
        <v>13171510</v>
      </c>
      <c r="AA13" s="39">
        <v>14902793</v>
      </c>
      <c r="AB13" s="39">
        <v>13996677</v>
      </c>
      <c r="AC13" s="39">
        <v>93442000</v>
      </c>
      <c r="AD13" s="39">
        <v>91666456</v>
      </c>
      <c r="AE13" s="39">
        <v>88586040</v>
      </c>
      <c r="AF13" s="39">
        <v>25077704</v>
      </c>
      <c r="AG13" s="39">
        <v>24728412</v>
      </c>
      <c r="AH13" s="39">
        <v>27060056</v>
      </c>
      <c r="AI13" s="39">
        <v>10499992</v>
      </c>
      <c r="AJ13" s="39">
        <v>9693225</v>
      </c>
      <c r="AK13" s="39">
        <v>10962846</v>
      </c>
      <c r="AL13" s="39">
        <v>2279318.25</v>
      </c>
      <c r="AM13" s="39">
        <v>2466716.25</v>
      </c>
      <c r="AN13" s="39">
        <v>1894902.25</v>
      </c>
      <c r="AO13" s="39">
        <v>51690772</v>
      </c>
      <c r="AP13" s="39">
        <v>51696644</v>
      </c>
      <c r="AQ13" s="39">
        <v>50145844</v>
      </c>
    </row>
    <row r="14" spans="1:43" ht="20" customHeight="1" x14ac:dyDescent="0.2">
      <c r="A14" s="38" t="s">
        <v>196</v>
      </c>
      <c r="B14" s="39">
        <v>0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9364143</v>
      </c>
      <c r="I14" s="39">
        <v>9963062</v>
      </c>
      <c r="J14" s="39">
        <v>9006817</v>
      </c>
      <c r="K14" s="39">
        <v>0</v>
      </c>
      <c r="L14" s="39">
        <v>0</v>
      </c>
      <c r="M14" s="39">
        <v>0</v>
      </c>
      <c r="N14" s="39">
        <v>0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39">
        <v>1606450.625</v>
      </c>
      <c r="U14" s="39">
        <v>1563128.5</v>
      </c>
      <c r="V14" s="39">
        <v>1482181.625</v>
      </c>
      <c r="W14" s="39">
        <v>10356445</v>
      </c>
      <c r="X14" s="39">
        <v>10246626</v>
      </c>
      <c r="Y14" s="39">
        <v>11365774</v>
      </c>
      <c r="Z14" s="39">
        <v>0</v>
      </c>
      <c r="AA14" s="39">
        <v>0</v>
      </c>
      <c r="AB14" s="39">
        <v>0</v>
      </c>
      <c r="AC14" s="39">
        <v>3167368</v>
      </c>
      <c r="AD14" s="39">
        <v>3329242.75</v>
      </c>
      <c r="AE14" s="39">
        <v>3400536.25</v>
      </c>
      <c r="AF14" s="39">
        <v>0</v>
      </c>
      <c r="AG14" s="39">
        <v>0</v>
      </c>
      <c r="AH14" s="39">
        <v>0</v>
      </c>
      <c r="AI14" s="39">
        <v>0</v>
      </c>
      <c r="AJ14" s="39">
        <v>0</v>
      </c>
      <c r="AK14" s="39">
        <v>0</v>
      </c>
      <c r="AL14" s="39">
        <v>544187.8125</v>
      </c>
      <c r="AM14" s="39">
        <v>408946</v>
      </c>
      <c r="AN14" s="39">
        <v>421732.03125</v>
      </c>
      <c r="AO14" s="39">
        <v>37755748</v>
      </c>
      <c r="AP14" s="39">
        <v>37341660</v>
      </c>
      <c r="AQ14" s="39">
        <v>36018772</v>
      </c>
    </row>
    <row r="15" spans="1:43" ht="20" customHeight="1" x14ac:dyDescent="0.2">
      <c r="A15" s="38" t="s">
        <v>197</v>
      </c>
      <c r="B15" s="39">
        <v>7580898.5</v>
      </c>
      <c r="C15" s="39">
        <v>8457554</v>
      </c>
      <c r="D15" s="39">
        <v>7671012.5</v>
      </c>
      <c r="E15" s="39">
        <v>14420481</v>
      </c>
      <c r="F15" s="39">
        <v>16207877</v>
      </c>
      <c r="G15" s="39">
        <v>15224965</v>
      </c>
      <c r="H15" s="39">
        <v>2538796.5</v>
      </c>
      <c r="I15" s="39">
        <v>2418674</v>
      </c>
      <c r="J15" s="39">
        <v>2139163.25</v>
      </c>
      <c r="K15" s="39">
        <v>925178.3125</v>
      </c>
      <c r="L15" s="39">
        <v>1104550.25</v>
      </c>
      <c r="M15" s="39">
        <v>1227563</v>
      </c>
      <c r="N15" s="39">
        <v>420337.03125</v>
      </c>
      <c r="O15" s="39">
        <v>492877.5625</v>
      </c>
      <c r="P15" s="39">
        <v>400245.65625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8795658</v>
      </c>
      <c r="X15" s="39">
        <v>8152186.5</v>
      </c>
      <c r="Y15" s="39">
        <v>9505926</v>
      </c>
      <c r="Z15" s="39">
        <v>2104145</v>
      </c>
      <c r="AA15" s="39">
        <v>2038947.625</v>
      </c>
      <c r="AB15" s="39">
        <v>2063280.375</v>
      </c>
      <c r="AC15" s="39">
        <v>2269367.75</v>
      </c>
      <c r="AD15" s="39">
        <v>2350117.25</v>
      </c>
      <c r="AE15" s="39">
        <v>2240148.5</v>
      </c>
      <c r="AF15" s="39">
        <v>5028363</v>
      </c>
      <c r="AG15" s="39">
        <v>4966458.5</v>
      </c>
      <c r="AH15" s="39">
        <v>5232570.5</v>
      </c>
      <c r="AI15" s="39">
        <v>2598047.5</v>
      </c>
      <c r="AJ15" s="39">
        <v>2582188.75</v>
      </c>
      <c r="AK15" s="39">
        <v>2384010.5</v>
      </c>
      <c r="AL15" s="39">
        <v>7749208</v>
      </c>
      <c r="AM15" s="39">
        <v>7352337</v>
      </c>
      <c r="AN15" s="39">
        <v>7301705</v>
      </c>
      <c r="AO15" s="39">
        <v>2592768</v>
      </c>
      <c r="AP15" s="39">
        <v>2252346.5</v>
      </c>
      <c r="AQ15" s="39">
        <v>2555807.5</v>
      </c>
    </row>
    <row r="16" spans="1:43" ht="20" customHeight="1" x14ac:dyDescent="0.2">
      <c r="A16" s="38" t="s">
        <v>198</v>
      </c>
      <c r="B16" s="39">
        <v>1645049.625</v>
      </c>
      <c r="C16" s="39">
        <v>2123487</v>
      </c>
      <c r="D16" s="39">
        <v>1703077.125</v>
      </c>
      <c r="E16" s="39">
        <v>3024625.75</v>
      </c>
      <c r="F16" s="39">
        <v>3213991</v>
      </c>
      <c r="G16" s="39">
        <v>3259285</v>
      </c>
      <c r="H16" s="39">
        <v>456079.15625</v>
      </c>
      <c r="I16" s="39">
        <v>514757.5</v>
      </c>
      <c r="J16" s="39">
        <v>398000.09375</v>
      </c>
      <c r="K16" s="39">
        <v>233373.15625</v>
      </c>
      <c r="L16" s="39">
        <v>195308.25</v>
      </c>
      <c r="M16" s="39">
        <v>178174.71875</v>
      </c>
      <c r="N16" s="39">
        <v>75951.875</v>
      </c>
      <c r="O16" s="39">
        <v>66103.648438000004</v>
      </c>
      <c r="P16" s="39">
        <v>79178.484375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1262220.875</v>
      </c>
      <c r="X16" s="39">
        <v>1266027.5</v>
      </c>
      <c r="Y16" s="39">
        <v>1545635.75</v>
      </c>
      <c r="Z16" s="39">
        <v>429084.59375</v>
      </c>
      <c r="AA16" s="39">
        <v>429077.03125</v>
      </c>
      <c r="AB16" s="39">
        <v>356348.5</v>
      </c>
      <c r="AC16" s="39">
        <v>381814.09375</v>
      </c>
      <c r="AD16" s="39">
        <v>393097.28125</v>
      </c>
      <c r="AE16" s="39">
        <v>417994.46875</v>
      </c>
      <c r="AF16" s="39">
        <v>809583.875</v>
      </c>
      <c r="AG16" s="39">
        <v>872324.8125</v>
      </c>
      <c r="AH16" s="39">
        <v>878582.75</v>
      </c>
      <c r="AI16" s="39">
        <v>423926.5625</v>
      </c>
      <c r="AJ16" s="39">
        <v>485098.0625</v>
      </c>
      <c r="AK16" s="39">
        <v>423792.59375</v>
      </c>
      <c r="AL16" s="39">
        <v>1265014.125</v>
      </c>
      <c r="AM16" s="39">
        <v>1389287</v>
      </c>
      <c r="AN16" s="39">
        <v>1232586.375</v>
      </c>
      <c r="AO16" s="39">
        <v>466807.71875</v>
      </c>
      <c r="AP16" s="39">
        <v>547207.9375</v>
      </c>
      <c r="AQ16" s="39">
        <v>499947.375</v>
      </c>
    </row>
    <row r="17" spans="1:43" ht="20" customHeight="1" x14ac:dyDescent="0.2">
      <c r="A17" s="38" t="s">
        <v>199</v>
      </c>
      <c r="B17" s="39">
        <v>0</v>
      </c>
      <c r="C17" s="39">
        <v>0</v>
      </c>
      <c r="D17" s="39">
        <v>0</v>
      </c>
      <c r="E17" s="39">
        <v>0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39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4696054.5</v>
      </c>
      <c r="X17" s="39">
        <v>4990092.5</v>
      </c>
      <c r="Y17" s="39">
        <v>4725279</v>
      </c>
      <c r="Z17" s="39">
        <v>0</v>
      </c>
      <c r="AA17" s="39">
        <v>0</v>
      </c>
      <c r="AB17" s="39">
        <v>0</v>
      </c>
      <c r="AC17" s="39">
        <v>331696.125</v>
      </c>
      <c r="AD17" s="39">
        <v>497503.46875</v>
      </c>
      <c r="AE17" s="39">
        <v>388279.96875</v>
      </c>
      <c r="AF17" s="39">
        <v>0</v>
      </c>
      <c r="AG17" s="39">
        <v>0</v>
      </c>
      <c r="AH17" s="39">
        <v>0</v>
      </c>
      <c r="AI17" s="39">
        <v>0</v>
      </c>
      <c r="AJ17" s="39">
        <v>0</v>
      </c>
      <c r="AK17" s="39">
        <v>0</v>
      </c>
      <c r="AL17" s="39">
        <v>2076608.5</v>
      </c>
      <c r="AM17" s="39">
        <v>1861546.25</v>
      </c>
      <c r="AN17" s="39">
        <v>1914231.875</v>
      </c>
      <c r="AO17" s="39">
        <v>3729114</v>
      </c>
      <c r="AP17" s="39">
        <v>3623025.25</v>
      </c>
      <c r="AQ17" s="39">
        <v>3441997</v>
      </c>
    </row>
    <row r="18" spans="1:43" ht="20" customHeight="1" x14ac:dyDescent="0.2">
      <c r="A18" s="38" t="s">
        <v>200</v>
      </c>
      <c r="B18" s="39">
        <v>5828626</v>
      </c>
      <c r="C18" s="39">
        <v>6191956.5</v>
      </c>
      <c r="D18" s="39">
        <v>6181498</v>
      </c>
      <c r="E18" s="39">
        <v>37188648</v>
      </c>
      <c r="F18" s="39">
        <v>37830388</v>
      </c>
      <c r="G18" s="39">
        <v>36834092</v>
      </c>
      <c r="H18" s="39">
        <v>36837964</v>
      </c>
      <c r="I18" s="39">
        <v>34953740</v>
      </c>
      <c r="J18" s="39">
        <v>33194420</v>
      </c>
      <c r="K18" s="39">
        <v>31508440</v>
      </c>
      <c r="L18" s="39">
        <v>30618230</v>
      </c>
      <c r="M18" s="39">
        <v>31453004</v>
      </c>
      <c r="N18" s="39">
        <v>0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15391373</v>
      </c>
      <c r="X18" s="39">
        <v>14615561</v>
      </c>
      <c r="Y18" s="39">
        <v>15638171</v>
      </c>
      <c r="Z18" s="39">
        <v>36106004</v>
      </c>
      <c r="AA18" s="39">
        <v>36023636</v>
      </c>
      <c r="AB18" s="39">
        <v>35357772</v>
      </c>
      <c r="AC18" s="39">
        <v>78209168</v>
      </c>
      <c r="AD18" s="39">
        <v>76666976</v>
      </c>
      <c r="AE18" s="39">
        <v>76010632</v>
      </c>
      <c r="AF18" s="39">
        <v>5949026.5</v>
      </c>
      <c r="AG18" s="39">
        <v>6559654</v>
      </c>
      <c r="AH18" s="39">
        <v>7032337.5</v>
      </c>
      <c r="AI18" s="39">
        <v>30099596</v>
      </c>
      <c r="AJ18" s="39">
        <v>28863594</v>
      </c>
      <c r="AK18" s="39">
        <v>28699712</v>
      </c>
      <c r="AL18" s="39">
        <v>3900690.25</v>
      </c>
      <c r="AM18" s="39">
        <v>3726012.75</v>
      </c>
      <c r="AN18" s="39">
        <v>3133803.25</v>
      </c>
      <c r="AO18" s="39">
        <v>5092491</v>
      </c>
      <c r="AP18" s="39">
        <v>5021468.5</v>
      </c>
      <c r="AQ18" s="39">
        <v>4437632</v>
      </c>
    </row>
    <row r="19" spans="1:43" ht="20" customHeight="1" x14ac:dyDescent="0.2">
      <c r="A19" s="38" t="s">
        <v>201</v>
      </c>
      <c r="B19" s="39">
        <v>0</v>
      </c>
      <c r="C19" s="39">
        <v>0</v>
      </c>
      <c r="D19" s="39">
        <v>0</v>
      </c>
      <c r="E19" s="39">
        <v>0</v>
      </c>
      <c r="F19" s="39">
        <v>0</v>
      </c>
      <c r="G19" s="39">
        <v>0</v>
      </c>
      <c r="H19" s="39">
        <v>7726388.5</v>
      </c>
      <c r="I19" s="39">
        <v>7769943</v>
      </c>
      <c r="J19" s="39">
        <v>7455248.5</v>
      </c>
      <c r="K19" s="39">
        <v>0</v>
      </c>
      <c r="L19" s="39">
        <v>0</v>
      </c>
      <c r="M19" s="39">
        <v>0</v>
      </c>
      <c r="N19" s="39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18644454</v>
      </c>
      <c r="X19" s="39">
        <v>18074172</v>
      </c>
      <c r="Y19" s="39">
        <v>18847540</v>
      </c>
      <c r="Z19" s="39">
        <v>0</v>
      </c>
      <c r="AA19" s="39">
        <v>0</v>
      </c>
      <c r="AB19" s="39">
        <v>0</v>
      </c>
      <c r="AC19" s="39">
        <v>13375113</v>
      </c>
      <c r="AD19" s="39">
        <v>13150067</v>
      </c>
      <c r="AE19" s="39">
        <v>13053780</v>
      </c>
      <c r="AF19" s="39">
        <v>0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39">
        <v>1411928.625</v>
      </c>
      <c r="AM19" s="39">
        <v>1452652</v>
      </c>
      <c r="AN19" s="39">
        <v>1614854.625</v>
      </c>
      <c r="AO19" s="39">
        <v>18860994</v>
      </c>
      <c r="AP19" s="39">
        <v>18668590</v>
      </c>
      <c r="AQ19" s="39">
        <v>18233908</v>
      </c>
    </row>
    <row r="20" spans="1:43" ht="20" customHeight="1" x14ac:dyDescent="0.2">
      <c r="A20" s="38" t="s">
        <v>202</v>
      </c>
      <c r="B20" s="39">
        <v>1725556.625</v>
      </c>
      <c r="C20" s="39">
        <v>1242366.5</v>
      </c>
      <c r="D20" s="39">
        <v>1772260.625</v>
      </c>
      <c r="E20" s="39">
        <v>1771918.75</v>
      </c>
      <c r="F20" s="39">
        <v>1635932.125</v>
      </c>
      <c r="G20" s="39">
        <v>2368014.5</v>
      </c>
      <c r="H20" s="39">
        <v>1307097.25</v>
      </c>
      <c r="I20" s="39">
        <v>1435592.625</v>
      </c>
      <c r="J20" s="39">
        <v>1490250.5</v>
      </c>
      <c r="K20" s="39">
        <v>4062833.25</v>
      </c>
      <c r="L20" s="39">
        <v>3521741.5</v>
      </c>
      <c r="M20" s="39">
        <v>3729974</v>
      </c>
      <c r="N20" s="39">
        <v>692612.5</v>
      </c>
      <c r="O20" s="39">
        <v>761832.75</v>
      </c>
      <c r="P20" s="39">
        <v>569271.6875</v>
      </c>
      <c r="Q20" s="39">
        <v>0</v>
      </c>
      <c r="R20" s="39">
        <v>0</v>
      </c>
      <c r="S20" s="39">
        <v>0</v>
      </c>
      <c r="T20" s="39">
        <v>0</v>
      </c>
      <c r="U20" s="39">
        <v>0</v>
      </c>
      <c r="V20" s="39">
        <v>0</v>
      </c>
      <c r="W20" s="39">
        <v>1688390.25</v>
      </c>
      <c r="X20" s="39">
        <v>1521956.25</v>
      </c>
      <c r="Y20" s="39">
        <v>1417533.625</v>
      </c>
      <c r="Z20" s="39">
        <v>1778447.25</v>
      </c>
      <c r="AA20" s="39">
        <v>1976313.375</v>
      </c>
      <c r="AB20" s="39">
        <v>2880026.5</v>
      </c>
      <c r="AC20" s="39">
        <v>4661923.5</v>
      </c>
      <c r="AD20" s="39">
        <v>4776028.5</v>
      </c>
      <c r="AE20" s="39">
        <v>3396805.75</v>
      </c>
      <c r="AF20" s="39">
        <v>2205188</v>
      </c>
      <c r="AG20" s="39">
        <v>2637811.75</v>
      </c>
      <c r="AH20" s="39">
        <v>2220015.25</v>
      </c>
      <c r="AI20" s="39">
        <v>0</v>
      </c>
      <c r="AJ20" s="39">
        <v>0</v>
      </c>
      <c r="AK20" s="39">
        <v>0</v>
      </c>
      <c r="AL20" s="39">
        <v>688551.4375</v>
      </c>
      <c r="AM20" s="39">
        <v>807990.8125</v>
      </c>
      <c r="AN20" s="39">
        <v>534558.9375</v>
      </c>
      <c r="AO20" s="39">
        <v>1801418.125</v>
      </c>
      <c r="AP20" s="39">
        <v>1985574.875</v>
      </c>
      <c r="AQ20" s="39">
        <v>1566784.625</v>
      </c>
    </row>
    <row r="21" spans="1:43" s="15" customFormat="1" ht="20" customHeight="1" x14ac:dyDescent="0.2">
      <c r="A21" s="40" t="s">
        <v>203</v>
      </c>
      <c r="B21" s="41">
        <v>0</v>
      </c>
      <c r="C21" s="41">
        <v>0</v>
      </c>
      <c r="D21" s="41">
        <v>0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0</v>
      </c>
      <c r="R21" s="41">
        <v>0</v>
      </c>
      <c r="S21" s="41">
        <v>0</v>
      </c>
      <c r="T21" s="41">
        <v>296693.78125</v>
      </c>
      <c r="U21" s="41">
        <v>307661.21875</v>
      </c>
      <c r="V21" s="41">
        <v>234303.6875</v>
      </c>
      <c r="W21" s="41">
        <v>0</v>
      </c>
      <c r="X21" s="41">
        <v>0</v>
      </c>
      <c r="Y21" s="41">
        <v>0</v>
      </c>
      <c r="Z21" s="41">
        <v>0</v>
      </c>
      <c r="AA21" s="41">
        <v>0</v>
      </c>
      <c r="AB21" s="41">
        <v>0</v>
      </c>
      <c r="AC21" s="41">
        <v>409127.375</v>
      </c>
      <c r="AD21" s="41">
        <v>455798</v>
      </c>
      <c r="AE21" s="41">
        <v>466504.09375</v>
      </c>
      <c r="AF21" s="41">
        <v>0</v>
      </c>
      <c r="AG21" s="41">
        <v>0</v>
      </c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 s="41">
        <v>0</v>
      </c>
      <c r="AP21" s="41">
        <v>0</v>
      </c>
      <c r="AQ21" s="41">
        <v>0</v>
      </c>
    </row>
    <row r="22" spans="1:43" s="15" customFormat="1" ht="20" customHeight="1" x14ac:dyDescent="0.2">
      <c r="A22" s="40" t="s">
        <v>204</v>
      </c>
      <c r="B22" s="41">
        <v>0</v>
      </c>
      <c r="C22" s="41">
        <v>0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41">
        <v>0</v>
      </c>
      <c r="AA22" s="41">
        <v>0</v>
      </c>
      <c r="AB22" s="41">
        <v>0</v>
      </c>
      <c r="AC22" s="41">
        <v>3449499.25</v>
      </c>
      <c r="AD22" s="41">
        <v>3648567.75</v>
      </c>
      <c r="AE22" s="41">
        <v>3868859.75</v>
      </c>
      <c r="AF22" s="41">
        <v>0</v>
      </c>
      <c r="AG22" s="41">
        <v>0</v>
      </c>
      <c r="AH22" s="41">
        <v>0</v>
      </c>
      <c r="AI22" s="41">
        <v>0</v>
      </c>
      <c r="AJ22" s="41">
        <v>0</v>
      </c>
      <c r="AK22" s="41">
        <v>0</v>
      </c>
      <c r="AL22" s="41">
        <v>0</v>
      </c>
      <c r="AM22" s="41">
        <v>0</v>
      </c>
      <c r="AN22" s="41">
        <v>0</v>
      </c>
      <c r="AO22" s="41">
        <v>0</v>
      </c>
      <c r="AP22" s="41">
        <v>0</v>
      </c>
      <c r="AQ22" s="41">
        <v>0</v>
      </c>
    </row>
    <row r="23" spans="1:43" ht="20" customHeight="1" x14ac:dyDescent="0.2">
      <c r="A23" s="38" t="s">
        <v>205</v>
      </c>
      <c r="B23" s="39">
        <v>754114.5625</v>
      </c>
      <c r="C23" s="39">
        <v>1024859.9375</v>
      </c>
      <c r="D23" s="39">
        <v>677536.3125</v>
      </c>
      <c r="E23" s="39">
        <v>2127192.25</v>
      </c>
      <c r="F23" s="39">
        <v>2571394</v>
      </c>
      <c r="G23" s="39">
        <v>2539606.75</v>
      </c>
      <c r="H23" s="39">
        <v>632699</v>
      </c>
      <c r="I23" s="39">
        <v>743680.75</v>
      </c>
      <c r="J23" s="39">
        <v>574313.625</v>
      </c>
      <c r="K23" s="39">
        <v>347896.28125</v>
      </c>
      <c r="L23" s="39">
        <v>260004.0625</v>
      </c>
      <c r="M23" s="39">
        <v>686163.8125</v>
      </c>
      <c r="N23" s="39">
        <v>879800.8125</v>
      </c>
      <c r="O23" s="39">
        <v>1150223.25</v>
      </c>
      <c r="P23" s="39">
        <v>901684.6875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39">
        <v>4420522</v>
      </c>
      <c r="AA23" s="39">
        <v>4752993</v>
      </c>
      <c r="AB23" s="39">
        <v>4286866</v>
      </c>
      <c r="AC23" s="39">
        <v>63838860</v>
      </c>
      <c r="AD23" s="39">
        <v>69340024</v>
      </c>
      <c r="AE23" s="39">
        <v>67087600</v>
      </c>
      <c r="AF23" s="39">
        <v>1250006.25</v>
      </c>
      <c r="AG23" s="39">
        <v>1504407.5</v>
      </c>
      <c r="AH23" s="39">
        <v>887072.5625</v>
      </c>
      <c r="AI23" s="39">
        <v>3047330</v>
      </c>
      <c r="AJ23" s="39">
        <v>3749419.75</v>
      </c>
      <c r="AK23" s="39">
        <v>3204917</v>
      </c>
      <c r="AL23" s="39">
        <v>449163.34375</v>
      </c>
      <c r="AM23" s="39">
        <v>421536.90625</v>
      </c>
      <c r="AN23" s="39">
        <v>480636.21875</v>
      </c>
      <c r="AO23" s="39">
        <v>0</v>
      </c>
      <c r="AP23" s="39">
        <v>0</v>
      </c>
      <c r="AQ23" s="39">
        <v>0</v>
      </c>
    </row>
    <row r="24" spans="1:43" ht="20" customHeight="1" x14ac:dyDescent="0.2">
      <c r="A24" s="38" t="s">
        <v>206</v>
      </c>
      <c r="B24" s="39">
        <v>0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2072017.5</v>
      </c>
      <c r="I24" s="39">
        <v>1869390.25</v>
      </c>
      <c r="J24" s="39">
        <v>1528403</v>
      </c>
      <c r="K24" s="39">
        <v>0</v>
      </c>
      <c r="L24" s="39">
        <v>0</v>
      </c>
      <c r="M24" s="39">
        <v>0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1207298.25</v>
      </c>
      <c r="X24" s="39">
        <v>1386232.875</v>
      </c>
      <c r="Y24" s="39">
        <v>1203808.875</v>
      </c>
      <c r="Z24" s="39">
        <v>0</v>
      </c>
      <c r="AA24" s="39">
        <v>0</v>
      </c>
      <c r="AB24" s="39">
        <v>0</v>
      </c>
      <c r="AC24" s="39">
        <v>0</v>
      </c>
      <c r="AD24" s="39">
        <v>0</v>
      </c>
      <c r="AE24" s="39">
        <v>0</v>
      </c>
      <c r="AF24" s="39">
        <v>0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39">
        <v>0</v>
      </c>
      <c r="AM24" s="39">
        <v>0</v>
      </c>
      <c r="AN24" s="39">
        <v>0</v>
      </c>
      <c r="AO24" s="39">
        <v>1121373.625</v>
      </c>
      <c r="AP24" s="39">
        <v>1087324.125</v>
      </c>
      <c r="AQ24" s="39">
        <v>1113088.375</v>
      </c>
    </row>
    <row r="25" spans="1:43" ht="20" customHeight="1" x14ac:dyDescent="0.2">
      <c r="A25" s="38" t="s">
        <v>207</v>
      </c>
      <c r="B25" s="39">
        <v>16853352</v>
      </c>
      <c r="C25" s="39">
        <v>17910214</v>
      </c>
      <c r="D25" s="39">
        <v>17593336</v>
      </c>
      <c r="E25" s="39">
        <v>25291290</v>
      </c>
      <c r="F25" s="39">
        <v>26250648</v>
      </c>
      <c r="G25" s="39">
        <v>29083606</v>
      </c>
      <c r="H25" s="39">
        <v>38515628</v>
      </c>
      <c r="I25" s="39">
        <v>42537232</v>
      </c>
      <c r="J25" s="39">
        <v>38642764</v>
      </c>
      <c r="K25" s="39">
        <v>1727409.75</v>
      </c>
      <c r="L25" s="39">
        <v>1885570.375</v>
      </c>
      <c r="M25" s="39">
        <v>1601318.75</v>
      </c>
      <c r="N25" s="39">
        <v>1375998.5</v>
      </c>
      <c r="O25" s="39">
        <v>1961509.75</v>
      </c>
      <c r="P25" s="39">
        <v>2536401.25</v>
      </c>
      <c r="Q25" s="39">
        <v>0</v>
      </c>
      <c r="R25" s="39">
        <v>0</v>
      </c>
      <c r="S25" s="39">
        <v>0</v>
      </c>
      <c r="T25" s="39">
        <v>0</v>
      </c>
      <c r="U25" s="39">
        <v>0</v>
      </c>
      <c r="V25" s="39">
        <v>0</v>
      </c>
      <c r="W25" s="39">
        <v>4058598</v>
      </c>
      <c r="X25" s="39">
        <v>3516539.75</v>
      </c>
      <c r="Y25" s="39">
        <v>3949963.25</v>
      </c>
      <c r="Z25" s="39">
        <v>8578605</v>
      </c>
      <c r="AA25" s="39">
        <v>9456541</v>
      </c>
      <c r="AB25" s="39">
        <v>7912833</v>
      </c>
      <c r="AC25" s="39">
        <v>0</v>
      </c>
      <c r="AD25" s="39">
        <v>0</v>
      </c>
      <c r="AE25" s="39">
        <v>0</v>
      </c>
      <c r="AF25" s="39">
        <v>18953830</v>
      </c>
      <c r="AG25" s="39">
        <v>20946550</v>
      </c>
      <c r="AH25" s="39">
        <v>20834152</v>
      </c>
      <c r="AI25" s="39">
        <v>7717554</v>
      </c>
      <c r="AJ25" s="39">
        <v>8257299</v>
      </c>
      <c r="AK25" s="39">
        <v>8526153</v>
      </c>
      <c r="AL25" s="39">
        <v>2388185.25</v>
      </c>
      <c r="AM25" s="39">
        <v>2074936.25</v>
      </c>
      <c r="AN25" s="39">
        <v>1843741.875</v>
      </c>
      <c r="AO25" s="39">
        <v>8600600</v>
      </c>
      <c r="AP25" s="39">
        <v>8234671</v>
      </c>
      <c r="AQ25" s="39">
        <v>7418213</v>
      </c>
    </row>
    <row r="26" spans="1:43" ht="20" customHeight="1" x14ac:dyDescent="0.2">
      <c r="A26" s="38" t="s">
        <v>208</v>
      </c>
      <c r="B26" s="39">
        <v>0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1277934</v>
      </c>
      <c r="I26" s="39">
        <v>1301440.875</v>
      </c>
      <c r="J26" s="39">
        <v>1095729</v>
      </c>
      <c r="K26" s="39">
        <v>0</v>
      </c>
      <c r="L26" s="39">
        <v>0</v>
      </c>
      <c r="M26" s="39">
        <v>0</v>
      </c>
      <c r="N26" s="39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39">
        <v>0</v>
      </c>
      <c r="U26" s="39">
        <v>0</v>
      </c>
      <c r="V26" s="39">
        <v>0</v>
      </c>
      <c r="W26" s="39">
        <v>558765.5625</v>
      </c>
      <c r="X26" s="39">
        <v>409869.5</v>
      </c>
      <c r="Y26" s="39">
        <v>658031.1875</v>
      </c>
      <c r="Z26" s="39">
        <v>0</v>
      </c>
      <c r="AA26" s="39">
        <v>0</v>
      </c>
      <c r="AB26" s="39">
        <v>0</v>
      </c>
      <c r="AC26" s="39">
        <v>0</v>
      </c>
      <c r="AD26" s="39">
        <v>0</v>
      </c>
      <c r="AE26" s="39">
        <v>0</v>
      </c>
      <c r="AF26" s="39">
        <v>0</v>
      </c>
      <c r="AG26" s="39">
        <v>0</v>
      </c>
      <c r="AH26" s="39">
        <v>0</v>
      </c>
      <c r="AI26" s="39">
        <v>0</v>
      </c>
      <c r="AJ26" s="39">
        <v>0</v>
      </c>
      <c r="AK26" s="39">
        <v>0</v>
      </c>
      <c r="AL26" s="39">
        <v>473552.03125</v>
      </c>
      <c r="AM26" s="39">
        <v>426924.0625</v>
      </c>
      <c r="AN26" s="39">
        <v>370225.6875</v>
      </c>
      <c r="AO26" s="39">
        <v>2892301.25</v>
      </c>
      <c r="AP26" s="39">
        <v>2743231.25</v>
      </c>
      <c r="AQ26" s="39">
        <v>3196936</v>
      </c>
    </row>
    <row r="27" spans="1:43" ht="20" customHeight="1" x14ac:dyDescent="0.2">
      <c r="A27" s="38" t="s">
        <v>209</v>
      </c>
      <c r="B27" s="39">
        <v>0</v>
      </c>
      <c r="C27" s="39">
        <v>0</v>
      </c>
      <c r="D27" s="39">
        <v>0</v>
      </c>
      <c r="E27" s="39">
        <v>967369.3125</v>
      </c>
      <c r="F27" s="39">
        <v>981233.25</v>
      </c>
      <c r="G27" s="39">
        <v>918382.1875</v>
      </c>
      <c r="H27" s="39">
        <v>0</v>
      </c>
      <c r="I27" s="39">
        <v>0</v>
      </c>
      <c r="J27" s="39">
        <v>0</v>
      </c>
      <c r="K27" s="39">
        <v>765291.0625</v>
      </c>
      <c r="L27" s="39">
        <v>794978.5625</v>
      </c>
      <c r="M27" s="39">
        <v>812668.5625</v>
      </c>
      <c r="N27" s="39">
        <v>1305634.875</v>
      </c>
      <c r="O27" s="39">
        <v>1325056.125</v>
      </c>
      <c r="P27" s="39">
        <v>1351966</v>
      </c>
      <c r="Q27" s="39">
        <v>0</v>
      </c>
      <c r="R27" s="39">
        <v>0</v>
      </c>
      <c r="S27" s="39">
        <v>0</v>
      </c>
      <c r="T27" s="39">
        <v>0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39">
        <v>0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</v>
      </c>
      <c r="AI27" s="39">
        <v>262326.75</v>
      </c>
      <c r="AJ27" s="39">
        <v>184880.0625</v>
      </c>
      <c r="AK27" s="39">
        <v>224168.953125</v>
      </c>
      <c r="AL27" s="39">
        <v>236605.375</v>
      </c>
      <c r="AM27" s="39">
        <v>223319.015625</v>
      </c>
      <c r="AN27" s="39">
        <v>222780.875</v>
      </c>
      <c r="AO27" s="39">
        <v>0</v>
      </c>
      <c r="AP27" s="39">
        <v>0</v>
      </c>
      <c r="AQ27" s="39">
        <v>0</v>
      </c>
    </row>
    <row r="28" spans="1:43" ht="20" customHeight="1" x14ac:dyDescent="0.2">
      <c r="A28" s="38" t="s">
        <v>210</v>
      </c>
      <c r="B28" s="39">
        <v>384411.84375</v>
      </c>
      <c r="C28" s="39">
        <v>339017.0625</v>
      </c>
      <c r="D28" s="39">
        <v>236605.546875</v>
      </c>
      <c r="E28" s="39">
        <v>1312317.5</v>
      </c>
      <c r="F28" s="39">
        <v>1105685.625</v>
      </c>
      <c r="G28" s="39">
        <v>1250805.25</v>
      </c>
      <c r="H28" s="39">
        <v>1142150.375</v>
      </c>
      <c r="I28" s="39">
        <v>1078823.75</v>
      </c>
      <c r="J28" s="39">
        <v>1088049.375</v>
      </c>
      <c r="K28" s="39">
        <v>9897001</v>
      </c>
      <c r="L28" s="39">
        <v>9926048</v>
      </c>
      <c r="M28" s="39">
        <v>9537377</v>
      </c>
      <c r="N28" s="39">
        <v>16590736</v>
      </c>
      <c r="O28" s="39">
        <v>18084140</v>
      </c>
      <c r="P28" s="39">
        <v>18252644</v>
      </c>
      <c r="Q28" s="39">
        <v>5551239.5</v>
      </c>
      <c r="R28" s="39">
        <v>5247708.5</v>
      </c>
      <c r="S28" s="39">
        <v>5498875</v>
      </c>
      <c r="T28" s="39">
        <v>0</v>
      </c>
      <c r="U28" s="39">
        <v>0</v>
      </c>
      <c r="V28" s="39">
        <v>0</v>
      </c>
      <c r="W28" s="39">
        <v>319138.71875</v>
      </c>
      <c r="X28" s="39">
        <v>274798.375</v>
      </c>
      <c r="Y28" s="39">
        <v>296070.625</v>
      </c>
      <c r="Z28" s="39">
        <v>1116509.875</v>
      </c>
      <c r="AA28" s="39">
        <v>1068869.25</v>
      </c>
      <c r="AB28" s="39">
        <v>847614.75</v>
      </c>
      <c r="AC28" s="39">
        <v>619051.5</v>
      </c>
      <c r="AD28" s="39">
        <v>729408.75</v>
      </c>
      <c r="AE28" s="39">
        <v>697134.9375</v>
      </c>
      <c r="AF28" s="39">
        <v>355903.9375</v>
      </c>
      <c r="AG28" s="39">
        <v>314154.9375</v>
      </c>
      <c r="AH28" s="39">
        <v>234596.359375</v>
      </c>
      <c r="AI28" s="39">
        <v>1268766.5</v>
      </c>
      <c r="AJ28" s="39">
        <v>1299770.75</v>
      </c>
      <c r="AK28" s="39">
        <v>1340085.375</v>
      </c>
      <c r="AL28" s="39">
        <v>0</v>
      </c>
      <c r="AM28" s="39">
        <v>0</v>
      </c>
      <c r="AN28" s="39">
        <v>0</v>
      </c>
      <c r="AO28" s="39">
        <v>210226.453125</v>
      </c>
      <c r="AP28" s="39">
        <v>260485.234375</v>
      </c>
      <c r="AQ28" s="39">
        <v>212412.234375</v>
      </c>
    </row>
    <row r="29" spans="1:43" ht="20" customHeight="1" x14ac:dyDescent="0.2">
      <c r="A29" s="38" t="s">
        <v>211</v>
      </c>
      <c r="B29" s="39">
        <v>28624910</v>
      </c>
      <c r="C29" s="39">
        <v>31242276</v>
      </c>
      <c r="D29" s="39">
        <v>28658894</v>
      </c>
      <c r="E29" s="39">
        <v>15130787</v>
      </c>
      <c r="F29" s="39">
        <v>16041079</v>
      </c>
      <c r="G29" s="39">
        <v>15293696</v>
      </c>
      <c r="H29" s="39">
        <v>8416732</v>
      </c>
      <c r="I29" s="39">
        <v>8304556.5</v>
      </c>
      <c r="J29" s="39">
        <v>8474895</v>
      </c>
      <c r="K29" s="39">
        <v>1001220.4375</v>
      </c>
      <c r="L29" s="39">
        <v>1024436.5625</v>
      </c>
      <c r="M29" s="39">
        <v>912717</v>
      </c>
      <c r="N29" s="39">
        <v>767831.625</v>
      </c>
      <c r="O29" s="39">
        <v>733455.5</v>
      </c>
      <c r="P29" s="39">
        <v>744178.8125</v>
      </c>
      <c r="Q29" s="39">
        <v>0</v>
      </c>
      <c r="R29" s="39">
        <v>0</v>
      </c>
      <c r="S29" s="39">
        <v>0</v>
      </c>
      <c r="T29" s="39">
        <v>0</v>
      </c>
      <c r="U29" s="39">
        <v>0</v>
      </c>
      <c r="V29" s="39">
        <v>0</v>
      </c>
      <c r="W29" s="39">
        <v>13929756</v>
      </c>
      <c r="X29" s="39">
        <v>16405292</v>
      </c>
      <c r="Y29" s="39">
        <v>14176158</v>
      </c>
      <c r="Z29" s="39">
        <v>3306109</v>
      </c>
      <c r="AA29" s="39">
        <v>3130942.75</v>
      </c>
      <c r="AB29" s="39">
        <v>3202272.5</v>
      </c>
      <c r="AC29" s="39">
        <v>1074606.375</v>
      </c>
      <c r="AD29" s="39">
        <v>1084732.125</v>
      </c>
      <c r="AE29" s="39">
        <v>1194665.25</v>
      </c>
      <c r="AF29" s="39">
        <v>22017782</v>
      </c>
      <c r="AG29" s="39">
        <v>21090230</v>
      </c>
      <c r="AH29" s="39">
        <v>20549214</v>
      </c>
      <c r="AI29" s="39">
        <v>3418639.75</v>
      </c>
      <c r="AJ29" s="39">
        <v>3404789</v>
      </c>
      <c r="AK29" s="39">
        <v>3409079</v>
      </c>
      <c r="AL29" s="39">
        <v>11172541</v>
      </c>
      <c r="AM29" s="39">
        <v>11050314</v>
      </c>
      <c r="AN29" s="39">
        <v>10142262</v>
      </c>
      <c r="AO29" s="39">
        <v>5531812</v>
      </c>
      <c r="AP29" s="39">
        <v>4360869.5</v>
      </c>
      <c r="AQ29" s="39">
        <v>4741341.5</v>
      </c>
    </row>
    <row r="30" spans="1:43" ht="20" customHeight="1" x14ac:dyDescent="0.2">
      <c r="A30" s="38" t="s">
        <v>212</v>
      </c>
      <c r="B30" s="39">
        <v>7435802</v>
      </c>
      <c r="C30" s="39">
        <v>7884596.5</v>
      </c>
      <c r="D30" s="39">
        <v>7814686.5</v>
      </c>
      <c r="E30" s="39">
        <v>3585656</v>
      </c>
      <c r="F30" s="39">
        <v>3960367.75</v>
      </c>
      <c r="G30" s="39">
        <v>3981656</v>
      </c>
      <c r="H30" s="39">
        <v>2157137.25</v>
      </c>
      <c r="I30" s="39">
        <v>2211204.25</v>
      </c>
      <c r="J30" s="39">
        <v>2169050</v>
      </c>
      <c r="K30" s="39">
        <v>204486.484375</v>
      </c>
      <c r="L30" s="39">
        <v>181381.96875</v>
      </c>
      <c r="M30" s="39">
        <v>200413.390625</v>
      </c>
      <c r="N30" s="39">
        <v>130145.3125</v>
      </c>
      <c r="O30" s="39">
        <v>150371.3125</v>
      </c>
      <c r="P30" s="39">
        <v>143826.28125</v>
      </c>
      <c r="Q30" s="39">
        <v>0</v>
      </c>
      <c r="R30" s="39">
        <v>0</v>
      </c>
      <c r="S30" s="39">
        <v>0</v>
      </c>
      <c r="T30" s="39">
        <v>0</v>
      </c>
      <c r="U30" s="39">
        <v>0</v>
      </c>
      <c r="V30" s="39">
        <v>0</v>
      </c>
      <c r="W30" s="39">
        <v>3237793.25</v>
      </c>
      <c r="X30" s="39">
        <v>3182441.25</v>
      </c>
      <c r="Y30" s="39">
        <v>3293094.5</v>
      </c>
      <c r="Z30" s="39">
        <v>752757.625</v>
      </c>
      <c r="AA30" s="39">
        <v>772347.0625</v>
      </c>
      <c r="AB30" s="39">
        <v>695955.5625</v>
      </c>
      <c r="AC30" s="39">
        <v>234544.1875</v>
      </c>
      <c r="AD30" s="39">
        <v>286318.375</v>
      </c>
      <c r="AE30" s="39">
        <v>244479.65625</v>
      </c>
      <c r="AF30" s="39">
        <v>4551707.5</v>
      </c>
      <c r="AG30" s="39">
        <v>4443304</v>
      </c>
      <c r="AH30" s="39">
        <v>4635433.5</v>
      </c>
      <c r="AI30" s="39">
        <v>766365.5</v>
      </c>
      <c r="AJ30" s="39">
        <v>749348.125</v>
      </c>
      <c r="AK30" s="39">
        <v>698546.25</v>
      </c>
      <c r="AL30" s="39">
        <v>2273078.5</v>
      </c>
      <c r="AM30" s="39">
        <v>2408563</v>
      </c>
      <c r="AN30" s="39">
        <v>2060397.125</v>
      </c>
      <c r="AO30" s="39">
        <v>996432.75</v>
      </c>
      <c r="AP30" s="39">
        <v>1135290</v>
      </c>
      <c r="AQ30" s="39">
        <v>1050920.75</v>
      </c>
    </row>
    <row r="31" spans="1:43" ht="20" customHeight="1" x14ac:dyDescent="0.2">
      <c r="A31" s="38" t="s">
        <v>213</v>
      </c>
      <c r="B31" s="39">
        <v>0</v>
      </c>
      <c r="C31" s="39">
        <v>0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 s="39">
        <v>0</v>
      </c>
      <c r="J31" s="39">
        <v>0</v>
      </c>
      <c r="K31" s="39">
        <v>0</v>
      </c>
      <c r="L31" s="39">
        <v>0</v>
      </c>
      <c r="M31" s="39">
        <v>0</v>
      </c>
      <c r="N31" s="39">
        <v>0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39">
        <v>0</v>
      </c>
      <c r="U31" s="39">
        <v>0</v>
      </c>
      <c r="V31" s="39">
        <v>0</v>
      </c>
      <c r="W31" s="39">
        <v>716177.25</v>
      </c>
      <c r="X31" s="39">
        <v>826162.5</v>
      </c>
      <c r="Y31" s="39">
        <v>797714.8125</v>
      </c>
      <c r="Z31" s="39">
        <v>0</v>
      </c>
      <c r="AA31" s="39">
        <v>0</v>
      </c>
      <c r="AB31" s="39">
        <v>0</v>
      </c>
      <c r="AC31" s="39">
        <v>0</v>
      </c>
      <c r="AD31" s="39">
        <v>0</v>
      </c>
      <c r="AE31" s="39">
        <v>0</v>
      </c>
      <c r="AF31" s="39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39">
        <v>537433.6875</v>
      </c>
      <c r="AM31" s="39">
        <v>412523.15625</v>
      </c>
      <c r="AN31" s="39">
        <v>520483.75</v>
      </c>
      <c r="AO31" s="39">
        <v>713077.5625</v>
      </c>
      <c r="AP31" s="39">
        <v>684133.6875</v>
      </c>
      <c r="AQ31" s="39">
        <v>658081.125</v>
      </c>
    </row>
    <row r="32" spans="1:43" ht="20" customHeight="1" x14ac:dyDescent="0.2">
      <c r="A32" s="38" t="s">
        <v>214</v>
      </c>
      <c r="B32" s="39">
        <v>22644870</v>
      </c>
      <c r="C32" s="39">
        <v>23300328</v>
      </c>
      <c r="D32" s="39">
        <v>23272814</v>
      </c>
      <c r="E32" s="39">
        <v>36095496</v>
      </c>
      <c r="F32" s="39">
        <v>34844364</v>
      </c>
      <c r="G32" s="39">
        <v>35450544</v>
      </c>
      <c r="H32" s="39">
        <v>137128224</v>
      </c>
      <c r="I32" s="39">
        <v>138646736</v>
      </c>
      <c r="J32" s="39">
        <v>140254816</v>
      </c>
      <c r="K32" s="39">
        <v>26003224</v>
      </c>
      <c r="L32" s="39">
        <v>29929868</v>
      </c>
      <c r="M32" s="39">
        <v>28458500</v>
      </c>
      <c r="N32" s="39">
        <v>17676274</v>
      </c>
      <c r="O32" s="39">
        <v>21172204</v>
      </c>
      <c r="P32" s="39">
        <v>20818974</v>
      </c>
      <c r="Q32" s="39">
        <v>3471802.25</v>
      </c>
      <c r="R32" s="39">
        <v>3384236.75</v>
      </c>
      <c r="S32" s="39">
        <v>3239745.25</v>
      </c>
      <c r="T32" s="39">
        <v>0</v>
      </c>
      <c r="U32" s="39">
        <v>0</v>
      </c>
      <c r="V32" s="39">
        <v>0</v>
      </c>
      <c r="W32" s="39">
        <v>28544238</v>
      </c>
      <c r="X32" s="39">
        <v>29437558</v>
      </c>
      <c r="Y32" s="39">
        <v>28932382</v>
      </c>
      <c r="Z32" s="39">
        <v>69568736</v>
      </c>
      <c r="AA32" s="39">
        <v>72727936</v>
      </c>
      <c r="AB32" s="39">
        <v>68713376</v>
      </c>
      <c r="AC32" s="39">
        <v>44693628</v>
      </c>
      <c r="AD32" s="39">
        <v>49161368</v>
      </c>
      <c r="AE32" s="39">
        <v>48182468</v>
      </c>
      <c r="AF32" s="39">
        <v>31144086</v>
      </c>
      <c r="AG32" s="39">
        <v>34083148</v>
      </c>
      <c r="AH32" s="39">
        <v>32531906</v>
      </c>
      <c r="AI32" s="39">
        <v>45939284</v>
      </c>
      <c r="AJ32" s="39">
        <v>49700576</v>
      </c>
      <c r="AK32" s="39">
        <v>47246300</v>
      </c>
      <c r="AL32" s="39">
        <v>6309211.5</v>
      </c>
      <c r="AM32" s="39">
        <v>6000604</v>
      </c>
      <c r="AN32" s="39">
        <v>5791642.5</v>
      </c>
      <c r="AO32" s="39">
        <v>11087556</v>
      </c>
      <c r="AP32" s="39">
        <v>10439727</v>
      </c>
      <c r="AQ32" s="39">
        <v>10724235</v>
      </c>
    </row>
    <row r="33" spans="1:43" ht="20" customHeight="1" x14ac:dyDescent="0.2">
      <c r="A33" s="38" t="s">
        <v>215</v>
      </c>
      <c r="B33" s="39">
        <v>0</v>
      </c>
      <c r="C33" s="39">
        <v>0</v>
      </c>
      <c r="D33" s="39">
        <v>0</v>
      </c>
      <c r="E33" s="39">
        <v>0</v>
      </c>
      <c r="F33" s="39">
        <v>0</v>
      </c>
      <c r="G33" s="39">
        <v>0</v>
      </c>
      <c r="H33" s="39">
        <v>3703610.25</v>
      </c>
      <c r="I33" s="39">
        <v>3954444.25</v>
      </c>
      <c r="J33" s="39">
        <v>3715985.25</v>
      </c>
      <c r="K33" s="39">
        <v>0</v>
      </c>
      <c r="L33" s="39">
        <v>0</v>
      </c>
      <c r="M33" s="39">
        <v>0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39">
        <v>0</v>
      </c>
      <c r="T33" s="39">
        <v>0</v>
      </c>
      <c r="U33" s="39">
        <v>0</v>
      </c>
      <c r="V33" s="39">
        <v>0</v>
      </c>
      <c r="W33" s="39">
        <v>2678795</v>
      </c>
      <c r="X33" s="39">
        <v>2741611</v>
      </c>
      <c r="Y33" s="39">
        <v>2406261</v>
      </c>
      <c r="Z33" s="39">
        <v>0</v>
      </c>
      <c r="AA33" s="39">
        <v>0</v>
      </c>
      <c r="AB33" s="39">
        <v>0</v>
      </c>
      <c r="AC33" s="39">
        <v>1079983.25</v>
      </c>
      <c r="AD33" s="39">
        <v>1094878.25</v>
      </c>
      <c r="AE33" s="39">
        <v>1018108.125</v>
      </c>
      <c r="AF33" s="39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39">
        <v>567247.9375</v>
      </c>
      <c r="AM33" s="39">
        <v>411345.15625</v>
      </c>
      <c r="AN33" s="39">
        <v>351169.03125</v>
      </c>
      <c r="AO33" s="39">
        <v>3785976.5</v>
      </c>
      <c r="AP33" s="39">
        <v>3646073</v>
      </c>
      <c r="AQ33" s="39">
        <v>3534720</v>
      </c>
    </row>
    <row r="34" spans="1:43" ht="20" customHeight="1" x14ac:dyDescent="0.2">
      <c r="A34" s="38" t="s">
        <v>216</v>
      </c>
      <c r="B34" s="39">
        <v>1319681.875</v>
      </c>
      <c r="C34" s="39">
        <v>1440531</v>
      </c>
      <c r="D34" s="39">
        <v>1514514.75</v>
      </c>
      <c r="E34" s="39">
        <v>1631821.25</v>
      </c>
      <c r="F34" s="39">
        <v>1343474.625</v>
      </c>
      <c r="G34" s="39">
        <v>1421760.375</v>
      </c>
      <c r="H34" s="39">
        <v>0</v>
      </c>
      <c r="I34" s="39">
        <v>0</v>
      </c>
      <c r="J34" s="39">
        <v>0</v>
      </c>
      <c r="K34" s="39">
        <v>0</v>
      </c>
      <c r="L34" s="39">
        <v>0</v>
      </c>
      <c r="M34" s="39">
        <v>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39">
        <v>0</v>
      </c>
      <c r="U34" s="39">
        <v>0</v>
      </c>
      <c r="V34" s="39">
        <v>0</v>
      </c>
      <c r="W34" s="39">
        <v>763831.9375</v>
      </c>
      <c r="X34" s="39">
        <v>741541.25</v>
      </c>
      <c r="Y34" s="39">
        <v>758636.625</v>
      </c>
      <c r="Z34" s="39">
        <v>0</v>
      </c>
      <c r="AA34" s="39">
        <v>0</v>
      </c>
      <c r="AB34" s="39">
        <v>0</v>
      </c>
      <c r="AC34" s="39">
        <v>0</v>
      </c>
      <c r="AD34" s="39">
        <v>0</v>
      </c>
      <c r="AE34" s="39">
        <v>0</v>
      </c>
      <c r="AF34" s="39">
        <v>1137497.25</v>
      </c>
      <c r="AG34" s="39">
        <v>1053532.875</v>
      </c>
      <c r="AH34" s="39">
        <v>1155556.25</v>
      </c>
      <c r="AI34" s="39">
        <v>489127</v>
      </c>
      <c r="AJ34" s="39">
        <v>424748.03125</v>
      </c>
      <c r="AK34" s="39">
        <v>490450.28125</v>
      </c>
      <c r="AL34" s="39">
        <v>871300.75</v>
      </c>
      <c r="AM34" s="39">
        <v>895438.875</v>
      </c>
      <c r="AN34" s="39">
        <v>916053.3125</v>
      </c>
      <c r="AO34" s="39">
        <v>0</v>
      </c>
      <c r="AP34" s="39">
        <v>0</v>
      </c>
      <c r="AQ34" s="39">
        <v>0</v>
      </c>
    </row>
    <row r="35" spans="1:43" ht="20" customHeight="1" x14ac:dyDescent="0.2">
      <c r="A35" s="38" t="s">
        <v>217</v>
      </c>
      <c r="B35" s="39">
        <v>306946.78125</v>
      </c>
      <c r="C35" s="39">
        <v>345732.40625</v>
      </c>
      <c r="D35" s="39">
        <v>288736.1875</v>
      </c>
      <c r="E35" s="39">
        <v>835074.5</v>
      </c>
      <c r="F35" s="39">
        <v>922855.9375</v>
      </c>
      <c r="G35" s="39">
        <v>857485.25</v>
      </c>
      <c r="H35" s="39">
        <v>1010462</v>
      </c>
      <c r="I35" s="39">
        <v>1045877.75</v>
      </c>
      <c r="J35" s="39">
        <v>1060082.5</v>
      </c>
      <c r="K35" s="39">
        <v>874305.25</v>
      </c>
      <c r="L35" s="39">
        <v>944180.25</v>
      </c>
      <c r="M35" s="39">
        <v>846310.9375</v>
      </c>
      <c r="N35" s="39">
        <v>1121553.375</v>
      </c>
      <c r="O35" s="39">
        <v>1198322.875</v>
      </c>
      <c r="P35" s="39">
        <v>1231220.5</v>
      </c>
      <c r="Q35" s="39">
        <v>663719.125</v>
      </c>
      <c r="R35" s="39">
        <v>443200.5625</v>
      </c>
      <c r="S35" s="39">
        <v>310830.8125</v>
      </c>
      <c r="T35" s="39">
        <v>0</v>
      </c>
      <c r="U35" s="39">
        <v>0</v>
      </c>
      <c r="V35" s="39">
        <v>0</v>
      </c>
      <c r="W35" s="39">
        <v>359303.21875</v>
      </c>
      <c r="X35" s="39">
        <v>327938.0625</v>
      </c>
      <c r="Y35" s="39">
        <v>396247.78125</v>
      </c>
      <c r="Z35" s="39">
        <v>1392351.5</v>
      </c>
      <c r="AA35" s="39">
        <v>1844460.5</v>
      </c>
      <c r="AB35" s="39">
        <v>1324283.25</v>
      </c>
      <c r="AC35" s="39">
        <v>671361.6875</v>
      </c>
      <c r="AD35" s="39">
        <v>656452.3125</v>
      </c>
      <c r="AE35" s="39">
        <v>792227.125</v>
      </c>
      <c r="AF35" s="39">
        <v>310854.9375</v>
      </c>
      <c r="AG35" s="39">
        <v>419689.9375</v>
      </c>
      <c r="AH35" s="39">
        <v>318128.75</v>
      </c>
      <c r="AI35" s="39">
        <v>1848228.25</v>
      </c>
      <c r="AJ35" s="39">
        <v>1847851.375</v>
      </c>
      <c r="AK35" s="39">
        <v>1634348.75</v>
      </c>
      <c r="AL35" s="39">
        <v>134000.828125</v>
      </c>
      <c r="AM35" s="39">
        <v>85664.117188000004</v>
      </c>
      <c r="AN35" s="39">
        <v>106186.15625</v>
      </c>
      <c r="AO35" s="39">
        <v>160465.71875</v>
      </c>
      <c r="AP35" s="39">
        <v>170654.328125</v>
      </c>
      <c r="AQ35" s="39">
        <v>194315.3125</v>
      </c>
    </row>
    <row r="36" spans="1:43" ht="20" customHeight="1" x14ac:dyDescent="0.2">
      <c r="A36" s="38" t="s">
        <v>218</v>
      </c>
      <c r="B36" s="39">
        <v>22245272</v>
      </c>
      <c r="C36" s="39">
        <v>23507436</v>
      </c>
      <c r="D36" s="39">
        <v>21475226</v>
      </c>
      <c r="E36" s="39">
        <v>33201836</v>
      </c>
      <c r="F36" s="39">
        <v>31064886</v>
      </c>
      <c r="G36" s="39">
        <v>33340240</v>
      </c>
      <c r="H36" s="39">
        <v>1640309.75</v>
      </c>
      <c r="I36" s="39">
        <v>1786823.625</v>
      </c>
      <c r="J36" s="39">
        <v>1605386.625</v>
      </c>
      <c r="K36" s="39">
        <v>6670408.5</v>
      </c>
      <c r="L36" s="39">
        <v>6558513</v>
      </c>
      <c r="M36" s="39">
        <v>6487936</v>
      </c>
      <c r="N36" s="39">
        <v>2466362.25</v>
      </c>
      <c r="O36" s="39">
        <v>2974837.5</v>
      </c>
      <c r="P36" s="39">
        <v>2862801.25</v>
      </c>
      <c r="Q36" s="39">
        <v>1145975.625</v>
      </c>
      <c r="R36" s="39">
        <v>1201063</v>
      </c>
      <c r="S36" s="39">
        <v>1265258.5</v>
      </c>
      <c r="T36" s="39">
        <v>0</v>
      </c>
      <c r="U36" s="39">
        <v>0</v>
      </c>
      <c r="V36" s="39">
        <v>0</v>
      </c>
      <c r="W36" s="39">
        <v>9133138</v>
      </c>
      <c r="X36" s="39">
        <v>8716890</v>
      </c>
      <c r="Y36" s="39">
        <v>8029835.5</v>
      </c>
      <c r="Z36" s="39">
        <v>7655990</v>
      </c>
      <c r="AA36" s="39">
        <v>8168127.5</v>
      </c>
      <c r="AB36" s="39">
        <v>7373962.5</v>
      </c>
      <c r="AC36" s="39">
        <v>661750.75</v>
      </c>
      <c r="AD36" s="39">
        <v>773576.8125</v>
      </c>
      <c r="AE36" s="39">
        <v>745295.4375</v>
      </c>
      <c r="AF36" s="39">
        <v>8545875</v>
      </c>
      <c r="AG36" s="39">
        <v>8540939</v>
      </c>
      <c r="AH36" s="39">
        <v>8317704.5</v>
      </c>
      <c r="AI36" s="39">
        <v>7125941</v>
      </c>
      <c r="AJ36" s="39">
        <v>7395757.5</v>
      </c>
      <c r="AK36" s="39">
        <v>7368713.5</v>
      </c>
      <c r="AL36" s="39">
        <v>16395922</v>
      </c>
      <c r="AM36" s="39">
        <v>15845188</v>
      </c>
      <c r="AN36" s="39">
        <v>14119282</v>
      </c>
      <c r="AO36" s="39">
        <v>1413848.625</v>
      </c>
      <c r="AP36" s="39">
        <v>1330342.625</v>
      </c>
      <c r="AQ36" s="39">
        <v>1274202</v>
      </c>
    </row>
    <row r="37" spans="1:43" ht="20" customHeight="1" x14ac:dyDescent="0.2">
      <c r="A37" s="38" t="s">
        <v>219</v>
      </c>
      <c r="B37" s="39">
        <v>18961364</v>
      </c>
      <c r="C37" s="39">
        <v>20286974</v>
      </c>
      <c r="D37" s="39">
        <v>19190858</v>
      </c>
      <c r="E37" s="39">
        <v>31339540</v>
      </c>
      <c r="F37" s="39">
        <v>30527670</v>
      </c>
      <c r="G37" s="39">
        <v>31089642</v>
      </c>
      <c r="H37" s="39">
        <v>1287099.75</v>
      </c>
      <c r="I37" s="39">
        <v>1355381.75</v>
      </c>
      <c r="J37" s="39">
        <v>1397517.75</v>
      </c>
      <c r="K37" s="39">
        <v>5652129</v>
      </c>
      <c r="L37" s="39">
        <v>5655692</v>
      </c>
      <c r="M37" s="39">
        <v>5453361</v>
      </c>
      <c r="N37" s="39">
        <v>2069363.25</v>
      </c>
      <c r="O37" s="39">
        <v>2383636.25</v>
      </c>
      <c r="P37" s="39">
        <v>2299354.25</v>
      </c>
      <c r="Q37" s="39">
        <v>844832</v>
      </c>
      <c r="R37" s="39">
        <v>943554.125</v>
      </c>
      <c r="S37" s="39">
        <v>872363.1875</v>
      </c>
      <c r="T37" s="39">
        <v>0</v>
      </c>
      <c r="U37" s="39">
        <v>0</v>
      </c>
      <c r="V37" s="39">
        <v>0</v>
      </c>
      <c r="W37" s="39">
        <v>8625102</v>
      </c>
      <c r="X37" s="39">
        <v>8545974</v>
      </c>
      <c r="Y37" s="39">
        <v>8407634</v>
      </c>
      <c r="Z37" s="39">
        <v>7314235</v>
      </c>
      <c r="AA37" s="39">
        <v>7467629</v>
      </c>
      <c r="AB37" s="39">
        <v>6924454.5</v>
      </c>
      <c r="AC37" s="39">
        <v>640911.25</v>
      </c>
      <c r="AD37" s="39">
        <v>660887.5625</v>
      </c>
      <c r="AE37" s="39">
        <v>709440.8125</v>
      </c>
      <c r="AF37" s="39">
        <v>8499524</v>
      </c>
      <c r="AG37" s="39">
        <v>8057158.5</v>
      </c>
      <c r="AH37" s="39">
        <v>8223273.5</v>
      </c>
      <c r="AI37" s="39">
        <v>6884625.5</v>
      </c>
      <c r="AJ37" s="39">
        <v>6188569.5</v>
      </c>
      <c r="AK37" s="39">
        <v>6584196</v>
      </c>
      <c r="AL37" s="39">
        <v>16234683</v>
      </c>
      <c r="AM37" s="39">
        <v>16435647</v>
      </c>
      <c r="AN37" s="39">
        <v>15616120</v>
      </c>
      <c r="AO37" s="39">
        <v>1102600</v>
      </c>
      <c r="AP37" s="39">
        <v>989254.4375</v>
      </c>
      <c r="AQ37" s="39">
        <v>950036.0625</v>
      </c>
    </row>
    <row r="38" spans="1:43" ht="20" customHeight="1" x14ac:dyDescent="0.2">
      <c r="A38" s="38" t="s">
        <v>220</v>
      </c>
      <c r="B38" s="39">
        <v>0</v>
      </c>
      <c r="C38" s="39">
        <v>0</v>
      </c>
      <c r="D38" s="39">
        <v>0</v>
      </c>
      <c r="E38" s="39">
        <v>0</v>
      </c>
      <c r="F38" s="39">
        <v>0</v>
      </c>
      <c r="G38" s="39">
        <v>0</v>
      </c>
      <c r="H38" s="39">
        <v>435828.28125</v>
      </c>
      <c r="I38" s="39">
        <v>444119.8125</v>
      </c>
      <c r="J38" s="39">
        <v>408635.75</v>
      </c>
      <c r="K38" s="39">
        <v>0</v>
      </c>
      <c r="L38" s="39">
        <v>0</v>
      </c>
      <c r="M38" s="39"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39">
        <v>0</v>
      </c>
      <c r="U38" s="39">
        <v>0</v>
      </c>
      <c r="V38" s="39">
        <v>0</v>
      </c>
      <c r="W38" s="39">
        <v>1621575.75</v>
      </c>
      <c r="X38" s="39">
        <v>1731688.5</v>
      </c>
      <c r="Y38" s="39">
        <v>1860103.875</v>
      </c>
      <c r="Z38" s="39">
        <v>0</v>
      </c>
      <c r="AA38" s="39">
        <v>0</v>
      </c>
      <c r="AB38" s="39">
        <v>0</v>
      </c>
      <c r="AC38" s="39">
        <v>0</v>
      </c>
      <c r="AD38" s="39">
        <v>0</v>
      </c>
      <c r="AE38" s="39">
        <v>0</v>
      </c>
      <c r="AF38" s="39">
        <v>0</v>
      </c>
      <c r="AG38" s="39">
        <v>0</v>
      </c>
      <c r="AH38" s="39">
        <v>0</v>
      </c>
      <c r="AI38" s="39">
        <v>0</v>
      </c>
      <c r="AJ38" s="39">
        <v>0</v>
      </c>
      <c r="AK38" s="39">
        <v>0</v>
      </c>
      <c r="AL38" s="39">
        <v>3186336.25</v>
      </c>
      <c r="AM38" s="39">
        <v>3006616</v>
      </c>
      <c r="AN38" s="39">
        <v>2463393.25</v>
      </c>
      <c r="AO38" s="39">
        <v>731630.5</v>
      </c>
      <c r="AP38" s="39">
        <v>811831.25</v>
      </c>
      <c r="AQ38" s="39">
        <v>643272.9375</v>
      </c>
    </row>
    <row r="39" spans="1:43" ht="20" customHeight="1" x14ac:dyDescent="0.2">
      <c r="A39" s="38" t="s">
        <v>221</v>
      </c>
      <c r="B39" s="39">
        <v>13248016</v>
      </c>
      <c r="C39" s="39">
        <v>13861736</v>
      </c>
      <c r="D39" s="39">
        <v>14513316</v>
      </c>
      <c r="E39" s="39">
        <v>76239896</v>
      </c>
      <c r="F39" s="39">
        <v>77924728</v>
      </c>
      <c r="G39" s="39">
        <v>76579360</v>
      </c>
      <c r="H39" s="39">
        <v>27922530</v>
      </c>
      <c r="I39" s="39">
        <v>27735872</v>
      </c>
      <c r="J39" s="39">
        <v>25036884</v>
      </c>
      <c r="K39" s="39">
        <v>124487168</v>
      </c>
      <c r="L39" s="39">
        <v>124341632</v>
      </c>
      <c r="M39" s="39">
        <v>123013784</v>
      </c>
      <c r="N39" s="39">
        <v>92465272</v>
      </c>
      <c r="O39" s="39">
        <v>93485600</v>
      </c>
      <c r="P39" s="39">
        <v>95520320</v>
      </c>
      <c r="Q39" s="39">
        <v>30596656</v>
      </c>
      <c r="R39" s="39">
        <v>29033204</v>
      </c>
      <c r="S39" s="39">
        <v>29475308</v>
      </c>
      <c r="T39" s="39">
        <v>0</v>
      </c>
      <c r="U39" s="39">
        <v>0</v>
      </c>
      <c r="V39" s="39">
        <v>0</v>
      </c>
      <c r="W39" s="39">
        <v>21460488</v>
      </c>
      <c r="X39" s="39">
        <v>21791230</v>
      </c>
      <c r="Y39" s="39">
        <v>20360290</v>
      </c>
      <c r="Z39" s="39">
        <v>164664688</v>
      </c>
      <c r="AA39" s="39">
        <v>163313808</v>
      </c>
      <c r="AB39" s="39">
        <v>162486192</v>
      </c>
      <c r="AC39" s="39">
        <v>48833284</v>
      </c>
      <c r="AD39" s="39">
        <v>48550360</v>
      </c>
      <c r="AE39" s="39">
        <v>51256440</v>
      </c>
      <c r="AF39" s="39">
        <v>11974667</v>
      </c>
      <c r="AG39" s="39">
        <v>12015236</v>
      </c>
      <c r="AH39" s="39">
        <v>11679079</v>
      </c>
      <c r="AI39" s="39">
        <v>134200208</v>
      </c>
      <c r="AJ39" s="39">
        <v>132063776</v>
      </c>
      <c r="AK39" s="39">
        <v>124172824</v>
      </c>
      <c r="AL39" s="39">
        <v>6816299</v>
      </c>
      <c r="AM39" s="39">
        <v>6666504</v>
      </c>
      <c r="AN39" s="39">
        <v>6185517</v>
      </c>
      <c r="AO39" s="39">
        <v>3406422.5</v>
      </c>
      <c r="AP39" s="39">
        <v>3094155</v>
      </c>
      <c r="AQ39" s="39">
        <v>2805368</v>
      </c>
    </row>
    <row r="40" spans="1:43" ht="20" customHeight="1" x14ac:dyDescent="0.2">
      <c r="A40" s="38" t="s">
        <v>222</v>
      </c>
      <c r="B40" s="39">
        <v>3221399.25</v>
      </c>
      <c r="C40" s="39">
        <v>3623288.5</v>
      </c>
      <c r="D40" s="39">
        <v>2930859.75</v>
      </c>
      <c r="E40" s="39">
        <v>19231998</v>
      </c>
      <c r="F40" s="39">
        <v>17291322</v>
      </c>
      <c r="G40" s="39">
        <v>18441702</v>
      </c>
      <c r="H40" s="39">
        <v>7126125.5</v>
      </c>
      <c r="I40" s="39">
        <v>6735937</v>
      </c>
      <c r="J40" s="39">
        <v>7445445</v>
      </c>
      <c r="K40" s="39">
        <v>26672414</v>
      </c>
      <c r="L40" s="39">
        <v>30016956</v>
      </c>
      <c r="M40" s="39">
        <v>28228126</v>
      </c>
      <c r="N40" s="39">
        <v>17940732</v>
      </c>
      <c r="O40" s="39">
        <v>18630948</v>
      </c>
      <c r="P40" s="39">
        <v>18237760</v>
      </c>
      <c r="Q40" s="39">
        <v>6330399.5</v>
      </c>
      <c r="R40" s="39">
        <v>6440477.5</v>
      </c>
      <c r="S40" s="39">
        <v>6447909.5</v>
      </c>
      <c r="T40" s="39">
        <v>0</v>
      </c>
      <c r="U40" s="39">
        <v>0</v>
      </c>
      <c r="V40" s="39">
        <v>0</v>
      </c>
      <c r="W40" s="39">
        <v>4381835.5</v>
      </c>
      <c r="X40" s="39">
        <v>3989020.5</v>
      </c>
      <c r="Y40" s="39">
        <v>4420229</v>
      </c>
      <c r="Z40" s="39">
        <v>37678704</v>
      </c>
      <c r="AA40" s="39">
        <v>38863876</v>
      </c>
      <c r="AB40" s="39">
        <v>37871384</v>
      </c>
      <c r="AC40" s="39">
        <v>11223403</v>
      </c>
      <c r="AD40" s="39">
        <v>10289808</v>
      </c>
      <c r="AE40" s="39">
        <v>11097601</v>
      </c>
      <c r="AF40" s="39">
        <v>1919056.625</v>
      </c>
      <c r="AG40" s="39">
        <v>2291963</v>
      </c>
      <c r="AH40" s="39">
        <v>2249995</v>
      </c>
      <c r="AI40" s="39">
        <v>29865992</v>
      </c>
      <c r="AJ40" s="39">
        <v>28056620</v>
      </c>
      <c r="AK40" s="39">
        <v>27786192</v>
      </c>
      <c r="AL40" s="39">
        <v>1390012.375</v>
      </c>
      <c r="AM40" s="39">
        <v>1212481.25</v>
      </c>
      <c r="AN40" s="39">
        <v>1229238.5</v>
      </c>
      <c r="AO40" s="39">
        <v>778531.5625</v>
      </c>
      <c r="AP40" s="39">
        <v>554153.5625</v>
      </c>
      <c r="AQ40" s="39">
        <v>758764.375</v>
      </c>
    </row>
    <row r="41" spans="1:43" ht="20" customHeight="1" x14ac:dyDescent="0.2">
      <c r="A41" s="38" t="s">
        <v>223</v>
      </c>
      <c r="B41" s="39">
        <v>0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J41" s="39">
        <v>0</v>
      </c>
      <c r="K41" s="39">
        <v>0</v>
      </c>
      <c r="L41" s="39">
        <v>0</v>
      </c>
      <c r="M41" s="39">
        <v>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39">
        <v>0</v>
      </c>
      <c r="U41" s="39">
        <v>0</v>
      </c>
      <c r="V41" s="39">
        <v>0</v>
      </c>
      <c r="W41" s="39">
        <v>0</v>
      </c>
      <c r="X41" s="39">
        <v>0</v>
      </c>
      <c r="Y41" s="39">
        <v>0</v>
      </c>
      <c r="Z41" s="39">
        <v>0</v>
      </c>
      <c r="AA41" s="39">
        <v>0</v>
      </c>
      <c r="AB41" s="39">
        <v>0</v>
      </c>
      <c r="AC41" s="39">
        <v>0</v>
      </c>
      <c r="AD41" s="39">
        <v>0</v>
      </c>
      <c r="AE41" s="39">
        <v>0</v>
      </c>
      <c r="AF41" s="39">
        <v>0</v>
      </c>
      <c r="AG41" s="39">
        <v>0</v>
      </c>
      <c r="AH41" s="39">
        <v>0</v>
      </c>
      <c r="AI41" s="39">
        <v>0</v>
      </c>
      <c r="AJ41" s="39">
        <v>0</v>
      </c>
      <c r="AK41" s="39">
        <v>0</v>
      </c>
      <c r="AL41" s="39">
        <v>0</v>
      </c>
      <c r="AM41" s="39">
        <v>0</v>
      </c>
      <c r="AN41" s="39">
        <v>0</v>
      </c>
      <c r="AO41" s="39">
        <v>0</v>
      </c>
      <c r="AP41" s="39">
        <v>0</v>
      </c>
      <c r="AQ41" s="39">
        <v>0</v>
      </c>
    </row>
    <row r="42" spans="1:43" ht="20" customHeight="1" x14ac:dyDescent="0.2">
      <c r="A42" s="38" t="s">
        <v>224</v>
      </c>
      <c r="B42" s="39">
        <v>0</v>
      </c>
      <c r="C42" s="39">
        <v>0</v>
      </c>
      <c r="D42" s="39">
        <v>0</v>
      </c>
      <c r="E42" s="39">
        <v>0</v>
      </c>
      <c r="F42" s="39">
        <v>0</v>
      </c>
      <c r="G42" s="39">
        <v>0</v>
      </c>
      <c r="H42" s="39">
        <v>5009958</v>
      </c>
      <c r="I42" s="39">
        <v>5413152</v>
      </c>
      <c r="J42" s="39">
        <v>5388007</v>
      </c>
      <c r="K42" s="39">
        <v>0</v>
      </c>
      <c r="L42" s="39">
        <v>0</v>
      </c>
      <c r="M42" s="39">
        <v>0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39">
        <v>0</v>
      </c>
      <c r="T42" s="39">
        <v>0</v>
      </c>
      <c r="U42" s="39">
        <v>0</v>
      </c>
      <c r="V42" s="39">
        <v>0</v>
      </c>
      <c r="W42" s="39">
        <v>6739782</v>
      </c>
      <c r="X42" s="39">
        <v>6954369</v>
      </c>
      <c r="Y42" s="39">
        <v>7399948.5</v>
      </c>
      <c r="Z42" s="39">
        <v>0</v>
      </c>
      <c r="AA42" s="39">
        <v>0</v>
      </c>
      <c r="AB42" s="39">
        <v>0</v>
      </c>
      <c r="AC42" s="39">
        <v>6304878</v>
      </c>
      <c r="AD42" s="39">
        <v>6307675</v>
      </c>
      <c r="AE42" s="39">
        <v>6584062.5</v>
      </c>
      <c r="AF42" s="39">
        <v>0</v>
      </c>
      <c r="AG42" s="39">
        <v>0</v>
      </c>
      <c r="AH42" s="39">
        <v>0</v>
      </c>
      <c r="AI42" s="39">
        <v>0</v>
      </c>
      <c r="AJ42" s="39">
        <v>0</v>
      </c>
      <c r="AK42" s="39">
        <v>0</v>
      </c>
      <c r="AL42" s="39">
        <v>2703879.5</v>
      </c>
      <c r="AM42" s="39">
        <v>2801337</v>
      </c>
      <c r="AN42" s="39">
        <v>2654528</v>
      </c>
      <c r="AO42" s="39">
        <v>7014877</v>
      </c>
      <c r="AP42" s="39">
        <v>6767289.5</v>
      </c>
      <c r="AQ42" s="39">
        <v>6147553.5</v>
      </c>
    </row>
    <row r="43" spans="1:43" ht="20" customHeight="1" x14ac:dyDescent="0.2">
      <c r="A43" s="38" t="s">
        <v>225</v>
      </c>
      <c r="B43" s="39">
        <v>0</v>
      </c>
      <c r="C43" s="39">
        <v>0</v>
      </c>
      <c r="D43" s="39">
        <v>0</v>
      </c>
      <c r="E43" s="39">
        <v>0</v>
      </c>
      <c r="F43" s="39">
        <v>0</v>
      </c>
      <c r="G43" s="39">
        <v>0</v>
      </c>
      <c r="H43" s="39">
        <v>983391.0625</v>
      </c>
      <c r="I43" s="39">
        <v>974034.8125</v>
      </c>
      <c r="J43" s="39">
        <v>991063</v>
      </c>
      <c r="K43" s="39">
        <v>0</v>
      </c>
      <c r="L43" s="39">
        <v>0</v>
      </c>
      <c r="M43" s="39">
        <v>0</v>
      </c>
      <c r="N43" s="39">
        <v>1261070.75</v>
      </c>
      <c r="O43" s="39">
        <v>1138844.25</v>
      </c>
      <c r="P43" s="39">
        <v>1029464.5</v>
      </c>
      <c r="Q43" s="39">
        <v>0</v>
      </c>
      <c r="R43" s="39">
        <v>0</v>
      </c>
      <c r="S43" s="39">
        <v>0</v>
      </c>
      <c r="T43" s="39">
        <v>0</v>
      </c>
      <c r="U43" s="39">
        <v>0</v>
      </c>
      <c r="V43" s="39">
        <v>0</v>
      </c>
      <c r="W43" s="39">
        <v>0</v>
      </c>
      <c r="X43" s="39">
        <v>0</v>
      </c>
      <c r="Y43" s="39">
        <v>0</v>
      </c>
      <c r="Z43" s="39">
        <v>1234509.125</v>
      </c>
      <c r="AA43" s="39">
        <v>1233277.125</v>
      </c>
      <c r="AB43" s="39">
        <v>1099146.25</v>
      </c>
      <c r="AC43" s="39">
        <v>0</v>
      </c>
      <c r="AD43" s="39">
        <v>0</v>
      </c>
      <c r="AE43" s="39">
        <v>0</v>
      </c>
      <c r="AF43" s="39">
        <v>0</v>
      </c>
      <c r="AG43" s="39">
        <v>0</v>
      </c>
      <c r="AH43" s="39">
        <v>0</v>
      </c>
      <c r="AI43" s="39">
        <v>1096320.875</v>
      </c>
      <c r="AJ43" s="39">
        <v>1273934.125</v>
      </c>
      <c r="AK43" s="39">
        <v>993053.1875</v>
      </c>
      <c r="AL43" s="39">
        <v>0</v>
      </c>
      <c r="AM43" s="39">
        <v>0</v>
      </c>
      <c r="AN43" s="39">
        <v>0</v>
      </c>
      <c r="AO43" s="39">
        <v>0</v>
      </c>
      <c r="AP43" s="39">
        <v>0</v>
      </c>
      <c r="AQ43" s="39">
        <v>0</v>
      </c>
    </row>
    <row r="44" spans="1:43" ht="20" customHeight="1" x14ac:dyDescent="0.2">
      <c r="A44" s="38" t="s">
        <v>226</v>
      </c>
      <c r="B44" s="39">
        <v>0</v>
      </c>
      <c r="C44" s="39">
        <v>0</v>
      </c>
      <c r="D44" s="39">
        <v>0</v>
      </c>
      <c r="E44" s="39">
        <v>0</v>
      </c>
      <c r="F44" s="39">
        <v>0</v>
      </c>
      <c r="G44" s="39">
        <v>0</v>
      </c>
      <c r="H44" s="39">
        <v>0</v>
      </c>
      <c r="I44" s="39">
        <v>0</v>
      </c>
      <c r="J44" s="39">
        <v>0</v>
      </c>
      <c r="K44" s="39">
        <v>0</v>
      </c>
      <c r="L44" s="39">
        <v>0</v>
      </c>
      <c r="M44" s="39">
        <v>0</v>
      </c>
      <c r="N44" s="39">
        <v>0</v>
      </c>
      <c r="O44" s="39">
        <v>0</v>
      </c>
      <c r="P44" s="39">
        <v>0</v>
      </c>
      <c r="Q44" s="39">
        <v>0</v>
      </c>
      <c r="R44" s="39">
        <v>0</v>
      </c>
      <c r="S44" s="39">
        <v>0</v>
      </c>
      <c r="T44" s="39">
        <v>1291040.875</v>
      </c>
      <c r="U44" s="39">
        <v>1302862.25</v>
      </c>
      <c r="V44" s="39">
        <v>1165405.5</v>
      </c>
      <c r="W44" s="39">
        <v>0</v>
      </c>
      <c r="X44" s="39">
        <v>0</v>
      </c>
      <c r="Y44" s="39">
        <v>0</v>
      </c>
      <c r="Z44" s="39">
        <v>0</v>
      </c>
      <c r="AA44" s="39">
        <v>0</v>
      </c>
      <c r="AB44" s="39">
        <v>0</v>
      </c>
      <c r="AC44" s="39">
        <v>0</v>
      </c>
      <c r="AD44" s="39">
        <v>0</v>
      </c>
      <c r="AE44" s="39">
        <v>0</v>
      </c>
      <c r="AF44" s="39">
        <v>0</v>
      </c>
      <c r="AG44" s="39">
        <v>0</v>
      </c>
      <c r="AH44" s="39">
        <v>0</v>
      </c>
      <c r="AI44" s="39">
        <v>0</v>
      </c>
      <c r="AJ44" s="39">
        <v>0</v>
      </c>
      <c r="AK44" s="39">
        <v>0</v>
      </c>
      <c r="AL44" s="39">
        <v>0</v>
      </c>
      <c r="AM44" s="39">
        <v>0</v>
      </c>
      <c r="AN44" s="39">
        <v>0</v>
      </c>
      <c r="AO44" s="39">
        <v>0</v>
      </c>
      <c r="AP44" s="39">
        <v>0</v>
      </c>
      <c r="AQ44" s="39">
        <v>0</v>
      </c>
    </row>
    <row r="45" spans="1:43" ht="20" customHeight="1" x14ac:dyDescent="0.2">
      <c r="A45" s="38" t="s">
        <v>227</v>
      </c>
      <c r="B45" s="39">
        <v>0</v>
      </c>
      <c r="C45" s="39">
        <v>0</v>
      </c>
      <c r="D45" s="39">
        <v>0</v>
      </c>
      <c r="E45" s="39">
        <v>0</v>
      </c>
      <c r="F45" s="39">
        <v>0</v>
      </c>
      <c r="G45" s="39">
        <v>0</v>
      </c>
      <c r="H45" s="39">
        <v>0</v>
      </c>
      <c r="I45" s="39">
        <v>0</v>
      </c>
      <c r="J45" s="39">
        <v>0</v>
      </c>
      <c r="K45" s="39">
        <v>0</v>
      </c>
      <c r="L45" s="39">
        <v>0</v>
      </c>
      <c r="M45" s="39">
        <v>0</v>
      </c>
      <c r="N45" s="39">
        <v>0</v>
      </c>
      <c r="O45" s="39">
        <v>0</v>
      </c>
      <c r="P45" s="39">
        <v>0</v>
      </c>
      <c r="Q45" s="39">
        <v>0</v>
      </c>
      <c r="R45" s="39">
        <v>0</v>
      </c>
      <c r="S45" s="39">
        <v>0</v>
      </c>
      <c r="T45" s="39">
        <v>99304664</v>
      </c>
      <c r="U45" s="39">
        <v>111434800</v>
      </c>
      <c r="V45" s="39">
        <v>113304928</v>
      </c>
      <c r="W45" s="39">
        <v>0</v>
      </c>
      <c r="X45" s="39">
        <v>0</v>
      </c>
      <c r="Y45" s="39">
        <v>0</v>
      </c>
      <c r="Z45" s="39">
        <v>0</v>
      </c>
      <c r="AA45" s="39">
        <v>0</v>
      </c>
      <c r="AB45" s="39">
        <v>0</v>
      </c>
      <c r="AC45" s="39">
        <v>0</v>
      </c>
      <c r="AD45" s="39">
        <v>0</v>
      </c>
      <c r="AE45" s="39">
        <v>0</v>
      </c>
      <c r="AF45" s="39">
        <v>0</v>
      </c>
      <c r="AG45" s="39">
        <v>0</v>
      </c>
      <c r="AH45" s="39">
        <v>0</v>
      </c>
      <c r="AI45" s="39">
        <v>0</v>
      </c>
      <c r="AJ45" s="39">
        <v>0</v>
      </c>
      <c r="AK45" s="39">
        <v>0</v>
      </c>
      <c r="AL45" s="39">
        <v>0</v>
      </c>
      <c r="AM45" s="39">
        <v>0</v>
      </c>
      <c r="AN45" s="39">
        <v>0</v>
      </c>
      <c r="AO45" s="39">
        <v>0</v>
      </c>
      <c r="AP45" s="39">
        <v>0</v>
      </c>
      <c r="AQ45" s="39">
        <v>0</v>
      </c>
    </row>
    <row r="46" spans="1:43" ht="20" customHeight="1" x14ac:dyDescent="0.2">
      <c r="A46" s="38" t="s">
        <v>228</v>
      </c>
      <c r="B46" s="39">
        <v>0</v>
      </c>
      <c r="C46" s="39">
        <v>0</v>
      </c>
      <c r="D46" s="39">
        <v>0</v>
      </c>
      <c r="E46" s="39">
        <v>0</v>
      </c>
      <c r="F46" s="39">
        <v>0</v>
      </c>
      <c r="G46" s="39">
        <v>0</v>
      </c>
      <c r="H46" s="39">
        <v>0</v>
      </c>
      <c r="I46" s="39">
        <v>0</v>
      </c>
      <c r="J46" s="39">
        <v>0</v>
      </c>
      <c r="K46" s="39">
        <v>0</v>
      </c>
      <c r="L46" s="39">
        <v>0</v>
      </c>
      <c r="M46" s="39">
        <v>0</v>
      </c>
      <c r="N46" s="39">
        <v>481627.28125</v>
      </c>
      <c r="O46" s="39">
        <v>432121.09375</v>
      </c>
      <c r="P46" s="39">
        <v>594789.3125</v>
      </c>
      <c r="Q46" s="39">
        <v>0</v>
      </c>
      <c r="R46" s="39">
        <v>0</v>
      </c>
      <c r="S46" s="39">
        <v>0</v>
      </c>
      <c r="T46" s="39">
        <v>0</v>
      </c>
      <c r="U46" s="39">
        <v>0</v>
      </c>
      <c r="V46" s="39">
        <v>0</v>
      </c>
      <c r="W46" s="39">
        <v>0</v>
      </c>
      <c r="X46" s="39">
        <v>0</v>
      </c>
      <c r="Y46" s="39">
        <v>0</v>
      </c>
      <c r="Z46" s="39">
        <v>4833648.5</v>
      </c>
      <c r="AA46" s="39">
        <v>3810936.5</v>
      </c>
      <c r="AB46" s="39">
        <v>4574289</v>
      </c>
      <c r="AC46" s="39">
        <v>14485972</v>
      </c>
      <c r="AD46" s="39">
        <v>14186999</v>
      </c>
      <c r="AE46" s="39">
        <v>15061894</v>
      </c>
      <c r="AF46" s="39">
        <v>546257.875</v>
      </c>
      <c r="AG46" s="39">
        <v>756999.625</v>
      </c>
      <c r="AH46" s="39">
        <v>716239.8125</v>
      </c>
      <c r="AI46" s="39">
        <v>0</v>
      </c>
      <c r="AJ46" s="39">
        <v>0</v>
      </c>
      <c r="AK46" s="39">
        <v>0</v>
      </c>
      <c r="AL46" s="39">
        <v>301264.15625</v>
      </c>
      <c r="AM46" s="39">
        <v>225037.59375</v>
      </c>
      <c r="AN46" s="39">
        <v>352813.59375</v>
      </c>
      <c r="AO46" s="39">
        <v>0</v>
      </c>
      <c r="AP46" s="39">
        <v>0</v>
      </c>
      <c r="AQ46" s="39">
        <v>0</v>
      </c>
    </row>
    <row r="47" spans="1:43" ht="20" customHeight="1" x14ac:dyDescent="0.2">
      <c r="A47" s="38" t="s">
        <v>229</v>
      </c>
      <c r="B47" s="39">
        <v>18541314</v>
      </c>
      <c r="C47" s="39">
        <v>20208998</v>
      </c>
      <c r="D47" s="39">
        <v>20153548</v>
      </c>
      <c r="E47" s="39">
        <v>2744912.25</v>
      </c>
      <c r="F47" s="39">
        <v>2966303.25</v>
      </c>
      <c r="G47" s="39">
        <v>3527189.75</v>
      </c>
      <c r="H47" s="39">
        <v>501982.28125</v>
      </c>
      <c r="I47" s="39">
        <v>460444</v>
      </c>
      <c r="J47" s="39">
        <v>490725.46875</v>
      </c>
      <c r="K47" s="39">
        <v>0</v>
      </c>
      <c r="L47" s="39">
        <v>0</v>
      </c>
      <c r="M47" s="39">
        <v>0</v>
      </c>
      <c r="N47" s="39">
        <v>0</v>
      </c>
      <c r="O47" s="39">
        <v>0</v>
      </c>
      <c r="P47" s="39">
        <v>0</v>
      </c>
      <c r="Q47" s="39">
        <v>0</v>
      </c>
      <c r="R47" s="39">
        <v>0</v>
      </c>
      <c r="S47" s="39">
        <v>0</v>
      </c>
      <c r="T47" s="39">
        <v>0</v>
      </c>
      <c r="U47" s="39">
        <v>0</v>
      </c>
      <c r="V47" s="39">
        <v>0</v>
      </c>
      <c r="W47" s="39">
        <v>502133.09375</v>
      </c>
      <c r="X47" s="39">
        <v>509420.90625</v>
      </c>
      <c r="Y47" s="39">
        <v>533004.125</v>
      </c>
      <c r="Z47" s="39">
        <v>1111512.875</v>
      </c>
      <c r="AA47" s="39">
        <v>1141896.625</v>
      </c>
      <c r="AB47" s="39">
        <v>1097705.5</v>
      </c>
      <c r="AC47" s="39">
        <v>0</v>
      </c>
      <c r="AD47" s="39">
        <v>0</v>
      </c>
      <c r="AE47" s="39">
        <v>0</v>
      </c>
      <c r="AF47" s="39">
        <v>13548834</v>
      </c>
      <c r="AG47" s="39">
        <v>13023344</v>
      </c>
      <c r="AH47" s="39">
        <v>13779104</v>
      </c>
      <c r="AI47" s="39">
        <v>1169834.25</v>
      </c>
      <c r="AJ47" s="39">
        <v>1245228.75</v>
      </c>
      <c r="AK47" s="39">
        <v>1138794.125</v>
      </c>
      <c r="AL47" s="39">
        <v>8931239</v>
      </c>
      <c r="AM47" s="39">
        <v>8771493</v>
      </c>
      <c r="AN47" s="39">
        <v>7808279.5</v>
      </c>
      <c r="AO47" s="39">
        <v>358167.71875</v>
      </c>
      <c r="AP47" s="39">
        <v>436965.96875</v>
      </c>
      <c r="AQ47" s="39">
        <v>476606.03125</v>
      </c>
    </row>
    <row r="48" spans="1:43" ht="20" customHeight="1" x14ac:dyDescent="0.2">
      <c r="A48" s="38" t="s">
        <v>230</v>
      </c>
      <c r="B48" s="39">
        <v>0</v>
      </c>
      <c r="C48" s="39">
        <v>0</v>
      </c>
      <c r="D48" s="39">
        <v>0</v>
      </c>
      <c r="E48" s="39">
        <v>1974145.75</v>
      </c>
      <c r="F48" s="39">
        <v>2075341.25</v>
      </c>
      <c r="G48" s="39">
        <v>1912902.625</v>
      </c>
      <c r="H48" s="39">
        <v>0</v>
      </c>
      <c r="I48" s="39">
        <v>0</v>
      </c>
      <c r="J48" s="39">
        <v>0</v>
      </c>
      <c r="K48" s="39">
        <v>0</v>
      </c>
      <c r="L48" s="39">
        <v>0</v>
      </c>
      <c r="M48" s="39">
        <v>0</v>
      </c>
      <c r="N48" s="39">
        <v>0</v>
      </c>
      <c r="O48" s="39">
        <v>0</v>
      </c>
      <c r="P48" s="39">
        <v>0</v>
      </c>
      <c r="Q48" s="39">
        <v>0</v>
      </c>
      <c r="R48" s="39">
        <v>0</v>
      </c>
      <c r="S48" s="39">
        <v>0</v>
      </c>
      <c r="T48" s="39">
        <v>0</v>
      </c>
      <c r="U48" s="39">
        <v>0</v>
      </c>
      <c r="V48" s="39">
        <v>0</v>
      </c>
      <c r="W48" s="39">
        <v>0</v>
      </c>
      <c r="X48" s="39">
        <v>0</v>
      </c>
      <c r="Y48" s="39">
        <v>0</v>
      </c>
      <c r="Z48" s="39">
        <v>0</v>
      </c>
      <c r="AA48" s="39">
        <v>0</v>
      </c>
      <c r="AB48" s="39">
        <v>0</v>
      </c>
      <c r="AC48" s="39">
        <v>0</v>
      </c>
      <c r="AD48" s="39">
        <v>0</v>
      </c>
      <c r="AE48" s="39">
        <v>0</v>
      </c>
      <c r="AF48" s="39">
        <v>366339.875</v>
      </c>
      <c r="AG48" s="39">
        <v>419503.8125</v>
      </c>
      <c r="AH48" s="39">
        <v>485326.28125</v>
      </c>
      <c r="AI48" s="39">
        <v>614449</v>
      </c>
      <c r="AJ48" s="39">
        <v>627670.4375</v>
      </c>
      <c r="AK48" s="39">
        <v>713123.875</v>
      </c>
      <c r="AL48" s="39">
        <v>0</v>
      </c>
      <c r="AM48" s="39">
        <v>0</v>
      </c>
      <c r="AN48" s="39">
        <v>0</v>
      </c>
      <c r="AO48" s="39">
        <v>0</v>
      </c>
      <c r="AP48" s="39">
        <v>0</v>
      </c>
      <c r="AQ48" s="39">
        <v>0</v>
      </c>
    </row>
    <row r="49" spans="1:43" ht="20" customHeight="1" x14ac:dyDescent="0.2">
      <c r="A49" s="38" t="s">
        <v>231</v>
      </c>
      <c r="B49" s="39">
        <v>0</v>
      </c>
      <c r="C49" s="39">
        <v>0</v>
      </c>
      <c r="D49" s="39">
        <v>0</v>
      </c>
      <c r="E49" s="39">
        <v>0</v>
      </c>
      <c r="F49" s="39">
        <v>0</v>
      </c>
      <c r="G49" s="39">
        <v>0</v>
      </c>
      <c r="H49" s="39">
        <v>0</v>
      </c>
      <c r="I49" s="39">
        <v>0</v>
      </c>
      <c r="J49" s="39">
        <v>0</v>
      </c>
      <c r="K49" s="39">
        <v>0</v>
      </c>
      <c r="L49" s="39">
        <v>0</v>
      </c>
      <c r="M49" s="39">
        <v>0</v>
      </c>
      <c r="N49" s="39">
        <v>0</v>
      </c>
      <c r="O49" s="39">
        <v>0</v>
      </c>
      <c r="P49" s="39">
        <v>0</v>
      </c>
      <c r="Q49" s="39">
        <v>0</v>
      </c>
      <c r="R49" s="39">
        <v>26398.597656000002</v>
      </c>
      <c r="S49" s="39">
        <v>0</v>
      </c>
      <c r="T49" s="39">
        <v>1710874.875</v>
      </c>
      <c r="U49" s="39">
        <v>1666448.375</v>
      </c>
      <c r="V49" s="39">
        <v>1555102.75</v>
      </c>
      <c r="W49" s="39">
        <v>0</v>
      </c>
      <c r="X49" s="39">
        <v>0</v>
      </c>
      <c r="Y49" s="39">
        <v>0</v>
      </c>
      <c r="Z49" s="39">
        <v>0</v>
      </c>
      <c r="AA49" s="39">
        <v>0</v>
      </c>
      <c r="AB49" s="39">
        <v>0</v>
      </c>
      <c r="AC49" s="39">
        <v>0</v>
      </c>
      <c r="AD49" s="39">
        <v>0</v>
      </c>
      <c r="AE49" s="39">
        <v>0</v>
      </c>
      <c r="AF49" s="39">
        <v>0</v>
      </c>
      <c r="AG49" s="39">
        <v>0</v>
      </c>
      <c r="AH49" s="39">
        <v>0</v>
      </c>
      <c r="AI49" s="39">
        <v>0</v>
      </c>
      <c r="AJ49" s="39">
        <v>0</v>
      </c>
      <c r="AK49" s="39">
        <v>0</v>
      </c>
      <c r="AL49" s="39">
        <v>0</v>
      </c>
      <c r="AM49" s="39">
        <v>0</v>
      </c>
      <c r="AN49" s="39">
        <v>0</v>
      </c>
      <c r="AO49" s="39">
        <v>0</v>
      </c>
      <c r="AP49" s="39">
        <v>0</v>
      </c>
      <c r="AQ49" s="39">
        <v>0</v>
      </c>
    </row>
    <row r="50" spans="1:43" ht="20" customHeight="1" x14ac:dyDescent="0.2">
      <c r="A50" s="38" t="s">
        <v>232</v>
      </c>
      <c r="B50" s="39">
        <v>0</v>
      </c>
      <c r="C50" s="39">
        <v>0</v>
      </c>
      <c r="D50" s="39">
        <v>0</v>
      </c>
      <c r="E50" s="39">
        <v>0</v>
      </c>
      <c r="F50" s="39">
        <v>0</v>
      </c>
      <c r="G50" s="39">
        <v>0</v>
      </c>
      <c r="H50" s="39">
        <v>0</v>
      </c>
      <c r="I50" s="39">
        <v>0</v>
      </c>
      <c r="J50" s="39">
        <v>0</v>
      </c>
      <c r="K50" s="39">
        <v>0</v>
      </c>
      <c r="L50" s="39">
        <v>0</v>
      </c>
      <c r="M50" s="39">
        <v>0</v>
      </c>
      <c r="N50" s="39">
        <v>1917173.875</v>
      </c>
      <c r="O50" s="39">
        <v>1882743.75</v>
      </c>
      <c r="P50" s="39">
        <v>2063952.5</v>
      </c>
      <c r="Q50" s="39">
        <v>0</v>
      </c>
      <c r="R50" s="39">
        <v>0</v>
      </c>
      <c r="S50" s="39">
        <v>0</v>
      </c>
      <c r="T50" s="39">
        <v>0</v>
      </c>
      <c r="U50" s="39">
        <v>0</v>
      </c>
      <c r="V50" s="39">
        <v>0</v>
      </c>
      <c r="W50" s="39">
        <v>0</v>
      </c>
      <c r="X50" s="39">
        <v>0</v>
      </c>
      <c r="Y50" s="39">
        <v>0</v>
      </c>
      <c r="Z50" s="39">
        <v>0</v>
      </c>
      <c r="AA50" s="39">
        <v>0</v>
      </c>
      <c r="AB50" s="39">
        <v>0</v>
      </c>
      <c r="AC50" s="39">
        <v>0</v>
      </c>
      <c r="AD50" s="39">
        <v>0</v>
      </c>
      <c r="AE50" s="39">
        <v>0</v>
      </c>
      <c r="AF50" s="39">
        <v>0</v>
      </c>
      <c r="AG50" s="39">
        <v>0</v>
      </c>
      <c r="AH50" s="39">
        <v>0</v>
      </c>
      <c r="AI50" s="39">
        <v>0</v>
      </c>
      <c r="AJ50" s="39">
        <v>0</v>
      </c>
      <c r="AK50" s="39">
        <v>0</v>
      </c>
      <c r="AL50" s="39">
        <v>0</v>
      </c>
      <c r="AM50" s="39">
        <v>0</v>
      </c>
      <c r="AN50" s="39">
        <v>0</v>
      </c>
      <c r="AO50" s="39">
        <v>0</v>
      </c>
      <c r="AP50" s="39">
        <v>0</v>
      </c>
      <c r="AQ50" s="39">
        <v>0</v>
      </c>
    </row>
    <row r="51" spans="1:43" ht="20" customHeight="1" x14ac:dyDescent="0.2">
      <c r="A51" s="38" t="s">
        <v>233</v>
      </c>
      <c r="B51" s="39">
        <v>0</v>
      </c>
      <c r="C51" s="39">
        <v>0</v>
      </c>
      <c r="D51" s="39">
        <v>0</v>
      </c>
      <c r="E51" s="39">
        <v>300964.125</v>
      </c>
      <c r="F51" s="39">
        <v>365687.03125</v>
      </c>
      <c r="G51" s="39">
        <v>161649.90625</v>
      </c>
      <c r="H51" s="39">
        <v>0</v>
      </c>
      <c r="I51" s="39">
        <v>0</v>
      </c>
      <c r="J51" s="39">
        <v>0</v>
      </c>
      <c r="K51" s="39">
        <v>182213.890625</v>
      </c>
      <c r="L51" s="39">
        <v>246257.28125</v>
      </c>
      <c r="M51" s="39">
        <v>189869.046875</v>
      </c>
      <c r="N51" s="39">
        <v>1169844.625</v>
      </c>
      <c r="O51" s="39">
        <v>1397609.875</v>
      </c>
      <c r="P51" s="39">
        <v>1243487.625</v>
      </c>
      <c r="Q51" s="39">
        <v>311170.34375</v>
      </c>
      <c r="R51" s="39">
        <v>392807.71875</v>
      </c>
      <c r="S51" s="39">
        <v>310109.5625</v>
      </c>
      <c r="T51" s="39">
        <v>0</v>
      </c>
      <c r="U51" s="39">
        <v>0</v>
      </c>
      <c r="V51" s="39">
        <v>0</v>
      </c>
      <c r="W51" s="39">
        <v>0</v>
      </c>
      <c r="X51" s="39">
        <v>0</v>
      </c>
      <c r="Y51" s="39">
        <v>0</v>
      </c>
      <c r="Z51" s="39">
        <v>0</v>
      </c>
      <c r="AA51" s="39">
        <v>0</v>
      </c>
      <c r="AB51" s="39">
        <v>0</v>
      </c>
      <c r="AC51" s="39">
        <v>0</v>
      </c>
      <c r="AD51" s="39">
        <v>0</v>
      </c>
      <c r="AE51" s="39">
        <v>0</v>
      </c>
      <c r="AF51" s="39">
        <v>0</v>
      </c>
      <c r="AG51" s="39">
        <v>0</v>
      </c>
      <c r="AH51" s="39">
        <v>0</v>
      </c>
      <c r="AI51" s="39">
        <v>0</v>
      </c>
      <c r="AJ51" s="39">
        <v>0</v>
      </c>
      <c r="AK51" s="39">
        <v>0</v>
      </c>
      <c r="AL51" s="39">
        <v>0</v>
      </c>
      <c r="AM51" s="39">
        <v>0</v>
      </c>
      <c r="AN51" s="39">
        <v>0</v>
      </c>
      <c r="AO51" s="39">
        <v>0</v>
      </c>
      <c r="AP51" s="39">
        <v>0</v>
      </c>
      <c r="AQ51" s="39">
        <v>0</v>
      </c>
    </row>
    <row r="52" spans="1:43" ht="20" customHeight="1" x14ac:dyDescent="0.2">
      <c r="A52" s="38" t="s">
        <v>234</v>
      </c>
      <c r="B52" s="39">
        <v>0</v>
      </c>
      <c r="C52" s="39">
        <v>0</v>
      </c>
      <c r="D52" s="39">
        <v>0</v>
      </c>
      <c r="E52" s="39">
        <v>0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397827.71875</v>
      </c>
      <c r="L52" s="39">
        <v>444642.71875</v>
      </c>
      <c r="M52" s="39">
        <v>490464.90625</v>
      </c>
      <c r="N52" s="39">
        <v>2444845.75</v>
      </c>
      <c r="O52" s="39">
        <v>2520695</v>
      </c>
      <c r="P52" s="39">
        <v>2860017.5</v>
      </c>
      <c r="Q52" s="39">
        <v>0</v>
      </c>
      <c r="R52" s="39">
        <v>0</v>
      </c>
      <c r="S52" s="39">
        <v>0</v>
      </c>
      <c r="T52" s="39">
        <v>0</v>
      </c>
      <c r="U52" s="39">
        <v>0</v>
      </c>
      <c r="V52" s="39">
        <v>0</v>
      </c>
      <c r="W52" s="39">
        <v>0</v>
      </c>
      <c r="X52" s="39">
        <v>0</v>
      </c>
      <c r="Y52" s="39">
        <v>0</v>
      </c>
      <c r="Z52" s="39">
        <v>0</v>
      </c>
      <c r="AA52" s="39">
        <v>0</v>
      </c>
      <c r="AB52" s="39">
        <v>0</v>
      </c>
      <c r="AC52" s="39">
        <v>0</v>
      </c>
      <c r="AD52" s="39">
        <v>0</v>
      </c>
      <c r="AE52" s="39">
        <v>0</v>
      </c>
      <c r="AF52" s="39">
        <v>0</v>
      </c>
      <c r="AG52" s="39">
        <v>0</v>
      </c>
      <c r="AH52" s="39">
        <v>0</v>
      </c>
      <c r="AI52" s="39">
        <v>0</v>
      </c>
      <c r="AJ52" s="39">
        <v>0</v>
      </c>
      <c r="AK52" s="39">
        <v>0</v>
      </c>
      <c r="AL52" s="39">
        <v>0</v>
      </c>
      <c r="AM52" s="39">
        <v>0</v>
      </c>
      <c r="AN52" s="39">
        <v>0</v>
      </c>
      <c r="AO52" s="39">
        <v>0</v>
      </c>
      <c r="AP52" s="39">
        <v>0</v>
      </c>
      <c r="AQ52" s="39">
        <v>0</v>
      </c>
    </row>
    <row r="53" spans="1:43" ht="20" customHeight="1" x14ac:dyDescent="0.2">
      <c r="A53" s="38" t="s">
        <v>235</v>
      </c>
      <c r="B53" s="39">
        <v>0</v>
      </c>
      <c r="C53" s="39">
        <v>0</v>
      </c>
      <c r="D53" s="39">
        <v>0</v>
      </c>
      <c r="E53" s="39">
        <v>482178.6875</v>
      </c>
      <c r="F53" s="39">
        <v>446180.34375</v>
      </c>
      <c r="G53" s="39">
        <v>378118.21875</v>
      </c>
      <c r="H53" s="39">
        <v>671592.625</v>
      </c>
      <c r="I53" s="39">
        <v>795597.25</v>
      </c>
      <c r="J53" s="39">
        <v>769791.4375</v>
      </c>
      <c r="K53" s="39">
        <v>1426593.5</v>
      </c>
      <c r="L53" s="39">
        <v>1353918.75</v>
      </c>
      <c r="M53" s="39">
        <v>1414181.375</v>
      </c>
      <c r="N53" s="39">
        <v>2516382.75</v>
      </c>
      <c r="O53" s="39">
        <v>2583281</v>
      </c>
      <c r="P53" s="39">
        <v>2888618.5</v>
      </c>
      <c r="Q53" s="39">
        <v>968632.0625</v>
      </c>
      <c r="R53" s="39">
        <v>845810.25</v>
      </c>
      <c r="S53" s="39">
        <v>957357.5625</v>
      </c>
      <c r="T53" s="39">
        <v>0</v>
      </c>
      <c r="U53" s="39">
        <v>0</v>
      </c>
      <c r="V53" s="39">
        <v>0</v>
      </c>
      <c r="W53" s="39">
        <v>0</v>
      </c>
      <c r="X53" s="39">
        <v>0</v>
      </c>
      <c r="Y53" s="39">
        <v>0</v>
      </c>
      <c r="Z53" s="39">
        <v>0</v>
      </c>
      <c r="AA53" s="39">
        <v>0</v>
      </c>
      <c r="AB53" s="39">
        <v>0</v>
      </c>
      <c r="AC53" s="39">
        <v>0</v>
      </c>
      <c r="AD53" s="39">
        <v>0</v>
      </c>
      <c r="AE53" s="39">
        <v>0</v>
      </c>
      <c r="AF53" s="39">
        <v>0</v>
      </c>
      <c r="AG53" s="39">
        <v>0</v>
      </c>
      <c r="AH53" s="39">
        <v>0</v>
      </c>
      <c r="AI53" s="39">
        <v>201245.921875</v>
      </c>
      <c r="AJ53" s="39">
        <v>356155.84375</v>
      </c>
      <c r="AK53" s="39">
        <v>229547.5625</v>
      </c>
      <c r="AL53" s="39">
        <v>0</v>
      </c>
      <c r="AM53" s="39">
        <v>0</v>
      </c>
      <c r="AN53" s="39">
        <v>0</v>
      </c>
      <c r="AO53" s="39">
        <v>0</v>
      </c>
      <c r="AP53" s="39">
        <v>0</v>
      </c>
      <c r="AQ53" s="39">
        <v>0</v>
      </c>
    </row>
    <row r="54" spans="1:43" ht="20" customHeight="1" x14ac:dyDescent="0.2">
      <c r="A54" s="38" t="s">
        <v>236</v>
      </c>
      <c r="B54" s="39">
        <v>0</v>
      </c>
      <c r="C54" s="39">
        <v>0</v>
      </c>
      <c r="D54" s="39">
        <v>0</v>
      </c>
      <c r="E54" s="39">
        <v>0</v>
      </c>
      <c r="F54" s="39">
        <v>0</v>
      </c>
      <c r="G54" s="39">
        <v>0</v>
      </c>
      <c r="H54" s="39">
        <v>0</v>
      </c>
      <c r="I54" s="39">
        <v>0</v>
      </c>
      <c r="J54" s="39">
        <v>0</v>
      </c>
      <c r="K54" s="39">
        <v>0</v>
      </c>
      <c r="L54" s="39">
        <v>0</v>
      </c>
      <c r="M54" s="39">
        <v>0</v>
      </c>
      <c r="N54" s="39">
        <v>866960.4375</v>
      </c>
      <c r="O54" s="39">
        <v>1403583.375</v>
      </c>
      <c r="P54" s="39">
        <v>1106003.875</v>
      </c>
      <c r="Q54" s="39">
        <v>0</v>
      </c>
      <c r="R54" s="39">
        <v>0</v>
      </c>
      <c r="S54" s="39">
        <v>0</v>
      </c>
      <c r="T54" s="39">
        <v>0</v>
      </c>
      <c r="U54" s="39">
        <v>0</v>
      </c>
      <c r="V54" s="39">
        <v>0</v>
      </c>
      <c r="W54" s="39">
        <v>0</v>
      </c>
      <c r="X54" s="39">
        <v>0</v>
      </c>
      <c r="Y54" s="39">
        <v>0</v>
      </c>
      <c r="Z54" s="39">
        <v>0</v>
      </c>
      <c r="AA54" s="39">
        <v>0</v>
      </c>
      <c r="AB54" s="39">
        <v>0</v>
      </c>
      <c r="AC54" s="39">
        <v>0</v>
      </c>
      <c r="AD54" s="39">
        <v>0</v>
      </c>
      <c r="AE54" s="39">
        <v>0</v>
      </c>
      <c r="AF54" s="39">
        <v>0</v>
      </c>
      <c r="AG54" s="39">
        <v>0</v>
      </c>
      <c r="AH54" s="39">
        <v>0</v>
      </c>
      <c r="AI54" s="39">
        <v>0</v>
      </c>
      <c r="AJ54" s="39">
        <v>0</v>
      </c>
      <c r="AK54" s="39">
        <v>0</v>
      </c>
      <c r="AL54" s="39">
        <v>0</v>
      </c>
      <c r="AM54" s="39">
        <v>0</v>
      </c>
      <c r="AN54" s="39">
        <v>0</v>
      </c>
      <c r="AO54" s="39">
        <v>0</v>
      </c>
      <c r="AP54" s="39">
        <v>0</v>
      </c>
      <c r="AQ54" s="39">
        <v>0</v>
      </c>
    </row>
    <row r="55" spans="1:43" ht="20" customHeight="1" x14ac:dyDescent="0.2">
      <c r="A55" s="38" t="s">
        <v>237</v>
      </c>
      <c r="B55" s="39">
        <v>0</v>
      </c>
      <c r="C55" s="39">
        <v>0</v>
      </c>
      <c r="D55" s="39">
        <v>0</v>
      </c>
      <c r="E55" s="39">
        <v>0</v>
      </c>
      <c r="F55" s="39">
        <v>0</v>
      </c>
      <c r="G55" s="39">
        <v>0</v>
      </c>
      <c r="H55" s="39">
        <v>0</v>
      </c>
      <c r="I55" s="39">
        <v>0</v>
      </c>
      <c r="J55" s="39">
        <v>0</v>
      </c>
      <c r="K55" s="39">
        <v>660386.5</v>
      </c>
      <c r="L55" s="39">
        <v>656185.5</v>
      </c>
      <c r="M55" s="39">
        <v>699819.375</v>
      </c>
      <c r="N55" s="39">
        <v>3964831.5</v>
      </c>
      <c r="O55" s="39">
        <v>4182696.5</v>
      </c>
      <c r="P55" s="39">
        <v>4448221.5</v>
      </c>
      <c r="Q55" s="39">
        <v>1171147.75</v>
      </c>
      <c r="R55" s="39">
        <v>1110386.375</v>
      </c>
      <c r="S55" s="39">
        <v>1228485.125</v>
      </c>
      <c r="T55" s="39">
        <v>0</v>
      </c>
      <c r="U55" s="39">
        <v>0</v>
      </c>
      <c r="V55" s="39">
        <v>0</v>
      </c>
      <c r="W55" s="39">
        <v>0</v>
      </c>
      <c r="X55" s="39">
        <v>0</v>
      </c>
      <c r="Y55" s="39">
        <v>0</v>
      </c>
      <c r="Z55" s="39">
        <v>0</v>
      </c>
      <c r="AA55" s="39">
        <v>0</v>
      </c>
      <c r="AB55" s="39">
        <v>0</v>
      </c>
      <c r="AC55" s="39">
        <v>0</v>
      </c>
      <c r="AD55" s="39">
        <v>0</v>
      </c>
      <c r="AE55" s="39">
        <v>0</v>
      </c>
      <c r="AF55" s="39">
        <v>0</v>
      </c>
      <c r="AG55" s="39">
        <v>0</v>
      </c>
      <c r="AH55" s="39">
        <v>0</v>
      </c>
      <c r="AI55" s="39">
        <v>0</v>
      </c>
      <c r="AJ55" s="39">
        <v>0</v>
      </c>
      <c r="AK55" s="39">
        <v>0</v>
      </c>
      <c r="AL55" s="39">
        <v>0</v>
      </c>
      <c r="AM55" s="39">
        <v>0</v>
      </c>
      <c r="AN55" s="39">
        <v>0</v>
      </c>
      <c r="AO55" s="39">
        <v>0</v>
      </c>
      <c r="AP55" s="39">
        <v>0</v>
      </c>
      <c r="AQ55" s="39">
        <v>0</v>
      </c>
    </row>
    <row r="56" spans="1:43" ht="20" customHeight="1" x14ac:dyDescent="0.2">
      <c r="A56" s="38" t="s">
        <v>238</v>
      </c>
      <c r="B56" s="39">
        <v>0</v>
      </c>
      <c r="C56" s="39">
        <v>0</v>
      </c>
      <c r="D56" s="39">
        <v>0</v>
      </c>
      <c r="E56" s="39">
        <v>0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39">
        <v>0</v>
      </c>
      <c r="P56" s="39">
        <v>0</v>
      </c>
      <c r="Q56" s="39">
        <v>0</v>
      </c>
      <c r="R56" s="39">
        <v>0</v>
      </c>
      <c r="S56" s="39">
        <v>0</v>
      </c>
      <c r="T56" s="39">
        <v>1127229.75</v>
      </c>
      <c r="U56" s="39">
        <v>1088133.75</v>
      </c>
      <c r="V56" s="39">
        <v>1224045.875</v>
      </c>
      <c r="W56" s="39">
        <v>0</v>
      </c>
      <c r="X56" s="39">
        <v>0</v>
      </c>
      <c r="Y56" s="39">
        <v>0</v>
      </c>
      <c r="Z56" s="39">
        <v>0</v>
      </c>
      <c r="AA56" s="39">
        <v>0</v>
      </c>
      <c r="AB56" s="39">
        <v>0</v>
      </c>
      <c r="AC56" s="39">
        <v>0</v>
      </c>
      <c r="AD56" s="39">
        <v>0</v>
      </c>
      <c r="AE56" s="39">
        <v>0</v>
      </c>
      <c r="AF56" s="39">
        <v>0</v>
      </c>
      <c r="AG56" s="39">
        <v>0</v>
      </c>
      <c r="AH56" s="39">
        <v>0</v>
      </c>
      <c r="AI56" s="39">
        <v>0</v>
      </c>
      <c r="AJ56" s="39">
        <v>0</v>
      </c>
      <c r="AK56" s="39">
        <v>0</v>
      </c>
      <c r="AL56" s="39">
        <v>0</v>
      </c>
      <c r="AM56" s="39">
        <v>0</v>
      </c>
      <c r="AN56" s="39">
        <v>0</v>
      </c>
      <c r="AO56" s="39">
        <v>0</v>
      </c>
      <c r="AP56" s="39">
        <v>0</v>
      </c>
      <c r="AQ56" s="39">
        <v>0</v>
      </c>
    </row>
    <row r="57" spans="1:43" ht="20" customHeight="1" x14ac:dyDescent="0.2">
      <c r="A57" s="38" t="s">
        <v>239</v>
      </c>
      <c r="B57" s="39">
        <v>0</v>
      </c>
      <c r="C57" s="39">
        <v>0</v>
      </c>
      <c r="D57" s="39">
        <v>0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1514712.875</v>
      </c>
      <c r="O57" s="39">
        <v>1272450.375</v>
      </c>
      <c r="P57" s="39">
        <v>1022160.0625</v>
      </c>
      <c r="Q57" s="39">
        <v>0</v>
      </c>
      <c r="R57" s="39">
        <v>0</v>
      </c>
      <c r="S57" s="39">
        <v>0</v>
      </c>
      <c r="T57" s="39">
        <v>0</v>
      </c>
      <c r="U57" s="39">
        <v>0</v>
      </c>
      <c r="V57" s="39">
        <v>0</v>
      </c>
      <c r="W57" s="39">
        <v>1187897.125</v>
      </c>
      <c r="X57" s="39">
        <v>1503469</v>
      </c>
      <c r="Y57" s="39">
        <v>1055851.25</v>
      </c>
      <c r="Z57" s="39">
        <v>0</v>
      </c>
      <c r="AA57" s="39">
        <v>0</v>
      </c>
      <c r="AB57" s="39">
        <v>0</v>
      </c>
      <c r="AC57" s="39">
        <v>0</v>
      </c>
      <c r="AD57" s="39">
        <v>0</v>
      </c>
      <c r="AE57" s="39">
        <v>0</v>
      </c>
      <c r="AF57" s="39">
        <v>0</v>
      </c>
      <c r="AG57" s="39">
        <v>0</v>
      </c>
      <c r="AH57" s="39">
        <v>0</v>
      </c>
      <c r="AI57" s="39">
        <v>0</v>
      </c>
      <c r="AJ57" s="39">
        <v>0</v>
      </c>
      <c r="AK57" s="39">
        <v>0</v>
      </c>
      <c r="AL57" s="39">
        <v>0</v>
      </c>
      <c r="AM57" s="39">
        <v>0</v>
      </c>
      <c r="AN57" s="39">
        <v>0</v>
      </c>
      <c r="AO57" s="39">
        <v>0</v>
      </c>
      <c r="AP57" s="39">
        <v>0</v>
      </c>
      <c r="AQ57" s="39">
        <v>0</v>
      </c>
    </row>
    <row r="58" spans="1:43" ht="20" customHeight="1" x14ac:dyDescent="0.2">
      <c r="A58" s="38" t="s">
        <v>240</v>
      </c>
      <c r="B58" s="39">
        <v>0</v>
      </c>
      <c r="C58" s="39">
        <v>0</v>
      </c>
      <c r="D58" s="39">
        <v>0</v>
      </c>
      <c r="E58" s="39">
        <v>0</v>
      </c>
      <c r="F58" s="39">
        <v>0</v>
      </c>
      <c r="G58" s="39">
        <v>0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3602540.75</v>
      </c>
      <c r="O58" s="39">
        <v>4428734</v>
      </c>
      <c r="P58" s="39">
        <v>4250903.5</v>
      </c>
      <c r="Q58" s="39">
        <v>904601.8125</v>
      </c>
      <c r="R58" s="39">
        <v>853752.0625</v>
      </c>
      <c r="S58" s="39">
        <v>0</v>
      </c>
      <c r="T58" s="39">
        <v>0</v>
      </c>
      <c r="U58" s="39">
        <v>0</v>
      </c>
      <c r="V58" s="39">
        <v>0</v>
      </c>
      <c r="W58" s="39">
        <v>0</v>
      </c>
      <c r="X58" s="39">
        <v>0</v>
      </c>
      <c r="Y58" s="39">
        <v>0</v>
      </c>
      <c r="Z58" s="39">
        <v>0</v>
      </c>
      <c r="AA58" s="39">
        <v>0</v>
      </c>
      <c r="AB58" s="39">
        <v>0</v>
      </c>
      <c r="AC58" s="39">
        <v>0</v>
      </c>
      <c r="AD58" s="39">
        <v>0</v>
      </c>
      <c r="AE58" s="39">
        <v>0</v>
      </c>
      <c r="AF58" s="39">
        <v>0</v>
      </c>
      <c r="AG58" s="39">
        <v>0</v>
      </c>
      <c r="AH58" s="39">
        <v>0</v>
      </c>
      <c r="AI58" s="39">
        <v>0</v>
      </c>
      <c r="AJ58" s="39">
        <v>0</v>
      </c>
      <c r="AK58" s="39">
        <v>0</v>
      </c>
      <c r="AL58" s="39">
        <v>0</v>
      </c>
      <c r="AM58" s="39">
        <v>0</v>
      </c>
      <c r="AN58" s="39">
        <v>0</v>
      </c>
      <c r="AO58" s="39">
        <v>0</v>
      </c>
      <c r="AP58" s="39">
        <v>0</v>
      </c>
      <c r="AQ58" s="39">
        <v>0</v>
      </c>
    </row>
    <row r="59" spans="1:43" ht="20" customHeight="1" x14ac:dyDescent="0.2">
      <c r="A59" s="38" t="s">
        <v>241</v>
      </c>
      <c r="B59" s="39">
        <v>0</v>
      </c>
      <c r="C59" s="39">
        <v>0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449473.21875</v>
      </c>
      <c r="L59" s="39">
        <v>461215.625</v>
      </c>
      <c r="M59" s="39">
        <v>443779.65625</v>
      </c>
      <c r="N59" s="39">
        <v>1298727.5</v>
      </c>
      <c r="O59" s="39">
        <v>1439677.125</v>
      </c>
      <c r="P59" s="39">
        <v>1380225</v>
      </c>
      <c r="Q59" s="39">
        <v>0</v>
      </c>
      <c r="R59" s="39">
        <v>0</v>
      </c>
      <c r="S59" s="39">
        <v>0</v>
      </c>
      <c r="T59" s="39">
        <v>0</v>
      </c>
      <c r="U59" s="39">
        <v>0</v>
      </c>
      <c r="V59" s="39">
        <v>0</v>
      </c>
      <c r="W59" s="39">
        <v>0</v>
      </c>
      <c r="X59" s="39">
        <v>0</v>
      </c>
      <c r="Y59" s="39">
        <v>0</v>
      </c>
      <c r="Z59" s="39">
        <v>0</v>
      </c>
      <c r="AA59" s="39">
        <v>0</v>
      </c>
      <c r="AB59" s="39">
        <v>0</v>
      </c>
      <c r="AC59" s="39">
        <v>0</v>
      </c>
      <c r="AD59" s="39">
        <v>0</v>
      </c>
      <c r="AE59" s="39">
        <v>0</v>
      </c>
      <c r="AF59" s="39">
        <v>0</v>
      </c>
      <c r="AG59" s="39">
        <v>0</v>
      </c>
      <c r="AH59" s="39">
        <v>0</v>
      </c>
      <c r="AI59" s="39">
        <v>0</v>
      </c>
      <c r="AJ59" s="39">
        <v>0</v>
      </c>
      <c r="AK59" s="39">
        <v>0</v>
      </c>
      <c r="AL59" s="39">
        <v>0</v>
      </c>
      <c r="AM59" s="39">
        <v>0</v>
      </c>
      <c r="AN59" s="39">
        <v>0</v>
      </c>
      <c r="AO59" s="39">
        <v>0</v>
      </c>
      <c r="AP59" s="39">
        <v>0</v>
      </c>
      <c r="AQ59" s="39">
        <v>0</v>
      </c>
    </row>
    <row r="60" spans="1:43" ht="20" customHeight="1" x14ac:dyDescent="0.2">
      <c r="A60" s="38" t="s">
        <v>242</v>
      </c>
      <c r="B60" s="39">
        <v>0</v>
      </c>
      <c r="C60" s="39">
        <v>0</v>
      </c>
      <c r="D60" s="39">
        <v>0</v>
      </c>
      <c r="E60" s="39">
        <v>0</v>
      </c>
      <c r="F60" s="39">
        <v>0</v>
      </c>
      <c r="G60" s="39">
        <v>0</v>
      </c>
      <c r="H60" s="39">
        <v>0</v>
      </c>
      <c r="I60" s="39">
        <v>0</v>
      </c>
      <c r="J60" s="39">
        <v>0</v>
      </c>
      <c r="K60" s="39">
        <v>0</v>
      </c>
      <c r="L60" s="39">
        <v>0</v>
      </c>
      <c r="M60" s="39">
        <v>0</v>
      </c>
      <c r="N60" s="39">
        <v>6336291.5</v>
      </c>
      <c r="O60" s="39">
        <v>6226106</v>
      </c>
      <c r="P60" s="39">
        <v>7515769</v>
      </c>
      <c r="Q60" s="39">
        <v>1580887.375</v>
      </c>
      <c r="R60" s="39">
        <v>1735756.875</v>
      </c>
      <c r="S60" s="39">
        <v>1257612.375</v>
      </c>
      <c r="T60" s="39">
        <v>0</v>
      </c>
      <c r="U60" s="39">
        <v>0</v>
      </c>
      <c r="V60" s="39">
        <v>0</v>
      </c>
      <c r="W60" s="39">
        <v>0</v>
      </c>
      <c r="X60" s="39">
        <v>0</v>
      </c>
      <c r="Y60" s="39">
        <v>0</v>
      </c>
      <c r="Z60" s="39">
        <v>0</v>
      </c>
      <c r="AA60" s="39">
        <v>0</v>
      </c>
      <c r="AB60" s="39">
        <v>0</v>
      </c>
      <c r="AC60" s="39">
        <v>0</v>
      </c>
      <c r="AD60" s="39">
        <v>0</v>
      </c>
      <c r="AE60" s="39">
        <v>0</v>
      </c>
      <c r="AF60" s="39">
        <v>0</v>
      </c>
      <c r="AG60" s="39">
        <v>0</v>
      </c>
      <c r="AH60" s="39">
        <v>0</v>
      </c>
      <c r="AI60" s="39">
        <v>0</v>
      </c>
      <c r="AJ60" s="39">
        <v>0</v>
      </c>
      <c r="AK60" s="39">
        <v>0</v>
      </c>
      <c r="AL60" s="39">
        <v>0</v>
      </c>
      <c r="AM60" s="39">
        <v>0</v>
      </c>
      <c r="AN60" s="39">
        <v>0</v>
      </c>
      <c r="AO60" s="39">
        <v>0</v>
      </c>
      <c r="AP60" s="39">
        <v>0</v>
      </c>
      <c r="AQ60" s="39">
        <v>0</v>
      </c>
    </row>
    <row r="61" spans="1:43" ht="20" customHeight="1" x14ac:dyDescent="0.2">
      <c r="A61" s="38" t="s">
        <v>243</v>
      </c>
      <c r="B61" s="39">
        <v>0</v>
      </c>
      <c r="C61" s="39">
        <v>0</v>
      </c>
      <c r="D61" s="39">
        <v>0</v>
      </c>
      <c r="E61" s="39">
        <v>0</v>
      </c>
      <c r="F61" s="39">
        <v>0</v>
      </c>
      <c r="G61" s="39">
        <v>0</v>
      </c>
      <c r="H61" s="39">
        <v>0</v>
      </c>
      <c r="I61" s="39">
        <v>0</v>
      </c>
      <c r="J61" s="39">
        <v>0</v>
      </c>
      <c r="K61" s="39">
        <v>867001.125</v>
      </c>
      <c r="L61" s="39">
        <v>924141.1875</v>
      </c>
      <c r="M61" s="39">
        <v>879533.25</v>
      </c>
      <c r="N61" s="39">
        <v>5605223</v>
      </c>
      <c r="O61" s="39">
        <v>6753947.5</v>
      </c>
      <c r="P61" s="39">
        <v>7324549</v>
      </c>
      <c r="Q61" s="39">
        <v>2272442</v>
      </c>
      <c r="R61" s="39">
        <v>1422860.625</v>
      </c>
      <c r="S61" s="39">
        <v>1476474.375</v>
      </c>
      <c r="T61" s="39">
        <v>0</v>
      </c>
      <c r="U61" s="39">
        <v>0</v>
      </c>
      <c r="V61" s="39">
        <v>0</v>
      </c>
      <c r="W61" s="39">
        <v>210222.921875</v>
      </c>
      <c r="X61" s="39">
        <v>219603.671875</v>
      </c>
      <c r="Y61" s="39">
        <v>292868.71875</v>
      </c>
      <c r="Z61" s="39">
        <v>0</v>
      </c>
      <c r="AA61" s="39">
        <v>0</v>
      </c>
      <c r="AB61" s="39">
        <v>0</v>
      </c>
      <c r="AC61" s="39">
        <v>360429.5625</v>
      </c>
      <c r="AD61" s="39">
        <v>306139.71875</v>
      </c>
      <c r="AE61" s="39">
        <v>377681.21875</v>
      </c>
      <c r="AF61" s="39">
        <v>0</v>
      </c>
      <c r="AG61" s="39">
        <v>0</v>
      </c>
      <c r="AH61" s="39">
        <v>0</v>
      </c>
      <c r="AI61" s="39">
        <v>488344.03125</v>
      </c>
      <c r="AJ61" s="39">
        <v>464602.25</v>
      </c>
      <c r="AK61" s="39">
        <v>352602.71875</v>
      </c>
      <c r="AL61" s="39">
        <v>0</v>
      </c>
      <c r="AM61" s="39">
        <v>0</v>
      </c>
      <c r="AN61" s="39">
        <v>0</v>
      </c>
      <c r="AO61" s="39">
        <v>0</v>
      </c>
      <c r="AP61" s="39">
        <v>0</v>
      </c>
      <c r="AQ61" s="39">
        <v>0</v>
      </c>
    </row>
    <row r="62" spans="1:43" ht="20" customHeight="1" x14ac:dyDescent="0.2">
      <c r="A62" s="38" t="s">
        <v>244</v>
      </c>
      <c r="B62" s="39">
        <v>0</v>
      </c>
      <c r="C62" s="39">
        <v>0</v>
      </c>
      <c r="D62" s="39">
        <v>0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39">
        <v>0</v>
      </c>
      <c r="O62" s="39">
        <v>0</v>
      </c>
      <c r="P62" s="39">
        <v>0</v>
      </c>
      <c r="Q62" s="39">
        <v>0</v>
      </c>
      <c r="R62" s="39">
        <v>0</v>
      </c>
      <c r="S62" s="39">
        <v>0</v>
      </c>
      <c r="T62" s="39">
        <v>0</v>
      </c>
      <c r="U62" s="39">
        <v>0</v>
      </c>
      <c r="V62" s="39">
        <v>0</v>
      </c>
      <c r="W62" s="39">
        <v>0</v>
      </c>
      <c r="X62" s="39">
        <v>0</v>
      </c>
      <c r="Y62" s="39">
        <v>0</v>
      </c>
      <c r="Z62" s="39">
        <v>0</v>
      </c>
      <c r="AA62" s="39">
        <v>0</v>
      </c>
      <c r="AB62" s="39">
        <v>0</v>
      </c>
      <c r="AC62" s="39">
        <v>0</v>
      </c>
      <c r="AD62" s="39">
        <v>0</v>
      </c>
      <c r="AE62" s="39">
        <v>0</v>
      </c>
      <c r="AF62" s="39">
        <v>0</v>
      </c>
      <c r="AG62" s="39">
        <v>0</v>
      </c>
      <c r="AH62" s="39">
        <v>0</v>
      </c>
      <c r="AI62" s="39">
        <v>0</v>
      </c>
      <c r="AJ62" s="39">
        <v>0</v>
      </c>
      <c r="AK62" s="39">
        <v>0</v>
      </c>
      <c r="AL62" s="39">
        <v>0</v>
      </c>
      <c r="AM62" s="39">
        <v>0</v>
      </c>
      <c r="AN62" s="39">
        <v>0</v>
      </c>
      <c r="AO62" s="39">
        <v>0</v>
      </c>
      <c r="AP62" s="39">
        <v>0</v>
      </c>
      <c r="AQ62" s="39">
        <v>0</v>
      </c>
    </row>
    <row r="63" spans="1:43" ht="20" customHeight="1" x14ac:dyDescent="0.2">
      <c r="A63" s="38" t="s">
        <v>245</v>
      </c>
      <c r="B63" s="39">
        <v>0</v>
      </c>
      <c r="C63" s="39">
        <v>0</v>
      </c>
      <c r="D63" s="39">
        <v>0</v>
      </c>
      <c r="E63" s="39">
        <v>0</v>
      </c>
      <c r="F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39">
        <v>0</v>
      </c>
      <c r="N63" s="39">
        <v>2050669.75</v>
      </c>
      <c r="O63" s="39">
        <v>2316315.5</v>
      </c>
      <c r="P63" s="39">
        <v>2452010.25</v>
      </c>
      <c r="Q63" s="39">
        <v>651766.125</v>
      </c>
      <c r="R63" s="39">
        <v>666315.9375</v>
      </c>
      <c r="S63" s="39">
        <v>596178.375</v>
      </c>
      <c r="T63" s="39">
        <v>0</v>
      </c>
      <c r="U63" s="39">
        <v>0</v>
      </c>
      <c r="V63" s="39">
        <v>0</v>
      </c>
      <c r="W63" s="39">
        <v>0</v>
      </c>
      <c r="X63" s="39">
        <v>0</v>
      </c>
      <c r="Y63" s="39">
        <v>0</v>
      </c>
      <c r="Z63" s="39">
        <v>0</v>
      </c>
      <c r="AA63" s="39">
        <v>0</v>
      </c>
      <c r="AB63" s="39">
        <v>0</v>
      </c>
      <c r="AC63" s="39">
        <v>0</v>
      </c>
      <c r="AD63" s="39">
        <v>0</v>
      </c>
      <c r="AE63" s="39">
        <v>0</v>
      </c>
      <c r="AF63" s="39">
        <v>0</v>
      </c>
      <c r="AG63" s="39">
        <v>0</v>
      </c>
      <c r="AH63" s="39">
        <v>0</v>
      </c>
      <c r="AI63" s="39">
        <v>0</v>
      </c>
      <c r="AJ63" s="39">
        <v>0</v>
      </c>
      <c r="AK63" s="39">
        <v>0</v>
      </c>
      <c r="AL63" s="39">
        <v>0</v>
      </c>
      <c r="AM63" s="39">
        <v>0</v>
      </c>
      <c r="AN63" s="39">
        <v>0</v>
      </c>
      <c r="AO63" s="39">
        <v>0</v>
      </c>
      <c r="AP63" s="39">
        <v>0</v>
      </c>
      <c r="AQ63" s="39">
        <v>0</v>
      </c>
    </row>
    <row r="64" spans="1:43" ht="20" customHeight="1" x14ac:dyDescent="0.2">
      <c r="A64" s="38" t="s">
        <v>246</v>
      </c>
      <c r="B64" s="39">
        <v>0</v>
      </c>
      <c r="C64" s="39">
        <v>0</v>
      </c>
      <c r="D64" s="39">
        <v>0</v>
      </c>
      <c r="E64" s="39">
        <v>0</v>
      </c>
      <c r="F64" s="39">
        <v>0</v>
      </c>
      <c r="G64" s="39">
        <v>0</v>
      </c>
      <c r="H64" s="39">
        <v>0</v>
      </c>
      <c r="I64" s="39">
        <v>0</v>
      </c>
      <c r="J64" s="39">
        <v>0</v>
      </c>
      <c r="K64" s="39">
        <v>0</v>
      </c>
      <c r="L64" s="39">
        <v>0</v>
      </c>
      <c r="M64" s="39">
        <v>0</v>
      </c>
      <c r="N64" s="39">
        <v>2902174.25</v>
      </c>
      <c r="O64" s="39">
        <v>3121059.75</v>
      </c>
      <c r="P64" s="39">
        <v>3130321.5</v>
      </c>
      <c r="Q64" s="39">
        <v>841397.125</v>
      </c>
      <c r="R64" s="39">
        <v>780973.625</v>
      </c>
      <c r="S64" s="39">
        <v>0</v>
      </c>
      <c r="T64" s="39">
        <v>0</v>
      </c>
      <c r="U64" s="39">
        <v>0</v>
      </c>
      <c r="V64" s="39">
        <v>0</v>
      </c>
      <c r="W64" s="39">
        <v>0</v>
      </c>
      <c r="X64" s="39">
        <v>0</v>
      </c>
      <c r="Y64" s="39">
        <v>0</v>
      </c>
      <c r="Z64" s="39">
        <v>0</v>
      </c>
      <c r="AA64" s="39">
        <v>0</v>
      </c>
      <c r="AB64" s="39">
        <v>0</v>
      </c>
      <c r="AC64" s="39">
        <v>0</v>
      </c>
      <c r="AD64" s="39">
        <v>0</v>
      </c>
      <c r="AE64" s="39">
        <v>0</v>
      </c>
      <c r="AF64" s="39">
        <v>0</v>
      </c>
      <c r="AG64" s="39">
        <v>0</v>
      </c>
      <c r="AH64" s="39">
        <v>0</v>
      </c>
      <c r="AI64" s="39">
        <v>0</v>
      </c>
      <c r="AJ64" s="39">
        <v>0</v>
      </c>
      <c r="AK64" s="39">
        <v>0</v>
      </c>
      <c r="AL64" s="39">
        <v>0</v>
      </c>
      <c r="AM64" s="39">
        <v>0</v>
      </c>
      <c r="AN64" s="39">
        <v>0</v>
      </c>
      <c r="AO64" s="39">
        <v>0</v>
      </c>
      <c r="AP64" s="39">
        <v>0</v>
      </c>
      <c r="AQ64" s="39">
        <v>0</v>
      </c>
    </row>
    <row r="65" spans="1:43" ht="20" customHeight="1" x14ac:dyDescent="0.2">
      <c r="A65" s="38" t="s">
        <v>247</v>
      </c>
      <c r="B65" s="39">
        <v>0</v>
      </c>
      <c r="C65" s="39">
        <v>0</v>
      </c>
      <c r="D65" s="39">
        <v>0</v>
      </c>
      <c r="E65" s="39">
        <v>0</v>
      </c>
      <c r="F65" s="39">
        <v>0</v>
      </c>
      <c r="G65" s="39">
        <v>0</v>
      </c>
      <c r="H65" s="39">
        <v>0</v>
      </c>
      <c r="I65" s="39">
        <v>0</v>
      </c>
      <c r="J65" s="39">
        <v>0</v>
      </c>
      <c r="K65" s="39">
        <v>0</v>
      </c>
      <c r="L65" s="39">
        <v>0</v>
      </c>
      <c r="M65" s="39">
        <v>0</v>
      </c>
      <c r="N65" s="39">
        <v>1338480.75</v>
      </c>
      <c r="O65" s="39">
        <v>1615872.75</v>
      </c>
      <c r="P65" s="39">
        <v>1804594</v>
      </c>
      <c r="Q65" s="39">
        <v>0</v>
      </c>
      <c r="R65" s="39">
        <v>0</v>
      </c>
      <c r="S65" s="39">
        <v>0</v>
      </c>
      <c r="T65" s="39">
        <v>0</v>
      </c>
      <c r="U65" s="39">
        <v>0</v>
      </c>
      <c r="V65" s="39">
        <v>0</v>
      </c>
      <c r="W65" s="39">
        <v>0</v>
      </c>
      <c r="X65" s="39">
        <v>0</v>
      </c>
      <c r="Y65" s="39">
        <v>0</v>
      </c>
      <c r="Z65" s="39">
        <v>0</v>
      </c>
      <c r="AA65" s="39">
        <v>0</v>
      </c>
      <c r="AB65" s="39">
        <v>0</v>
      </c>
      <c r="AC65" s="39">
        <v>0</v>
      </c>
      <c r="AD65" s="39">
        <v>0</v>
      </c>
      <c r="AE65" s="39">
        <v>0</v>
      </c>
      <c r="AF65" s="39">
        <v>0</v>
      </c>
      <c r="AG65" s="39">
        <v>0</v>
      </c>
      <c r="AH65" s="39">
        <v>0</v>
      </c>
      <c r="AI65" s="39">
        <v>0</v>
      </c>
      <c r="AJ65" s="39">
        <v>0</v>
      </c>
      <c r="AK65" s="39">
        <v>0</v>
      </c>
      <c r="AL65" s="39">
        <v>0</v>
      </c>
      <c r="AM65" s="39">
        <v>0</v>
      </c>
      <c r="AN65" s="39">
        <v>0</v>
      </c>
      <c r="AO65" s="39">
        <v>0</v>
      </c>
      <c r="AP65" s="39">
        <v>0</v>
      </c>
      <c r="AQ65" s="39">
        <v>0</v>
      </c>
    </row>
    <row r="66" spans="1:43" ht="20" customHeight="1" x14ac:dyDescent="0.2">
      <c r="A66" s="38" t="s">
        <v>248</v>
      </c>
      <c r="B66" s="39">
        <v>0</v>
      </c>
      <c r="C66" s="39">
        <v>0</v>
      </c>
      <c r="D66" s="39">
        <v>0</v>
      </c>
      <c r="E66" s="39">
        <v>0</v>
      </c>
      <c r="F66" s="39">
        <v>0</v>
      </c>
      <c r="G66" s="39">
        <v>0</v>
      </c>
      <c r="H66" s="39">
        <v>0</v>
      </c>
      <c r="I66" s="39">
        <v>0</v>
      </c>
      <c r="J66" s="39">
        <v>0</v>
      </c>
      <c r="K66" s="39">
        <v>0</v>
      </c>
      <c r="L66" s="39">
        <v>0</v>
      </c>
      <c r="M66" s="39">
        <v>0</v>
      </c>
      <c r="N66" s="39">
        <v>896355.0625</v>
      </c>
      <c r="O66" s="39">
        <v>946279.4375</v>
      </c>
      <c r="P66" s="39">
        <v>914171.25</v>
      </c>
      <c r="Q66" s="39">
        <v>0</v>
      </c>
      <c r="R66" s="39">
        <v>0</v>
      </c>
      <c r="S66" s="39">
        <v>0</v>
      </c>
      <c r="T66" s="39">
        <v>0</v>
      </c>
      <c r="U66" s="39">
        <v>0</v>
      </c>
      <c r="V66" s="39">
        <v>0</v>
      </c>
      <c r="W66" s="39">
        <v>0</v>
      </c>
      <c r="X66" s="39">
        <v>0</v>
      </c>
      <c r="Y66" s="39">
        <v>0</v>
      </c>
      <c r="Z66" s="39">
        <v>0</v>
      </c>
      <c r="AA66" s="39">
        <v>0</v>
      </c>
      <c r="AB66" s="39">
        <v>0</v>
      </c>
      <c r="AC66" s="39">
        <v>0</v>
      </c>
      <c r="AD66" s="39">
        <v>0</v>
      </c>
      <c r="AE66" s="39">
        <v>0</v>
      </c>
      <c r="AF66" s="39">
        <v>0</v>
      </c>
      <c r="AG66" s="39">
        <v>0</v>
      </c>
      <c r="AH66" s="39">
        <v>0</v>
      </c>
      <c r="AI66" s="39">
        <v>0</v>
      </c>
      <c r="AJ66" s="39">
        <v>0</v>
      </c>
      <c r="AK66" s="39">
        <v>0</v>
      </c>
      <c r="AL66" s="39">
        <v>0</v>
      </c>
      <c r="AM66" s="39">
        <v>0</v>
      </c>
      <c r="AN66" s="39">
        <v>0</v>
      </c>
      <c r="AO66" s="39">
        <v>0</v>
      </c>
      <c r="AP66" s="39">
        <v>0</v>
      </c>
      <c r="AQ66" s="39">
        <v>0</v>
      </c>
    </row>
    <row r="67" spans="1:43" ht="20" customHeight="1" x14ac:dyDescent="0.2">
      <c r="A67" s="38" t="s">
        <v>249</v>
      </c>
      <c r="B67" s="39">
        <v>0</v>
      </c>
      <c r="C67" s="39">
        <v>0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39">
        <v>0</v>
      </c>
      <c r="K67" s="39">
        <v>0</v>
      </c>
      <c r="L67" s="39">
        <v>0</v>
      </c>
      <c r="M67" s="39">
        <v>0</v>
      </c>
      <c r="N67" s="39">
        <v>0</v>
      </c>
      <c r="O67" s="39">
        <v>0</v>
      </c>
      <c r="P67" s="39">
        <v>0</v>
      </c>
      <c r="Q67" s="39">
        <v>0</v>
      </c>
      <c r="R67" s="39">
        <v>0</v>
      </c>
      <c r="S67" s="39">
        <v>0</v>
      </c>
      <c r="T67" s="39">
        <v>1093130.75</v>
      </c>
      <c r="U67" s="39">
        <v>1045095.375</v>
      </c>
      <c r="V67" s="39">
        <v>1173162.875</v>
      </c>
      <c r="W67" s="39">
        <v>0</v>
      </c>
      <c r="X67" s="39">
        <v>0</v>
      </c>
      <c r="Y67" s="39">
        <v>0</v>
      </c>
      <c r="Z67" s="39">
        <v>0</v>
      </c>
      <c r="AA67" s="39">
        <v>0</v>
      </c>
      <c r="AB67" s="39">
        <v>0</v>
      </c>
      <c r="AC67" s="39">
        <v>0</v>
      </c>
      <c r="AD67" s="39">
        <v>0</v>
      </c>
      <c r="AE67" s="39">
        <v>0</v>
      </c>
      <c r="AF67" s="39">
        <v>0</v>
      </c>
      <c r="AG67" s="39">
        <v>0</v>
      </c>
      <c r="AH67" s="39">
        <v>0</v>
      </c>
      <c r="AI67" s="39">
        <v>0</v>
      </c>
      <c r="AJ67" s="39">
        <v>0</v>
      </c>
      <c r="AK67" s="39">
        <v>0</v>
      </c>
      <c r="AL67" s="39">
        <v>0</v>
      </c>
      <c r="AM67" s="39">
        <v>0</v>
      </c>
      <c r="AN67" s="39">
        <v>0</v>
      </c>
      <c r="AO67" s="39">
        <v>0</v>
      </c>
      <c r="AP67" s="39">
        <v>0</v>
      </c>
      <c r="AQ67" s="39">
        <v>0</v>
      </c>
    </row>
    <row r="68" spans="1:43" ht="20" customHeight="1" x14ac:dyDescent="0.2">
      <c r="A68" s="38" t="s">
        <v>250</v>
      </c>
      <c r="B68" s="39">
        <v>743926.0625</v>
      </c>
      <c r="C68" s="39">
        <v>769474.4375</v>
      </c>
      <c r="D68" s="39">
        <v>906393.5</v>
      </c>
      <c r="E68" s="39">
        <v>860967.0625</v>
      </c>
      <c r="F68" s="39">
        <v>906042.3125</v>
      </c>
      <c r="G68" s="39">
        <v>1197406</v>
      </c>
      <c r="H68" s="39">
        <v>1020805.4375</v>
      </c>
      <c r="I68" s="39">
        <v>550891.25</v>
      </c>
      <c r="J68" s="39">
        <v>1191959.875</v>
      </c>
      <c r="K68" s="39">
        <v>1877679.75</v>
      </c>
      <c r="L68" s="39">
        <v>1855144.5</v>
      </c>
      <c r="M68" s="39">
        <v>1923533.125</v>
      </c>
      <c r="N68" s="39">
        <v>240388.1875</v>
      </c>
      <c r="O68" s="39">
        <v>256275.640625</v>
      </c>
      <c r="P68" s="39">
        <v>305013.40625</v>
      </c>
      <c r="Q68" s="39">
        <v>118988.835938</v>
      </c>
      <c r="R68" s="39">
        <v>69190.101563000004</v>
      </c>
      <c r="S68" s="39">
        <v>66208.4375</v>
      </c>
      <c r="T68" s="39">
        <v>0</v>
      </c>
      <c r="U68" s="39">
        <v>0</v>
      </c>
      <c r="V68" s="39">
        <v>0</v>
      </c>
      <c r="W68" s="39">
        <v>1685553</v>
      </c>
      <c r="X68" s="39">
        <v>1778011.375</v>
      </c>
      <c r="Y68" s="39">
        <v>1976238.875</v>
      </c>
      <c r="Z68" s="39">
        <v>1195771.625</v>
      </c>
      <c r="AA68" s="39">
        <v>1043634.25</v>
      </c>
      <c r="AB68" s="39">
        <v>1053598.5</v>
      </c>
      <c r="AC68" s="39">
        <v>1080476.75</v>
      </c>
      <c r="AD68" s="39">
        <v>1062474.375</v>
      </c>
      <c r="AE68" s="39">
        <v>979167.625</v>
      </c>
      <c r="AF68" s="39">
        <v>2086490.125</v>
      </c>
      <c r="AG68" s="39">
        <v>2029043.625</v>
      </c>
      <c r="AH68" s="39">
        <v>1900170.625</v>
      </c>
      <c r="AI68" s="39">
        <v>0</v>
      </c>
      <c r="AJ68" s="39">
        <v>0</v>
      </c>
      <c r="AK68" s="39">
        <v>0</v>
      </c>
      <c r="AL68" s="39">
        <v>784454.9375</v>
      </c>
      <c r="AM68" s="39">
        <v>823702.625</v>
      </c>
      <c r="AN68" s="39">
        <v>1016822.125</v>
      </c>
      <c r="AO68" s="39">
        <v>1627251.125</v>
      </c>
      <c r="AP68" s="39">
        <v>1545033.875</v>
      </c>
      <c r="AQ68" s="39">
        <v>1567562.75</v>
      </c>
    </row>
    <row r="69" spans="1:43" ht="20" customHeight="1" x14ac:dyDescent="0.2">
      <c r="A69" s="38" t="s">
        <v>251</v>
      </c>
      <c r="B69" s="39">
        <v>0</v>
      </c>
      <c r="C69" s="39">
        <v>0</v>
      </c>
      <c r="D69" s="39">
        <v>0</v>
      </c>
      <c r="E69" s="39">
        <v>0</v>
      </c>
      <c r="F69" s="39">
        <v>0</v>
      </c>
      <c r="G69" s="39">
        <v>0</v>
      </c>
      <c r="H69" s="39">
        <v>0</v>
      </c>
      <c r="I69" s="39">
        <v>0</v>
      </c>
      <c r="J69" s="39">
        <v>0</v>
      </c>
      <c r="K69" s="39">
        <v>0</v>
      </c>
      <c r="L69" s="39">
        <v>0</v>
      </c>
      <c r="M69" s="39">
        <v>0</v>
      </c>
      <c r="N69" s="39">
        <v>371357.84375</v>
      </c>
      <c r="O69" s="39">
        <v>317434.6875</v>
      </c>
      <c r="P69" s="39">
        <v>379780.4375</v>
      </c>
      <c r="Q69" s="39">
        <v>0</v>
      </c>
      <c r="R69" s="39">
        <v>0</v>
      </c>
      <c r="S69" s="39">
        <v>0</v>
      </c>
      <c r="T69" s="39">
        <v>0</v>
      </c>
      <c r="U69" s="39">
        <v>0</v>
      </c>
      <c r="V69" s="39">
        <v>0</v>
      </c>
      <c r="W69" s="39">
        <v>0</v>
      </c>
      <c r="X69" s="39">
        <v>0</v>
      </c>
      <c r="Y69" s="39">
        <v>0</v>
      </c>
      <c r="Z69" s="39">
        <v>1049797.875</v>
      </c>
      <c r="AA69" s="39">
        <v>1520243.625</v>
      </c>
      <c r="AB69" s="39">
        <v>1521156.75</v>
      </c>
      <c r="AC69" s="39">
        <v>513581.8125</v>
      </c>
      <c r="AD69" s="39">
        <v>471614.40625</v>
      </c>
      <c r="AE69" s="39">
        <v>0</v>
      </c>
      <c r="AF69" s="39">
        <v>0</v>
      </c>
      <c r="AG69" s="39">
        <v>0</v>
      </c>
      <c r="AH69" s="39">
        <v>0</v>
      </c>
      <c r="AI69" s="39">
        <v>0</v>
      </c>
      <c r="AJ69" s="39">
        <v>0</v>
      </c>
      <c r="AK69" s="39">
        <v>0</v>
      </c>
      <c r="AL69" s="39">
        <v>0</v>
      </c>
      <c r="AM69" s="39">
        <v>0</v>
      </c>
      <c r="AN69" s="39">
        <v>0</v>
      </c>
      <c r="AO69" s="39">
        <v>0</v>
      </c>
      <c r="AP69" s="39">
        <v>0</v>
      </c>
      <c r="AQ69" s="39">
        <v>0</v>
      </c>
    </row>
    <row r="70" spans="1:43" ht="20" customHeight="1" x14ac:dyDescent="0.2">
      <c r="A70" s="38" t="s">
        <v>252</v>
      </c>
      <c r="B70" s="39">
        <v>30830.25</v>
      </c>
      <c r="C70" s="39">
        <v>23593.501952999999</v>
      </c>
      <c r="D70" s="39">
        <v>49398.441405999998</v>
      </c>
      <c r="E70" s="39">
        <v>28303.492188</v>
      </c>
      <c r="F70" s="39">
        <v>30012.060547000001</v>
      </c>
      <c r="G70" s="39">
        <v>21019.279297000001</v>
      </c>
      <c r="H70" s="39">
        <v>53610.175780999998</v>
      </c>
      <c r="I70" s="39">
        <v>36642.742187999997</v>
      </c>
      <c r="J70" s="39">
        <v>50713.636719000002</v>
      </c>
      <c r="K70" s="39">
        <v>37920.984375</v>
      </c>
      <c r="L70" s="39">
        <v>18140.439452999999</v>
      </c>
      <c r="M70" s="39">
        <v>36391.203125</v>
      </c>
      <c r="N70" s="39">
        <v>76987.40625</v>
      </c>
      <c r="O70" s="39">
        <v>94231.5</v>
      </c>
      <c r="P70" s="39">
        <v>58433.375</v>
      </c>
      <c r="Q70" s="39">
        <v>9417373</v>
      </c>
      <c r="R70" s="39">
        <v>4358446.5</v>
      </c>
      <c r="S70" s="39">
        <v>546266.5625</v>
      </c>
      <c r="T70" s="39">
        <v>80954.007813000004</v>
      </c>
      <c r="U70" s="39">
        <v>24531.779297000001</v>
      </c>
      <c r="V70" s="39">
        <v>18528.65625</v>
      </c>
      <c r="W70" s="39">
        <v>820154.25</v>
      </c>
      <c r="X70" s="39">
        <v>931295.5</v>
      </c>
      <c r="Y70" s="39">
        <v>742417.625</v>
      </c>
      <c r="Z70" s="39">
        <v>29014.742188</v>
      </c>
      <c r="AA70" s="39">
        <v>29726.025390999999</v>
      </c>
      <c r="AB70" s="39">
        <v>31325.078125</v>
      </c>
      <c r="AC70" s="39">
        <v>90060.132813000004</v>
      </c>
      <c r="AD70" s="39">
        <v>32357.279297000001</v>
      </c>
      <c r="AE70" s="39">
        <v>91480.851563000004</v>
      </c>
      <c r="AF70" s="39">
        <v>48090.257812999997</v>
      </c>
      <c r="AG70" s="39">
        <v>57577.3125</v>
      </c>
      <c r="AH70" s="39">
        <v>56205.238280999998</v>
      </c>
      <c r="AI70" s="39">
        <v>250584.0625</v>
      </c>
      <c r="AJ70" s="39">
        <v>452523.125</v>
      </c>
      <c r="AK70" s="39">
        <v>189989.875</v>
      </c>
      <c r="AL70" s="39">
        <v>123952.226563</v>
      </c>
      <c r="AM70" s="39">
        <v>142965.921875</v>
      </c>
      <c r="AN70" s="39">
        <v>120883.898438</v>
      </c>
      <c r="AO70" s="39">
        <v>67036.820313000004</v>
      </c>
      <c r="AP70" s="39">
        <v>62560.425780999998</v>
      </c>
      <c r="AQ70" s="39">
        <v>92207.789063000004</v>
      </c>
    </row>
    <row r="71" spans="1:43" ht="20" customHeight="1" x14ac:dyDescent="0.2">
      <c r="A71" s="38" t="s">
        <v>253</v>
      </c>
      <c r="B71" s="39">
        <v>9185473</v>
      </c>
      <c r="C71" s="39">
        <v>9942154</v>
      </c>
      <c r="D71" s="39">
        <v>9730166</v>
      </c>
      <c r="E71" s="39">
        <v>8030744.5</v>
      </c>
      <c r="F71" s="39">
        <v>9507938</v>
      </c>
      <c r="G71" s="39">
        <v>10364720</v>
      </c>
      <c r="H71" s="39">
        <v>2576041.5</v>
      </c>
      <c r="I71" s="39">
        <v>2963221.5</v>
      </c>
      <c r="J71" s="39">
        <v>191447.046875</v>
      </c>
      <c r="K71" s="39">
        <v>66668136</v>
      </c>
      <c r="L71" s="39">
        <v>72705664</v>
      </c>
      <c r="M71" s="39">
        <v>76461736</v>
      </c>
      <c r="N71" s="39">
        <v>5993844</v>
      </c>
      <c r="O71" s="39">
        <v>6650533</v>
      </c>
      <c r="P71" s="39">
        <v>7742977.5</v>
      </c>
      <c r="Q71" s="39">
        <v>913214.5625</v>
      </c>
      <c r="R71" s="39">
        <v>904053</v>
      </c>
      <c r="S71" s="39">
        <v>866715.375</v>
      </c>
      <c r="T71" s="39">
        <v>1644339</v>
      </c>
      <c r="U71" s="39">
        <v>1426862.75</v>
      </c>
      <c r="V71" s="39">
        <v>2867850</v>
      </c>
      <c r="W71" s="39">
        <v>5364682</v>
      </c>
      <c r="X71" s="39">
        <v>5409495</v>
      </c>
      <c r="Y71" s="39">
        <v>5651168.5</v>
      </c>
      <c r="Z71" s="39">
        <v>21171404</v>
      </c>
      <c r="AA71" s="39">
        <v>21849308</v>
      </c>
      <c r="AB71" s="39">
        <v>20970252</v>
      </c>
      <c r="AC71" s="39">
        <v>15961536</v>
      </c>
      <c r="AD71" s="39">
        <v>14417812</v>
      </c>
      <c r="AE71" s="39">
        <v>16338595</v>
      </c>
      <c r="AF71" s="39">
        <v>19254872</v>
      </c>
      <c r="AG71" s="39">
        <v>21446748</v>
      </c>
      <c r="AH71" s="39">
        <v>19770686</v>
      </c>
      <c r="AI71" s="39">
        <v>401337.6875</v>
      </c>
      <c r="AJ71" s="39">
        <v>391124.8125</v>
      </c>
      <c r="AK71" s="39">
        <v>437118.09375</v>
      </c>
      <c r="AL71" s="39">
        <v>4630983</v>
      </c>
      <c r="AM71" s="39">
        <v>4753827</v>
      </c>
      <c r="AN71" s="39">
        <v>4644747.5</v>
      </c>
      <c r="AO71" s="39">
        <v>9771650</v>
      </c>
      <c r="AP71" s="39">
        <v>10097427</v>
      </c>
      <c r="AQ71" s="39">
        <v>9484752</v>
      </c>
    </row>
    <row r="72" spans="1:43" ht="20" customHeight="1" x14ac:dyDescent="0.2">
      <c r="A72" s="38" t="s">
        <v>254</v>
      </c>
      <c r="B72" s="39">
        <v>17145.197265999999</v>
      </c>
      <c r="C72" s="39">
        <v>20004.582031000002</v>
      </c>
      <c r="D72" s="39">
        <v>26362.080077999999</v>
      </c>
      <c r="E72" s="39">
        <v>26049.544922000001</v>
      </c>
      <c r="F72" s="39">
        <v>12918.337890999999</v>
      </c>
      <c r="G72" s="39">
        <v>23383.027343999998</v>
      </c>
      <c r="H72" s="39">
        <v>87540.351563000004</v>
      </c>
      <c r="I72" s="39">
        <v>98707.71875</v>
      </c>
      <c r="J72" s="39">
        <v>25611.867188</v>
      </c>
      <c r="K72" s="39">
        <v>62289.472655999998</v>
      </c>
      <c r="L72" s="39">
        <v>42778.441405999998</v>
      </c>
      <c r="M72" s="39">
        <v>60472.164062999997</v>
      </c>
      <c r="N72" s="39">
        <v>438626.65625</v>
      </c>
      <c r="O72" s="39">
        <v>667497.875</v>
      </c>
      <c r="P72" s="39">
        <v>599516.6875</v>
      </c>
      <c r="Q72" s="39">
        <v>211740.328125</v>
      </c>
      <c r="R72" s="39">
        <v>150106.703125</v>
      </c>
      <c r="S72" s="39">
        <v>126745.96875</v>
      </c>
      <c r="T72" s="39">
        <v>58811.859375</v>
      </c>
      <c r="U72" s="39">
        <v>27799.822265999999</v>
      </c>
      <c r="V72" s="39">
        <v>88670.570313000004</v>
      </c>
      <c r="W72" s="39">
        <v>369253.28125</v>
      </c>
      <c r="X72" s="39">
        <v>278362.78125</v>
      </c>
      <c r="Y72" s="39">
        <v>198925.625</v>
      </c>
      <c r="Z72" s="39">
        <v>220726.921875</v>
      </c>
      <c r="AA72" s="39">
        <v>5882.0249020000001</v>
      </c>
      <c r="AB72" s="39">
        <v>2392450.25</v>
      </c>
      <c r="AC72" s="39">
        <v>9133610</v>
      </c>
      <c r="AD72" s="39">
        <v>9059925</v>
      </c>
      <c r="AE72" s="39">
        <v>9205736</v>
      </c>
      <c r="AF72" s="39">
        <v>979232.8125</v>
      </c>
      <c r="AG72" s="39">
        <v>891752.75</v>
      </c>
      <c r="AH72" s="39">
        <v>1036312.25</v>
      </c>
      <c r="AI72" s="39">
        <v>32354732</v>
      </c>
      <c r="AJ72" s="39">
        <v>34267220</v>
      </c>
      <c r="AK72" s="39">
        <v>31644446</v>
      </c>
      <c r="AL72" s="39">
        <v>337288.84375</v>
      </c>
      <c r="AM72" s="39">
        <v>101157.953125</v>
      </c>
      <c r="AN72" s="39">
        <v>305063.34375</v>
      </c>
      <c r="AO72" s="39">
        <v>144930.96875</v>
      </c>
      <c r="AP72" s="39">
        <v>165284.9375</v>
      </c>
      <c r="AQ72" s="39">
        <v>127506.046875</v>
      </c>
    </row>
    <row r="73" spans="1:43" ht="20" customHeight="1" x14ac:dyDescent="0.2">
      <c r="A73" s="38" t="s">
        <v>255</v>
      </c>
      <c r="B73" s="39">
        <v>0</v>
      </c>
      <c r="C73" s="39">
        <v>0</v>
      </c>
      <c r="D73" s="39">
        <v>0</v>
      </c>
      <c r="E73" s="39">
        <v>0</v>
      </c>
      <c r="F73" s="39">
        <v>0</v>
      </c>
      <c r="G73" s="39">
        <v>0</v>
      </c>
      <c r="H73" s="39">
        <v>0</v>
      </c>
      <c r="I73" s="39">
        <v>0</v>
      </c>
      <c r="J73" s="39">
        <v>0</v>
      </c>
      <c r="K73" s="39">
        <v>0</v>
      </c>
      <c r="L73" s="39">
        <v>0</v>
      </c>
      <c r="M73" s="39">
        <v>0</v>
      </c>
      <c r="N73" s="39">
        <v>0</v>
      </c>
      <c r="O73" s="39">
        <v>0</v>
      </c>
      <c r="P73" s="39">
        <v>0</v>
      </c>
      <c r="Q73" s="39">
        <v>0</v>
      </c>
      <c r="R73" s="39">
        <v>0</v>
      </c>
      <c r="S73" s="39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0</v>
      </c>
      <c r="AA73" s="39">
        <v>0</v>
      </c>
      <c r="AB73" s="39">
        <v>0</v>
      </c>
      <c r="AC73" s="39">
        <v>4402724</v>
      </c>
      <c r="AD73" s="39">
        <v>4437212</v>
      </c>
      <c r="AE73" s="39">
        <v>4330641</v>
      </c>
      <c r="AF73" s="39">
        <v>0</v>
      </c>
      <c r="AG73" s="39">
        <v>0</v>
      </c>
      <c r="AH73" s="39">
        <v>0</v>
      </c>
      <c r="AI73" s="39">
        <v>0</v>
      </c>
      <c r="AJ73" s="39">
        <v>0</v>
      </c>
      <c r="AK73" s="39">
        <v>0</v>
      </c>
      <c r="AL73" s="39">
        <v>0</v>
      </c>
      <c r="AM73" s="39">
        <v>0</v>
      </c>
      <c r="AN73" s="39">
        <v>0</v>
      </c>
      <c r="AO73" s="39">
        <v>0</v>
      </c>
      <c r="AP73" s="39">
        <v>0</v>
      </c>
      <c r="AQ73" s="39">
        <v>0</v>
      </c>
    </row>
    <row r="74" spans="1:43" ht="20" customHeight="1" x14ac:dyDescent="0.2">
      <c r="A74" s="38" t="s">
        <v>256</v>
      </c>
      <c r="B74" s="39">
        <v>436400.25</v>
      </c>
      <c r="C74" s="39">
        <v>602502.1875</v>
      </c>
      <c r="D74" s="39">
        <v>766479.8125</v>
      </c>
      <c r="E74" s="39">
        <v>479925.9375</v>
      </c>
      <c r="F74" s="39">
        <v>902214.625</v>
      </c>
      <c r="G74" s="39">
        <v>443891.375</v>
      </c>
      <c r="H74" s="39">
        <v>0</v>
      </c>
      <c r="I74" s="39">
        <v>0</v>
      </c>
      <c r="J74" s="39">
        <v>0</v>
      </c>
      <c r="K74" s="39">
        <v>463070.375</v>
      </c>
      <c r="L74" s="39">
        <v>266317.1875</v>
      </c>
      <c r="M74" s="39">
        <v>269578.40625</v>
      </c>
      <c r="N74" s="39">
        <v>343992.4375</v>
      </c>
      <c r="O74" s="39">
        <v>528683.875</v>
      </c>
      <c r="P74" s="39">
        <v>508456.59375</v>
      </c>
      <c r="Q74" s="39">
        <v>0</v>
      </c>
      <c r="R74" s="39">
        <v>0</v>
      </c>
      <c r="S74" s="39">
        <v>0</v>
      </c>
      <c r="T74" s="39">
        <v>0</v>
      </c>
      <c r="U74" s="39">
        <v>0</v>
      </c>
      <c r="V74" s="39">
        <v>0</v>
      </c>
      <c r="W74" s="39">
        <v>0</v>
      </c>
      <c r="X74" s="39">
        <v>0</v>
      </c>
      <c r="Y74" s="39">
        <v>0</v>
      </c>
      <c r="Z74" s="39">
        <v>1366480.625</v>
      </c>
      <c r="AA74" s="39">
        <v>1034826.4375</v>
      </c>
      <c r="AB74" s="39">
        <v>1707789.875</v>
      </c>
      <c r="AC74" s="39">
        <v>0</v>
      </c>
      <c r="AD74" s="39">
        <v>0</v>
      </c>
      <c r="AE74" s="39">
        <v>0</v>
      </c>
      <c r="AF74" s="39">
        <v>760808.5</v>
      </c>
      <c r="AG74" s="39">
        <v>712741.625</v>
      </c>
      <c r="AH74" s="39">
        <v>1028161.25</v>
      </c>
      <c r="AI74" s="39">
        <v>4320111.5</v>
      </c>
      <c r="AJ74" s="39">
        <v>4356245</v>
      </c>
      <c r="AK74" s="39">
        <v>3942096</v>
      </c>
      <c r="AL74" s="39">
        <v>0</v>
      </c>
      <c r="AM74" s="39">
        <v>0</v>
      </c>
      <c r="AN74" s="39">
        <v>0</v>
      </c>
      <c r="AO74" s="39">
        <v>0</v>
      </c>
      <c r="AP74" s="39">
        <v>0</v>
      </c>
      <c r="AQ74" s="39">
        <v>0</v>
      </c>
    </row>
    <row r="75" spans="1:43" ht="20" customHeight="1" x14ac:dyDescent="0.2">
      <c r="A75" s="38" t="s">
        <v>257</v>
      </c>
      <c r="B75" s="39">
        <v>0</v>
      </c>
      <c r="C75" s="39">
        <v>0</v>
      </c>
      <c r="D75" s="39">
        <v>0</v>
      </c>
      <c r="E75" s="39">
        <v>0</v>
      </c>
      <c r="F75" s="39">
        <v>0</v>
      </c>
      <c r="G75" s="39">
        <v>0</v>
      </c>
      <c r="H75" s="39">
        <v>0</v>
      </c>
      <c r="I75" s="39">
        <v>0</v>
      </c>
      <c r="J75" s="39">
        <v>0</v>
      </c>
      <c r="K75" s="39">
        <v>0</v>
      </c>
      <c r="L75" s="39">
        <v>0</v>
      </c>
      <c r="M75" s="39">
        <v>0</v>
      </c>
      <c r="N75" s="39">
        <v>0</v>
      </c>
      <c r="O75" s="39">
        <v>0</v>
      </c>
      <c r="P75" s="39">
        <v>0</v>
      </c>
      <c r="Q75" s="39">
        <v>0</v>
      </c>
      <c r="R75" s="39">
        <v>0</v>
      </c>
      <c r="S75" s="39">
        <v>0</v>
      </c>
      <c r="T75" s="39">
        <v>50626832</v>
      </c>
      <c r="U75" s="39">
        <v>59743128</v>
      </c>
      <c r="V75" s="39">
        <v>69873456</v>
      </c>
      <c r="W75" s="39">
        <v>0</v>
      </c>
      <c r="X75" s="39">
        <v>0</v>
      </c>
      <c r="Y75" s="39">
        <v>0</v>
      </c>
      <c r="Z75" s="39">
        <v>0</v>
      </c>
      <c r="AA75" s="39">
        <v>0</v>
      </c>
      <c r="AB75" s="39">
        <v>0</v>
      </c>
      <c r="AC75" s="39">
        <v>0</v>
      </c>
      <c r="AD75" s="39">
        <v>0</v>
      </c>
      <c r="AE75" s="39">
        <v>0</v>
      </c>
      <c r="AF75" s="39">
        <v>0</v>
      </c>
      <c r="AG75" s="39">
        <v>0</v>
      </c>
      <c r="AH75" s="39">
        <v>0</v>
      </c>
      <c r="AI75" s="39">
        <v>0</v>
      </c>
      <c r="AJ75" s="39">
        <v>0</v>
      </c>
      <c r="AK75" s="39">
        <v>0</v>
      </c>
      <c r="AL75" s="39">
        <v>0</v>
      </c>
      <c r="AM75" s="39">
        <v>0</v>
      </c>
      <c r="AN75" s="39">
        <v>0</v>
      </c>
      <c r="AO75" s="39">
        <v>0</v>
      </c>
      <c r="AP75" s="39">
        <v>0</v>
      </c>
      <c r="AQ75" s="39">
        <v>0</v>
      </c>
    </row>
    <row r="76" spans="1:43" ht="20" customHeight="1" x14ac:dyDescent="0.2">
      <c r="A76" s="38" t="s">
        <v>258</v>
      </c>
      <c r="B76" s="39">
        <v>0</v>
      </c>
      <c r="C76" s="39">
        <v>0</v>
      </c>
      <c r="D76" s="39">
        <v>0</v>
      </c>
      <c r="E76" s="39">
        <v>0</v>
      </c>
      <c r="F76" s="39">
        <v>0</v>
      </c>
      <c r="G76" s="39">
        <v>0</v>
      </c>
      <c r="H76" s="39">
        <v>0</v>
      </c>
      <c r="I76" s="39">
        <v>0</v>
      </c>
      <c r="J76" s="39">
        <v>0</v>
      </c>
      <c r="K76" s="39">
        <v>0</v>
      </c>
      <c r="L76" s="39">
        <v>0</v>
      </c>
      <c r="M76" s="39">
        <v>0</v>
      </c>
      <c r="N76" s="39">
        <v>0</v>
      </c>
      <c r="O76" s="39">
        <v>0</v>
      </c>
      <c r="P76" s="39">
        <v>0</v>
      </c>
      <c r="Q76" s="39">
        <v>0</v>
      </c>
      <c r="R76" s="39">
        <v>0</v>
      </c>
      <c r="S76" s="39">
        <v>0</v>
      </c>
      <c r="T76" s="39">
        <v>0</v>
      </c>
      <c r="U76" s="39">
        <v>0</v>
      </c>
      <c r="V76" s="39">
        <v>0</v>
      </c>
      <c r="W76" s="39">
        <v>0</v>
      </c>
      <c r="X76" s="39">
        <v>0</v>
      </c>
      <c r="Y76" s="39">
        <v>0</v>
      </c>
      <c r="Z76" s="39">
        <v>0</v>
      </c>
      <c r="AA76" s="39">
        <v>0</v>
      </c>
      <c r="AB76" s="39">
        <v>0</v>
      </c>
      <c r="AC76" s="39">
        <v>1156677.125</v>
      </c>
      <c r="AD76" s="39">
        <v>1035172.375</v>
      </c>
      <c r="AE76" s="39">
        <v>1140942.625</v>
      </c>
      <c r="AF76" s="39">
        <v>0</v>
      </c>
      <c r="AG76" s="39">
        <v>0</v>
      </c>
      <c r="AH76" s="39">
        <v>0</v>
      </c>
      <c r="AI76" s="39">
        <v>0</v>
      </c>
      <c r="AJ76" s="39">
        <v>0</v>
      </c>
      <c r="AK76" s="39">
        <v>0</v>
      </c>
      <c r="AL76" s="39">
        <v>0</v>
      </c>
      <c r="AM76" s="39">
        <v>0</v>
      </c>
      <c r="AN76" s="39">
        <v>0</v>
      </c>
      <c r="AO76" s="39">
        <v>0</v>
      </c>
      <c r="AP76" s="39">
        <v>0</v>
      </c>
      <c r="AQ76" s="39">
        <v>0</v>
      </c>
    </row>
    <row r="77" spans="1:43" ht="20" customHeight="1" x14ac:dyDescent="0.2">
      <c r="A77" s="38" t="s">
        <v>259</v>
      </c>
      <c r="B77" s="39">
        <v>0</v>
      </c>
      <c r="C77" s="39">
        <v>0</v>
      </c>
      <c r="D77" s="39">
        <v>0</v>
      </c>
      <c r="E77" s="39">
        <v>0</v>
      </c>
      <c r="F77" s="39">
        <v>0</v>
      </c>
      <c r="G77" s="39">
        <v>0</v>
      </c>
      <c r="H77" s="39">
        <v>0</v>
      </c>
      <c r="I77" s="39">
        <v>0</v>
      </c>
      <c r="J77" s="39">
        <v>0</v>
      </c>
      <c r="K77" s="39">
        <v>0</v>
      </c>
      <c r="L77" s="39">
        <v>0</v>
      </c>
      <c r="M77" s="39">
        <v>0</v>
      </c>
      <c r="N77" s="39">
        <v>0</v>
      </c>
      <c r="O77" s="39">
        <v>0</v>
      </c>
      <c r="P77" s="39">
        <v>0</v>
      </c>
      <c r="Q77" s="39">
        <v>0</v>
      </c>
      <c r="R77" s="39">
        <v>0</v>
      </c>
      <c r="S77" s="39">
        <v>0</v>
      </c>
      <c r="T77" s="39">
        <v>49791216</v>
      </c>
      <c r="U77" s="39">
        <v>62210732</v>
      </c>
      <c r="V77" s="39">
        <v>62661700</v>
      </c>
      <c r="W77" s="39">
        <v>0</v>
      </c>
      <c r="X77" s="39">
        <v>0</v>
      </c>
      <c r="Y77" s="39">
        <v>0</v>
      </c>
      <c r="Z77" s="39">
        <v>0</v>
      </c>
      <c r="AA77" s="39">
        <v>0</v>
      </c>
      <c r="AB77" s="39">
        <v>0</v>
      </c>
      <c r="AC77" s="39">
        <v>0</v>
      </c>
      <c r="AD77" s="39">
        <v>0</v>
      </c>
      <c r="AE77" s="39">
        <v>0</v>
      </c>
      <c r="AF77" s="39">
        <v>0</v>
      </c>
      <c r="AG77" s="39">
        <v>0</v>
      </c>
      <c r="AH77" s="39">
        <v>0</v>
      </c>
      <c r="AI77" s="39">
        <v>0</v>
      </c>
      <c r="AJ77" s="39">
        <v>0</v>
      </c>
      <c r="AK77" s="39">
        <v>0</v>
      </c>
      <c r="AL77" s="39">
        <v>0</v>
      </c>
      <c r="AM77" s="39">
        <v>0</v>
      </c>
      <c r="AN77" s="39">
        <v>0</v>
      </c>
      <c r="AO77" s="39">
        <v>0</v>
      </c>
      <c r="AP77" s="39">
        <v>0</v>
      </c>
      <c r="AQ77" s="39">
        <v>0</v>
      </c>
    </row>
    <row r="78" spans="1:43" ht="20" customHeight="1" x14ac:dyDescent="0.2">
      <c r="A78" s="38" t="s">
        <v>260</v>
      </c>
      <c r="B78" s="39">
        <v>0</v>
      </c>
      <c r="C78" s="39">
        <v>0</v>
      </c>
      <c r="D78" s="39">
        <v>0</v>
      </c>
      <c r="E78" s="39">
        <v>0</v>
      </c>
      <c r="F78" s="39">
        <v>0</v>
      </c>
      <c r="G78" s="39">
        <v>0</v>
      </c>
      <c r="H78" s="39">
        <v>0</v>
      </c>
      <c r="I78" s="39">
        <v>0</v>
      </c>
      <c r="J78" s="39">
        <v>0</v>
      </c>
      <c r="K78" s="39">
        <v>0</v>
      </c>
      <c r="L78" s="39">
        <v>0</v>
      </c>
      <c r="M78" s="39">
        <v>0</v>
      </c>
      <c r="N78" s="39">
        <v>0</v>
      </c>
      <c r="O78" s="39">
        <v>0</v>
      </c>
      <c r="P78" s="39">
        <v>0</v>
      </c>
      <c r="Q78" s="39">
        <v>0</v>
      </c>
      <c r="R78" s="39">
        <v>0</v>
      </c>
      <c r="S78" s="39">
        <v>0</v>
      </c>
      <c r="T78" s="39">
        <v>6422096</v>
      </c>
      <c r="U78" s="39">
        <v>7166264.5</v>
      </c>
      <c r="V78" s="39">
        <v>7806641.5</v>
      </c>
      <c r="W78" s="39">
        <v>0</v>
      </c>
      <c r="X78" s="39">
        <v>0</v>
      </c>
      <c r="Y78" s="39">
        <v>0</v>
      </c>
      <c r="Z78" s="39">
        <v>0</v>
      </c>
      <c r="AA78" s="39">
        <v>0</v>
      </c>
      <c r="AB78" s="39">
        <v>0</v>
      </c>
      <c r="AC78" s="39">
        <v>0</v>
      </c>
      <c r="AD78" s="39">
        <v>0</v>
      </c>
      <c r="AE78" s="39">
        <v>0</v>
      </c>
      <c r="AF78" s="39">
        <v>0</v>
      </c>
      <c r="AG78" s="39">
        <v>0</v>
      </c>
      <c r="AH78" s="39">
        <v>0</v>
      </c>
      <c r="AI78" s="39">
        <v>0</v>
      </c>
      <c r="AJ78" s="39">
        <v>0</v>
      </c>
      <c r="AK78" s="39">
        <v>0</v>
      </c>
      <c r="AL78" s="39">
        <v>0</v>
      </c>
      <c r="AM78" s="39">
        <v>0</v>
      </c>
      <c r="AN78" s="39">
        <v>0</v>
      </c>
      <c r="AO78" s="39">
        <v>0</v>
      </c>
      <c r="AP78" s="39">
        <v>0</v>
      </c>
      <c r="AQ78" s="39">
        <v>0</v>
      </c>
    </row>
    <row r="79" spans="1:43" ht="20" customHeight="1" x14ac:dyDescent="0.2">
      <c r="A79" s="38" t="s">
        <v>261</v>
      </c>
      <c r="B79" s="39">
        <v>1754045</v>
      </c>
      <c r="C79" s="39">
        <v>1403118.625</v>
      </c>
      <c r="D79" s="39">
        <v>2137180.75</v>
      </c>
      <c r="E79" s="39">
        <v>1253344.375</v>
      </c>
      <c r="F79" s="39">
        <v>1755583.5</v>
      </c>
      <c r="G79" s="39">
        <v>2239434.75</v>
      </c>
      <c r="H79" s="39">
        <v>7140096.5</v>
      </c>
      <c r="I79" s="39">
        <v>7317465.5</v>
      </c>
      <c r="J79" s="39">
        <v>7406917.5</v>
      </c>
      <c r="K79" s="39">
        <v>4079911.25</v>
      </c>
      <c r="L79" s="39">
        <v>3902042.75</v>
      </c>
      <c r="M79" s="39">
        <v>4019093</v>
      </c>
      <c r="N79" s="39">
        <v>916476.25</v>
      </c>
      <c r="O79" s="39">
        <v>811312.625</v>
      </c>
      <c r="P79" s="39">
        <v>771581.25</v>
      </c>
      <c r="Q79" s="39">
        <v>0</v>
      </c>
      <c r="R79" s="39">
        <v>0</v>
      </c>
      <c r="S79" s="39">
        <v>0</v>
      </c>
      <c r="T79" s="39">
        <v>0</v>
      </c>
      <c r="U79" s="39">
        <v>0</v>
      </c>
      <c r="V79" s="39">
        <v>0</v>
      </c>
      <c r="W79" s="39">
        <v>2282708.75</v>
      </c>
      <c r="X79" s="39">
        <v>1980260.5</v>
      </c>
      <c r="Y79" s="39">
        <v>2221682.75</v>
      </c>
      <c r="Z79" s="39">
        <v>2485421</v>
      </c>
      <c r="AA79" s="39">
        <v>1909296.375</v>
      </c>
      <c r="AB79" s="39">
        <v>2250403.25</v>
      </c>
      <c r="AC79" s="39">
        <v>0</v>
      </c>
      <c r="AD79" s="39">
        <v>0</v>
      </c>
      <c r="AE79" s="39">
        <v>0</v>
      </c>
      <c r="AF79" s="39">
        <v>1831969.125</v>
      </c>
      <c r="AG79" s="39">
        <v>1939756.75</v>
      </c>
      <c r="AH79" s="39">
        <v>2115249.25</v>
      </c>
      <c r="AI79" s="39">
        <v>0</v>
      </c>
      <c r="AJ79" s="39">
        <v>0</v>
      </c>
      <c r="AK79" s="39">
        <v>0</v>
      </c>
      <c r="AL79" s="39">
        <v>897518.1875</v>
      </c>
      <c r="AM79" s="39">
        <v>594007.375</v>
      </c>
      <c r="AN79" s="39">
        <v>855242.6875</v>
      </c>
      <c r="AO79" s="39">
        <v>3514792</v>
      </c>
      <c r="AP79" s="39">
        <v>3305953.25</v>
      </c>
      <c r="AQ79" s="39">
        <v>2971006</v>
      </c>
    </row>
    <row r="80" spans="1:43" ht="20" customHeight="1" x14ac:dyDescent="0.2">
      <c r="A80" s="38" t="s">
        <v>262</v>
      </c>
      <c r="B80" s="39">
        <v>0</v>
      </c>
      <c r="C80" s="39">
        <v>0</v>
      </c>
      <c r="D80" s="39">
        <v>0</v>
      </c>
      <c r="E80" s="39">
        <v>0</v>
      </c>
      <c r="F80" s="39">
        <v>0</v>
      </c>
      <c r="G80" s="39">
        <v>0</v>
      </c>
      <c r="H80" s="39">
        <v>0</v>
      </c>
      <c r="I80" s="39">
        <v>0</v>
      </c>
      <c r="J80" s="39">
        <v>0</v>
      </c>
      <c r="K80" s="39">
        <v>0</v>
      </c>
      <c r="L80" s="39">
        <v>0</v>
      </c>
      <c r="M80" s="39">
        <v>0</v>
      </c>
      <c r="N80" s="39">
        <v>0</v>
      </c>
      <c r="O80" s="39">
        <v>0</v>
      </c>
      <c r="P80" s="39">
        <v>0</v>
      </c>
      <c r="Q80" s="39">
        <v>0</v>
      </c>
      <c r="R80" s="39">
        <v>0</v>
      </c>
      <c r="S80" s="39">
        <v>0</v>
      </c>
      <c r="T80" s="39">
        <v>0</v>
      </c>
      <c r="U80" s="39">
        <v>0</v>
      </c>
      <c r="V80" s="39">
        <v>0</v>
      </c>
      <c r="W80" s="39">
        <v>1448419</v>
      </c>
      <c r="X80" s="39">
        <v>1264754.5</v>
      </c>
      <c r="Y80" s="39">
        <v>1258827.5</v>
      </c>
      <c r="Z80" s="39">
        <v>0</v>
      </c>
      <c r="AA80" s="39">
        <v>0</v>
      </c>
      <c r="AB80" s="39">
        <v>0</v>
      </c>
      <c r="AC80" s="39">
        <v>0</v>
      </c>
      <c r="AD80" s="39">
        <v>0</v>
      </c>
      <c r="AE80" s="39">
        <v>0</v>
      </c>
      <c r="AF80" s="39">
        <v>0</v>
      </c>
      <c r="AG80" s="39">
        <v>0</v>
      </c>
      <c r="AH80" s="39">
        <v>0</v>
      </c>
      <c r="AI80" s="39">
        <v>0</v>
      </c>
      <c r="AJ80" s="39">
        <v>0</v>
      </c>
      <c r="AK80" s="39">
        <v>0</v>
      </c>
      <c r="AL80" s="39">
        <v>0</v>
      </c>
      <c r="AM80" s="39">
        <v>0</v>
      </c>
      <c r="AN80" s="39">
        <v>0</v>
      </c>
      <c r="AO80" s="39">
        <v>0</v>
      </c>
      <c r="AP80" s="39">
        <v>0</v>
      </c>
      <c r="AQ80" s="39">
        <v>0</v>
      </c>
    </row>
    <row r="81" spans="1:43" ht="20" customHeight="1" x14ac:dyDescent="0.2">
      <c r="A81" s="38" t="s">
        <v>263</v>
      </c>
      <c r="B81" s="39">
        <v>3240043.5</v>
      </c>
      <c r="C81" s="39">
        <v>3176586.5</v>
      </c>
      <c r="D81" s="39">
        <v>3984730.25</v>
      </c>
      <c r="E81" s="39">
        <v>0</v>
      </c>
      <c r="F81" s="39">
        <v>0</v>
      </c>
      <c r="G81" s="39">
        <v>0</v>
      </c>
      <c r="H81" s="39">
        <v>0</v>
      </c>
      <c r="I81" s="39">
        <v>0</v>
      </c>
      <c r="J81" s="39">
        <v>0</v>
      </c>
      <c r="K81" s="39">
        <v>0</v>
      </c>
      <c r="L81" s="39">
        <v>0</v>
      </c>
      <c r="M81" s="39">
        <v>0</v>
      </c>
      <c r="N81" s="39">
        <v>0</v>
      </c>
      <c r="O81" s="39">
        <v>0</v>
      </c>
      <c r="P81" s="39">
        <v>0</v>
      </c>
      <c r="Q81" s="39">
        <v>0</v>
      </c>
      <c r="R81" s="39">
        <v>0</v>
      </c>
      <c r="S81" s="39">
        <v>0</v>
      </c>
      <c r="T81" s="39">
        <v>0</v>
      </c>
      <c r="U81" s="39">
        <v>0</v>
      </c>
      <c r="V81" s="39">
        <v>0</v>
      </c>
      <c r="W81" s="39">
        <v>523244.5625</v>
      </c>
      <c r="X81" s="39">
        <v>662900.5625</v>
      </c>
      <c r="Y81" s="39">
        <v>315000.34375</v>
      </c>
      <c r="Z81" s="39">
        <v>0</v>
      </c>
      <c r="AA81" s="39">
        <v>0</v>
      </c>
      <c r="AB81" s="39">
        <v>0</v>
      </c>
      <c r="AC81" s="39">
        <v>0</v>
      </c>
      <c r="AD81" s="39">
        <v>0</v>
      </c>
      <c r="AE81" s="39">
        <v>0</v>
      </c>
      <c r="AF81" s="39">
        <v>5390296</v>
      </c>
      <c r="AG81" s="39">
        <v>5583973.5</v>
      </c>
      <c r="AH81" s="39">
        <v>6431450</v>
      </c>
      <c r="AI81" s="39">
        <v>0</v>
      </c>
      <c r="AJ81" s="39">
        <v>0</v>
      </c>
      <c r="AK81" s="39">
        <v>0</v>
      </c>
      <c r="AL81" s="39">
        <v>597195.3125</v>
      </c>
      <c r="AM81" s="39">
        <v>521906</v>
      </c>
      <c r="AN81" s="39">
        <v>590079.4375</v>
      </c>
      <c r="AO81" s="39">
        <v>380810.78125</v>
      </c>
      <c r="AP81" s="39">
        <v>460714.3125</v>
      </c>
      <c r="AQ81" s="39">
        <v>429729.15625</v>
      </c>
    </row>
    <row r="82" spans="1:43" ht="20" customHeight="1" x14ac:dyDescent="0.2">
      <c r="A82" s="38" t="s">
        <v>264</v>
      </c>
      <c r="B82" s="39">
        <v>0</v>
      </c>
      <c r="C82" s="39">
        <v>0</v>
      </c>
      <c r="D82" s="39">
        <v>0</v>
      </c>
      <c r="E82" s="39">
        <v>0</v>
      </c>
      <c r="F82" s="39">
        <v>0</v>
      </c>
      <c r="G82" s="39">
        <v>0</v>
      </c>
      <c r="H82" s="39">
        <v>0</v>
      </c>
      <c r="I82" s="39">
        <v>0</v>
      </c>
      <c r="J82" s="39">
        <v>0</v>
      </c>
      <c r="K82" s="39">
        <v>0</v>
      </c>
      <c r="L82" s="39">
        <v>0</v>
      </c>
      <c r="M82" s="39">
        <v>0</v>
      </c>
      <c r="N82" s="39">
        <v>0</v>
      </c>
      <c r="O82" s="39">
        <v>0</v>
      </c>
      <c r="P82" s="39">
        <v>0</v>
      </c>
      <c r="Q82" s="39">
        <v>0</v>
      </c>
      <c r="R82" s="39">
        <v>0</v>
      </c>
      <c r="S82" s="39">
        <v>0</v>
      </c>
      <c r="T82" s="39">
        <v>0</v>
      </c>
      <c r="U82" s="39">
        <v>0</v>
      </c>
      <c r="V82" s="39">
        <v>0</v>
      </c>
      <c r="W82" s="39">
        <v>1818492.25</v>
      </c>
      <c r="X82" s="39">
        <v>2094289.125</v>
      </c>
      <c r="Y82" s="39">
        <v>1791413.625</v>
      </c>
      <c r="Z82" s="39">
        <v>0</v>
      </c>
      <c r="AA82" s="39">
        <v>0</v>
      </c>
      <c r="AB82" s="39">
        <v>0</v>
      </c>
      <c r="AC82" s="39">
        <v>0</v>
      </c>
      <c r="AD82" s="39">
        <v>0</v>
      </c>
      <c r="AE82" s="39">
        <v>0</v>
      </c>
      <c r="AF82" s="39">
        <v>0</v>
      </c>
      <c r="AG82" s="39">
        <v>0</v>
      </c>
      <c r="AH82" s="39">
        <v>0</v>
      </c>
      <c r="AI82" s="39">
        <v>0</v>
      </c>
      <c r="AJ82" s="39">
        <v>0</v>
      </c>
      <c r="AK82" s="39">
        <v>0</v>
      </c>
      <c r="AL82" s="39">
        <v>0</v>
      </c>
      <c r="AM82" s="39">
        <v>0</v>
      </c>
      <c r="AN82" s="39">
        <v>0</v>
      </c>
      <c r="AO82" s="39">
        <v>1565258.125</v>
      </c>
      <c r="AP82" s="39">
        <v>1759884.875</v>
      </c>
      <c r="AQ82" s="39">
        <v>1617571.375</v>
      </c>
    </row>
    <row r="83" spans="1:43" ht="20" customHeight="1" x14ac:dyDescent="0.2">
      <c r="A83" s="38" t="s">
        <v>265</v>
      </c>
      <c r="B83" s="39">
        <v>18540632</v>
      </c>
      <c r="C83" s="39">
        <v>20208998</v>
      </c>
      <c r="D83" s="39">
        <v>20153548</v>
      </c>
      <c r="E83" s="39">
        <v>2745133</v>
      </c>
      <c r="F83" s="39">
        <v>2966303.25</v>
      </c>
      <c r="G83" s="39">
        <v>3527106</v>
      </c>
      <c r="H83" s="39">
        <v>501982.875</v>
      </c>
      <c r="I83" s="39">
        <v>532417.5625</v>
      </c>
      <c r="J83" s="39">
        <v>497674.75</v>
      </c>
      <c r="K83" s="39">
        <v>197235.296875</v>
      </c>
      <c r="L83" s="39">
        <v>118011.984375</v>
      </c>
      <c r="M83" s="39">
        <v>158770.21875</v>
      </c>
      <c r="N83" s="39">
        <v>213192.25</v>
      </c>
      <c r="O83" s="39">
        <v>178999.296875</v>
      </c>
      <c r="P83" s="39">
        <v>245873.8125</v>
      </c>
      <c r="Q83" s="39">
        <v>96334.75</v>
      </c>
      <c r="R83" s="39">
        <v>73496.921875</v>
      </c>
      <c r="S83" s="39">
        <v>57525.613280999998</v>
      </c>
      <c r="T83" s="39">
        <v>0</v>
      </c>
      <c r="U83" s="39">
        <v>0</v>
      </c>
      <c r="V83" s="39">
        <v>0</v>
      </c>
      <c r="W83" s="39">
        <v>486805.46875</v>
      </c>
      <c r="X83" s="39">
        <v>531978.875</v>
      </c>
      <c r="Y83" s="39">
        <v>543470.75</v>
      </c>
      <c r="Z83" s="39">
        <v>1110006.75</v>
      </c>
      <c r="AA83" s="39">
        <v>1141944</v>
      </c>
      <c r="AB83" s="39">
        <v>1097746.5</v>
      </c>
      <c r="AC83" s="39">
        <v>0</v>
      </c>
      <c r="AD83" s="39">
        <v>0</v>
      </c>
      <c r="AE83" s="39">
        <v>0</v>
      </c>
      <c r="AF83" s="39">
        <v>13378442</v>
      </c>
      <c r="AG83" s="39">
        <v>12397540</v>
      </c>
      <c r="AH83" s="39">
        <v>13779104</v>
      </c>
      <c r="AI83" s="39">
        <v>1262668</v>
      </c>
      <c r="AJ83" s="39">
        <v>1251350</v>
      </c>
      <c r="AK83" s="39">
        <v>1138789.5</v>
      </c>
      <c r="AL83" s="39">
        <v>8932073</v>
      </c>
      <c r="AM83" s="39">
        <v>8771493</v>
      </c>
      <c r="AN83" s="39">
        <v>7808168.5</v>
      </c>
      <c r="AO83" s="39">
        <v>357817.125</v>
      </c>
      <c r="AP83" s="39">
        <v>436965.96875</v>
      </c>
      <c r="AQ83" s="39">
        <v>477696.25</v>
      </c>
    </row>
    <row r="84" spans="1:43" ht="20" customHeight="1" x14ac:dyDescent="0.2">
      <c r="A84" s="38" t="s">
        <v>266</v>
      </c>
      <c r="B84" s="39">
        <v>488706.90625</v>
      </c>
      <c r="C84" s="39">
        <v>375351.375</v>
      </c>
      <c r="D84" s="39">
        <v>505257.375</v>
      </c>
      <c r="E84" s="39">
        <v>1379710.5</v>
      </c>
      <c r="F84" s="39">
        <v>1012891</v>
      </c>
      <c r="G84" s="39">
        <v>748028.375</v>
      </c>
      <c r="H84" s="39">
        <v>493382.625</v>
      </c>
      <c r="I84" s="39">
        <v>691762.625</v>
      </c>
      <c r="J84" s="39">
        <v>576933.8125</v>
      </c>
      <c r="K84" s="39">
        <v>1360745.625</v>
      </c>
      <c r="L84" s="39">
        <v>1382779.25</v>
      </c>
      <c r="M84" s="39">
        <v>1493547.625</v>
      </c>
      <c r="N84" s="39">
        <v>2850817.75</v>
      </c>
      <c r="O84" s="39">
        <v>2329099</v>
      </c>
      <c r="P84" s="39">
        <v>2668867.5</v>
      </c>
      <c r="Q84" s="39">
        <v>964415.8125</v>
      </c>
      <c r="R84" s="39">
        <v>1154672.25</v>
      </c>
      <c r="S84" s="39">
        <v>0</v>
      </c>
      <c r="T84" s="39">
        <v>0</v>
      </c>
      <c r="U84" s="39">
        <v>0</v>
      </c>
      <c r="V84" s="39">
        <v>0</v>
      </c>
      <c r="W84" s="39">
        <v>0</v>
      </c>
      <c r="X84" s="39">
        <v>0</v>
      </c>
      <c r="Y84" s="39">
        <v>0</v>
      </c>
      <c r="Z84" s="39">
        <v>0</v>
      </c>
      <c r="AA84" s="39">
        <v>0</v>
      </c>
      <c r="AB84" s="39">
        <v>0</v>
      </c>
      <c r="AC84" s="39">
        <v>0</v>
      </c>
      <c r="AD84" s="39">
        <v>0</v>
      </c>
      <c r="AE84" s="39">
        <v>0</v>
      </c>
      <c r="AF84" s="39">
        <v>763866.125</v>
      </c>
      <c r="AG84" s="39">
        <v>860604.75</v>
      </c>
      <c r="AH84" s="39">
        <v>893379.625</v>
      </c>
      <c r="AI84" s="39">
        <v>829394.875</v>
      </c>
      <c r="AJ84" s="39">
        <v>912235.875</v>
      </c>
      <c r="AK84" s="39">
        <v>859261</v>
      </c>
      <c r="AL84" s="39">
        <v>0</v>
      </c>
      <c r="AM84" s="39">
        <v>0</v>
      </c>
      <c r="AN84" s="39">
        <v>0</v>
      </c>
      <c r="AO84" s="39">
        <v>0</v>
      </c>
      <c r="AP84" s="39">
        <v>0</v>
      </c>
      <c r="AQ84" s="39">
        <v>0</v>
      </c>
    </row>
    <row r="85" spans="1:43" ht="20" customHeight="1" x14ac:dyDescent="0.2">
      <c r="A85" s="38" t="s">
        <v>267</v>
      </c>
      <c r="B85" s="39">
        <v>425532</v>
      </c>
      <c r="C85" s="39">
        <v>432380.28125</v>
      </c>
      <c r="D85" s="39">
        <v>558857.8125</v>
      </c>
      <c r="E85" s="39">
        <v>755605.25</v>
      </c>
      <c r="F85" s="39">
        <v>831732.8125</v>
      </c>
      <c r="G85" s="39">
        <v>859578.9375</v>
      </c>
      <c r="H85" s="39">
        <v>0</v>
      </c>
      <c r="I85" s="39">
        <v>0</v>
      </c>
      <c r="J85" s="39">
        <v>0</v>
      </c>
      <c r="K85" s="39">
        <v>0</v>
      </c>
      <c r="L85" s="39">
        <v>0</v>
      </c>
      <c r="M85" s="39">
        <v>0</v>
      </c>
      <c r="N85" s="39">
        <v>0</v>
      </c>
      <c r="O85" s="39">
        <v>0</v>
      </c>
      <c r="P85" s="39">
        <v>0</v>
      </c>
      <c r="Q85" s="39">
        <v>0</v>
      </c>
      <c r="R85" s="39">
        <v>0</v>
      </c>
      <c r="S85" s="39">
        <v>51169.253905999998</v>
      </c>
      <c r="T85" s="39">
        <v>0</v>
      </c>
      <c r="U85" s="39">
        <v>0</v>
      </c>
      <c r="V85" s="39">
        <v>0</v>
      </c>
      <c r="W85" s="39">
        <v>316321.96875</v>
      </c>
      <c r="X85" s="39">
        <v>356739.71875</v>
      </c>
      <c r="Y85" s="39">
        <v>422567.5</v>
      </c>
      <c r="Z85" s="39">
        <v>0</v>
      </c>
      <c r="AA85" s="39">
        <v>0</v>
      </c>
      <c r="AB85" s="39">
        <v>0</v>
      </c>
      <c r="AC85" s="39">
        <v>0</v>
      </c>
      <c r="AD85" s="39">
        <v>0</v>
      </c>
      <c r="AE85" s="39">
        <v>0</v>
      </c>
      <c r="AF85" s="39">
        <v>519655.34375</v>
      </c>
      <c r="AG85" s="39">
        <v>670474.9375</v>
      </c>
      <c r="AH85" s="39">
        <v>617074.9375</v>
      </c>
      <c r="AI85" s="39">
        <v>0</v>
      </c>
      <c r="AJ85" s="39">
        <v>0</v>
      </c>
      <c r="AK85" s="39">
        <v>0</v>
      </c>
      <c r="AL85" s="39">
        <v>0</v>
      </c>
      <c r="AM85" s="39">
        <v>0</v>
      </c>
      <c r="AN85" s="39">
        <v>0</v>
      </c>
      <c r="AO85" s="39">
        <v>0</v>
      </c>
      <c r="AP85" s="39">
        <v>0</v>
      </c>
      <c r="AQ85" s="39">
        <v>0</v>
      </c>
    </row>
    <row r="86" spans="1:43" ht="20" customHeight="1" x14ac:dyDescent="0.2">
      <c r="A86" s="38" t="s">
        <v>268</v>
      </c>
      <c r="B86" s="39">
        <v>0</v>
      </c>
      <c r="C86" s="39">
        <v>0</v>
      </c>
      <c r="D86" s="39">
        <v>0</v>
      </c>
      <c r="E86" s="39">
        <v>1127104.75</v>
      </c>
      <c r="F86" s="39">
        <v>1338470.625</v>
      </c>
      <c r="G86" s="39">
        <v>1305313.25</v>
      </c>
      <c r="H86" s="39">
        <v>1414020.5</v>
      </c>
      <c r="I86" s="39">
        <v>1392209.25</v>
      </c>
      <c r="J86" s="39">
        <v>1393278.5</v>
      </c>
      <c r="K86" s="39">
        <v>0</v>
      </c>
      <c r="L86" s="39">
        <v>0</v>
      </c>
      <c r="M86" s="39">
        <v>0</v>
      </c>
      <c r="N86" s="39">
        <v>1415344.875</v>
      </c>
      <c r="O86" s="39">
        <v>1202496.625</v>
      </c>
      <c r="P86" s="39">
        <v>1561931.625</v>
      </c>
      <c r="Q86" s="39">
        <v>425543.90625</v>
      </c>
      <c r="R86" s="39">
        <v>435822.8125</v>
      </c>
      <c r="S86" s="39">
        <v>85970.703125</v>
      </c>
      <c r="T86" s="39">
        <v>0</v>
      </c>
      <c r="U86" s="39">
        <v>0</v>
      </c>
      <c r="V86" s="39">
        <v>0</v>
      </c>
      <c r="W86" s="39">
        <v>1405834.625</v>
      </c>
      <c r="X86" s="39">
        <v>1336662.75</v>
      </c>
      <c r="Y86" s="39">
        <v>1644947</v>
      </c>
      <c r="Z86" s="39">
        <v>0</v>
      </c>
      <c r="AA86" s="39">
        <v>0</v>
      </c>
      <c r="AB86" s="39">
        <v>0</v>
      </c>
      <c r="AC86" s="39">
        <v>0</v>
      </c>
      <c r="AD86" s="39">
        <v>0</v>
      </c>
      <c r="AE86" s="39">
        <v>0</v>
      </c>
      <c r="AF86" s="39">
        <v>1283725.5</v>
      </c>
      <c r="AG86" s="39">
        <v>1551279.875</v>
      </c>
      <c r="AH86" s="39">
        <v>1265186.125</v>
      </c>
      <c r="AI86" s="39">
        <v>524473.125</v>
      </c>
      <c r="AJ86" s="39">
        <v>490144.75</v>
      </c>
      <c r="AK86" s="39">
        <v>681572.1875</v>
      </c>
      <c r="AL86" s="39">
        <v>0</v>
      </c>
      <c r="AM86" s="39">
        <v>0</v>
      </c>
      <c r="AN86" s="39">
        <v>0</v>
      </c>
      <c r="AO86" s="39">
        <v>0</v>
      </c>
      <c r="AP86" s="39">
        <v>0</v>
      </c>
      <c r="AQ86" s="39">
        <v>0</v>
      </c>
    </row>
    <row r="87" spans="1:43" ht="20" customHeight="1" x14ac:dyDescent="0.2">
      <c r="A87" s="38" t="s">
        <v>269</v>
      </c>
      <c r="B87" s="39">
        <v>3908021.75</v>
      </c>
      <c r="C87" s="39">
        <v>4318980</v>
      </c>
      <c r="D87" s="39">
        <v>4135323.5</v>
      </c>
      <c r="E87" s="39">
        <v>1637303.125</v>
      </c>
      <c r="F87" s="39">
        <v>1908653.25</v>
      </c>
      <c r="G87" s="39">
        <v>2883019.25</v>
      </c>
      <c r="H87" s="39">
        <v>6289139</v>
      </c>
      <c r="I87" s="39">
        <v>6888024</v>
      </c>
      <c r="J87" s="39">
        <v>5556702</v>
      </c>
      <c r="K87" s="39">
        <v>0</v>
      </c>
      <c r="L87" s="39">
        <v>0</v>
      </c>
      <c r="M87" s="39">
        <v>0</v>
      </c>
      <c r="N87" s="39">
        <v>0</v>
      </c>
      <c r="O87" s="39">
        <v>0</v>
      </c>
      <c r="P87" s="39">
        <v>0</v>
      </c>
      <c r="Q87" s="39">
        <v>0</v>
      </c>
      <c r="R87" s="39">
        <v>0</v>
      </c>
      <c r="S87" s="39">
        <v>0</v>
      </c>
      <c r="T87" s="39">
        <v>0</v>
      </c>
      <c r="U87" s="39">
        <v>0</v>
      </c>
      <c r="V87" s="39">
        <v>0</v>
      </c>
      <c r="W87" s="39">
        <v>1221618.25</v>
      </c>
      <c r="X87" s="39">
        <v>1393391.5</v>
      </c>
      <c r="Y87" s="39">
        <v>1343406</v>
      </c>
      <c r="Z87" s="39">
        <v>0</v>
      </c>
      <c r="AA87" s="39">
        <v>0</v>
      </c>
      <c r="AB87" s="39">
        <v>0</v>
      </c>
      <c r="AC87" s="39">
        <v>0</v>
      </c>
      <c r="AD87" s="39">
        <v>0</v>
      </c>
      <c r="AE87" s="39">
        <v>0</v>
      </c>
      <c r="AF87" s="39">
        <v>3945433.5</v>
      </c>
      <c r="AG87" s="39">
        <v>4181916.25</v>
      </c>
      <c r="AH87" s="39">
        <v>4030086.5</v>
      </c>
      <c r="AI87" s="39">
        <v>0</v>
      </c>
      <c r="AJ87" s="39">
        <v>0</v>
      </c>
      <c r="AK87" s="39">
        <v>0</v>
      </c>
      <c r="AL87" s="39">
        <v>808400.75</v>
      </c>
      <c r="AM87" s="39">
        <v>647519.8125</v>
      </c>
      <c r="AN87" s="39">
        <v>856969.625</v>
      </c>
      <c r="AO87" s="39">
        <v>1016787.4375</v>
      </c>
      <c r="AP87" s="39">
        <v>851819.5625</v>
      </c>
      <c r="AQ87" s="39">
        <v>825815.6875</v>
      </c>
    </row>
    <row r="88" spans="1:43" ht="20" customHeight="1" x14ac:dyDescent="0.2">
      <c r="A88" s="38" t="s">
        <v>270</v>
      </c>
      <c r="B88" s="39">
        <v>0</v>
      </c>
      <c r="C88" s="39">
        <v>0</v>
      </c>
      <c r="D88" s="39">
        <v>0</v>
      </c>
      <c r="E88" s="39">
        <v>0</v>
      </c>
      <c r="F88" s="39">
        <v>0</v>
      </c>
      <c r="G88" s="39">
        <v>0</v>
      </c>
      <c r="H88" s="39">
        <v>1013760.125</v>
      </c>
      <c r="I88" s="39">
        <v>746369.3125</v>
      </c>
      <c r="J88" s="39">
        <v>852367.9375</v>
      </c>
      <c r="K88" s="39">
        <v>0</v>
      </c>
      <c r="L88" s="39">
        <v>0</v>
      </c>
      <c r="M88" s="39">
        <v>0</v>
      </c>
      <c r="N88" s="39">
        <v>0</v>
      </c>
      <c r="O88" s="39">
        <v>0</v>
      </c>
      <c r="P88" s="39">
        <v>0</v>
      </c>
      <c r="Q88" s="39">
        <v>0</v>
      </c>
      <c r="R88" s="39">
        <v>0</v>
      </c>
      <c r="S88" s="39">
        <v>0</v>
      </c>
      <c r="T88" s="39">
        <v>0</v>
      </c>
      <c r="U88" s="39">
        <v>0</v>
      </c>
      <c r="V88" s="39">
        <v>0</v>
      </c>
      <c r="W88" s="39">
        <v>1558457</v>
      </c>
      <c r="X88" s="39">
        <v>1522137.875</v>
      </c>
      <c r="Y88" s="39">
        <v>1687775.125</v>
      </c>
      <c r="Z88" s="39">
        <v>0</v>
      </c>
      <c r="AA88" s="39">
        <v>0</v>
      </c>
      <c r="AB88" s="39">
        <v>0</v>
      </c>
      <c r="AC88" s="39">
        <v>0</v>
      </c>
      <c r="AD88" s="39">
        <v>0</v>
      </c>
      <c r="AE88" s="39">
        <v>0</v>
      </c>
      <c r="AF88" s="39">
        <v>0</v>
      </c>
      <c r="AG88" s="39">
        <v>0</v>
      </c>
      <c r="AH88" s="39">
        <v>0</v>
      </c>
      <c r="AI88" s="39">
        <v>0</v>
      </c>
      <c r="AJ88" s="39">
        <v>0</v>
      </c>
      <c r="AK88" s="39">
        <v>0</v>
      </c>
      <c r="AL88" s="39">
        <v>0</v>
      </c>
      <c r="AM88" s="39">
        <v>0</v>
      </c>
      <c r="AN88" s="39">
        <v>0</v>
      </c>
      <c r="AO88" s="39">
        <v>985964.6875</v>
      </c>
      <c r="AP88" s="39">
        <v>696570</v>
      </c>
      <c r="AQ88" s="39">
        <v>798308.6875</v>
      </c>
    </row>
    <row r="89" spans="1:43" ht="20" customHeight="1" x14ac:dyDescent="0.2">
      <c r="A89" s="38" t="s">
        <v>271</v>
      </c>
      <c r="B89" s="39">
        <v>0</v>
      </c>
      <c r="C89" s="39">
        <v>0</v>
      </c>
      <c r="D89" s="39">
        <v>0</v>
      </c>
      <c r="E89" s="39">
        <v>0</v>
      </c>
      <c r="F89" s="39">
        <v>0</v>
      </c>
      <c r="G89" s="39">
        <v>0</v>
      </c>
      <c r="H89" s="39">
        <v>1931363.625</v>
      </c>
      <c r="I89" s="39">
        <v>1542261.875</v>
      </c>
      <c r="J89" s="39">
        <v>1436612.625</v>
      </c>
      <c r="K89" s="39">
        <v>0</v>
      </c>
      <c r="L89" s="39">
        <v>0</v>
      </c>
      <c r="M89" s="39">
        <v>0</v>
      </c>
      <c r="N89" s="39">
        <v>0</v>
      </c>
      <c r="O89" s="39">
        <v>0</v>
      </c>
      <c r="P89" s="39">
        <v>0</v>
      </c>
      <c r="Q89" s="39">
        <v>0</v>
      </c>
      <c r="R89" s="39">
        <v>23545.259765999999</v>
      </c>
      <c r="S89" s="39">
        <v>0</v>
      </c>
      <c r="T89" s="39">
        <v>0</v>
      </c>
      <c r="U89" s="39">
        <v>0</v>
      </c>
      <c r="V89" s="39">
        <v>0</v>
      </c>
      <c r="W89" s="39">
        <v>598657.75</v>
      </c>
      <c r="X89" s="39">
        <v>564898.375</v>
      </c>
      <c r="Y89" s="39">
        <v>585057.75</v>
      </c>
      <c r="Z89" s="39">
        <v>550170.9375</v>
      </c>
      <c r="AA89" s="39">
        <v>750685.9375</v>
      </c>
      <c r="AB89" s="39">
        <v>695303.9375</v>
      </c>
      <c r="AC89" s="39">
        <v>0</v>
      </c>
      <c r="AD89" s="39">
        <v>0</v>
      </c>
      <c r="AE89" s="39">
        <v>0</v>
      </c>
      <c r="AF89" s="39">
        <v>0</v>
      </c>
      <c r="AG89" s="39">
        <v>0</v>
      </c>
      <c r="AH89" s="39">
        <v>0</v>
      </c>
      <c r="AI89" s="39">
        <v>0</v>
      </c>
      <c r="AJ89" s="39">
        <v>0</v>
      </c>
      <c r="AK89" s="39">
        <v>0</v>
      </c>
      <c r="AL89" s="39">
        <v>0</v>
      </c>
      <c r="AM89" s="39">
        <v>0</v>
      </c>
      <c r="AN89" s="39">
        <v>0</v>
      </c>
      <c r="AO89" s="39">
        <v>396720.15625</v>
      </c>
      <c r="AP89" s="39">
        <v>462774.78125</v>
      </c>
      <c r="AQ89" s="39">
        <v>377349.78125</v>
      </c>
    </row>
    <row r="90" spans="1:43" ht="20" customHeight="1" x14ac:dyDescent="0.2">
      <c r="A90" s="38" t="s">
        <v>272</v>
      </c>
      <c r="B90" s="39">
        <v>2092770.375</v>
      </c>
      <c r="C90" s="39">
        <v>2653903</v>
      </c>
      <c r="D90" s="39">
        <v>2159144.25</v>
      </c>
      <c r="E90" s="39">
        <v>3462374.5</v>
      </c>
      <c r="F90" s="39">
        <v>4551969.5</v>
      </c>
      <c r="G90" s="39">
        <v>3643409</v>
      </c>
      <c r="H90" s="39">
        <v>3708736.75</v>
      </c>
      <c r="I90" s="39">
        <v>4402803</v>
      </c>
      <c r="J90" s="39">
        <v>4437572.5</v>
      </c>
      <c r="K90" s="39">
        <v>663606.25</v>
      </c>
      <c r="L90" s="39">
        <v>404027.90625</v>
      </c>
      <c r="M90" s="39">
        <v>334477.4375</v>
      </c>
      <c r="N90" s="39">
        <v>791397.625</v>
      </c>
      <c r="O90" s="39">
        <v>870202.625</v>
      </c>
      <c r="P90" s="39">
        <v>1087860.375</v>
      </c>
      <c r="Q90" s="39">
        <v>0</v>
      </c>
      <c r="R90" s="39">
        <v>0</v>
      </c>
      <c r="S90" s="39">
        <v>0</v>
      </c>
      <c r="T90" s="39">
        <v>0</v>
      </c>
      <c r="U90" s="39">
        <v>0</v>
      </c>
      <c r="V90" s="39">
        <v>0</v>
      </c>
      <c r="W90" s="39">
        <v>0</v>
      </c>
      <c r="X90" s="39">
        <v>0</v>
      </c>
      <c r="Y90" s="39">
        <v>0</v>
      </c>
      <c r="Z90" s="39">
        <v>3602097.75</v>
      </c>
      <c r="AA90" s="39">
        <v>4022925</v>
      </c>
      <c r="AB90" s="39">
        <v>3489425.25</v>
      </c>
      <c r="AC90" s="39">
        <v>0</v>
      </c>
      <c r="AD90" s="39">
        <v>0</v>
      </c>
      <c r="AE90" s="39">
        <v>0</v>
      </c>
      <c r="AF90" s="39">
        <v>4065391.25</v>
      </c>
      <c r="AG90" s="39">
        <v>3930003.25</v>
      </c>
      <c r="AH90" s="39">
        <v>3544522.25</v>
      </c>
      <c r="AI90" s="39">
        <v>2355178</v>
      </c>
      <c r="AJ90" s="39">
        <v>2335359.75</v>
      </c>
      <c r="AK90" s="39">
        <v>2124857.25</v>
      </c>
      <c r="AL90" s="39">
        <v>259743.65625</v>
      </c>
      <c r="AM90" s="39">
        <v>437782.21875</v>
      </c>
      <c r="AN90" s="39">
        <v>204840.421875</v>
      </c>
      <c r="AO90" s="39">
        <v>425250.59375</v>
      </c>
      <c r="AP90" s="39">
        <v>224955.1875</v>
      </c>
      <c r="AQ90" s="39">
        <v>304659.96875</v>
      </c>
    </row>
    <row r="91" spans="1:43" ht="20" customHeight="1" x14ac:dyDescent="0.2">
      <c r="A91" s="38" t="s">
        <v>183</v>
      </c>
      <c r="B91" s="39">
        <v>0</v>
      </c>
      <c r="C91" s="39">
        <v>0</v>
      </c>
      <c r="D91" s="39">
        <v>0</v>
      </c>
      <c r="E91" s="39">
        <v>0</v>
      </c>
      <c r="F91" s="39">
        <v>0</v>
      </c>
      <c r="G91" s="39">
        <v>0</v>
      </c>
      <c r="H91" s="39">
        <v>256942.453125</v>
      </c>
      <c r="I91" s="39">
        <v>237780.546875</v>
      </c>
      <c r="J91" s="39">
        <v>145394.875</v>
      </c>
      <c r="K91" s="39">
        <v>0</v>
      </c>
      <c r="L91" s="39">
        <v>0</v>
      </c>
      <c r="M91" s="39">
        <v>0</v>
      </c>
      <c r="N91" s="39">
        <v>0</v>
      </c>
      <c r="O91" s="39">
        <v>0</v>
      </c>
      <c r="P91" s="39">
        <v>0</v>
      </c>
      <c r="Q91" s="39">
        <v>0</v>
      </c>
      <c r="R91" s="39">
        <v>0</v>
      </c>
      <c r="S91" s="39">
        <v>0</v>
      </c>
      <c r="T91" s="39">
        <v>0</v>
      </c>
      <c r="U91" s="39">
        <v>0</v>
      </c>
      <c r="V91" s="39">
        <v>0</v>
      </c>
      <c r="W91" s="39">
        <v>3541922.75</v>
      </c>
      <c r="X91" s="39">
        <v>3588798.5</v>
      </c>
      <c r="Y91" s="39">
        <v>3176948.75</v>
      </c>
      <c r="Z91" s="39">
        <v>0</v>
      </c>
      <c r="AA91" s="39">
        <v>0</v>
      </c>
      <c r="AB91" s="39">
        <v>0</v>
      </c>
      <c r="AC91" s="39">
        <v>0</v>
      </c>
      <c r="AD91" s="39">
        <v>0</v>
      </c>
      <c r="AE91" s="39">
        <v>0</v>
      </c>
      <c r="AF91" s="39">
        <v>0</v>
      </c>
      <c r="AG91" s="39">
        <v>0</v>
      </c>
      <c r="AH91" s="39">
        <v>0</v>
      </c>
      <c r="AI91" s="39">
        <v>0</v>
      </c>
      <c r="AJ91" s="39">
        <v>0</v>
      </c>
      <c r="AK91" s="39">
        <v>0</v>
      </c>
      <c r="AL91" s="39">
        <v>0</v>
      </c>
      <c r="AM91" s="39">
        <v>0</v>
      </c>
      <c r="AN91" s="39">
        <v>0</v>
      </c>
      <c r="AO91" s="39">
        <v>2399489.75</v>
      </c>
      <c r="AP91" s="39">
        <v>2529553.5</v>
      </c>
      <c r="AQ91" s="39">
        <v>2015046.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D0A8-5EF6-419D-821E-E5ADE4DE12C3}">
  <sheetPr>
    <pageSetUpPr fitToPage="1"/>
  </sheetPr>
  <dimension ref="A1:BA139"/>
  <sheetViews>
    <sheetView zoomScale="57" zoomScaleNormal="85" workbookViewId="0">
      <selection activeCell="I68" sqref="I68"/>
    </sheetView>
  </sheetViews>
  <sheetFormatPr baseColWidth="10" defaultColWidth="9.1640625" defaultRowHeight="20" customHeight="1" x14ac:dyDescent="0.2"/>
  <cols>
    <col min="1" max="5" width="9.1640625" style="44"/>
    <col min="6" max="6" width="24.83203125" style="50" bestFit="1" customWidth="1"/>
    <col min="7" max="7" width="24.83203125" style="50" customWidth="1"/>
    <col min="8" max="8" width="9.6640625" style="50" bestFit="1" customWidth="1"/>
    <col min="9" max="9" width="12" style="50" bestFit="1" customWidth="1"/>
    <col min="10" max="10" width="16.83203125" style="50" bestFit="1" customWidth="1"/>
    <col min="11" max="11" width="71.6640625" style="50" bestFit="1" customWidth="1"/>
    <col min="12" max="12" width="40.6640625" style="50" bestFit="1" customWidth="1"/>
    <col min="13" max="51" width="9.1640625" style="45"/>
    <col min="52" max="16384" width="9.1640625" style="44"/>
  </cols>
  <sheetData>
    <row r="1" spans="1:51" s="42" customFormat="1" ht="48" customHeight="1" x14ac:dyDescent="0.2">
      <c r="A1" s="42" t="s">
        <v>0</v>
      </c>
      <c r="B1" s="42" t="s">
        <v>1</v>
      </c>
      <c r="C1" s="42" t="s">
        <v>2</v>
      </c>
      <c r="D1" s="42" t="s">
        <v>3</v>
      </c>
      <c r="E1" s="42" t="s">
        <v>4</v>
      </c>
      <c r="F1" s="42" t="s">
        <v>5</v>
      </c>
      <c r="G1" s="42" t="s">
        <v>287</v>
      </c>
      <c r="H1" s="42" t="s">
        <v>289</v>
      </c>
      <c r="I1" s="42" t="s">
        <v>291</v>
      </c>
      <c r="J1" s="42" t="s">
        <v>292</v>
      </c>
      <c r="K1" s="42" t="s">
        <v>6</v>
      </c>
      <c r="L1" s="42" t="s">
        <v>143</v>
      </c>
      <c r="M1" s="43" t="s">
        <v>144</v>
      </c>
      <c r="N1" s="43" t="s">
        <v>145</v>
      </c>
      <c r="O1" s="43" t="s">
        <v>146</v>
      </c>
      <c r="P1" s="43" t="s">
        <v>147</v>
      </c>
      <c r="Q1" s="43" t="s">
        <v>148</v>
      </c>
      <c r="R1" s="43" t="s">
        <v>149</v>
      </c>
      <c r="S1" s="43" t="s">
        <v>150</v>
      </c>
      <c r="T1" s="43" t="s">
        <v>151</v>
      </c>
      <c r="U1" s="43" t="s">
        <v>152</v>
      </c>
      <c r="V1" s="43" t="s">
        <v>153</v>
      </c>
      <c r="W1" s="43" t="s">
        <v>154</v>
      </c>
      <c r="X1" s="43" t="s">
        <v>155</v>
      </c>
      <c r="Y1" s="43" t="s">
        <v>156</v>
      </c>
      <c r="Z1" s="43" t="s">
        <v>157</v>
      </c>
      <c r="AA1" s="43" t="s">
        <v>158</v>
      </c>
      <c r="AB1" s="43" t="s">
        <v>159</v>
      </c>
      <c r="AC1" s="43" t="s">
        <v>160</v>
      </c>
      <c r="AD1" s="43" t="s">
        <v>161</v>
      </c>
      <c r="AE1" s="43" t="s">
        <v>162</v>
      </c>
      <c r="AF1" s="43" t="s">
        <v>163</v>
      </c>
      <c r="AG1" s="43" t="s">
        <v>164</v>
      </c>
      <c r="AH1" s="43" t="s">
        <v>165</v>
      </c>
      <c r="AI1" s="43" t="s">
        <v>166</v>
      </c>
      <c r="AJ1" s="43" t="s">
        <v>167</v>
      </c>
      <c r="AK1" s="43" t="s">
        <v>168</v>
      </c>
      <c r="AL1" s="43" t="s">
        <v>169</v>
      </c>
      <c r="AM1" s="43" t="s">
        <v>170</v>
      </c>
      <c r="AN1" s="43" t="s">
        <v>171</v>
      </c>
      <c r="AO1" s="43" t="s">
        <v>172</v>
      </c>
      <c r="AP1" s="43" t="s">
        <v>173</v>
      </c>
      <c r="AQ1" s="43" t="s">
        <v>174</v>
      </c>
      <c r="AR1" s="43" t="s">
        <v>175</v>
      </c>
      <c r="AS1" s="43" t="s">
        <v>176</v>
      </c>
      <c r="AT1" s="43" t="s">
        <v>177</v>
      </c>
      <c r="AU1" s="43" t="s">
        <v>178</v>
      </c>
      <c r="AV1" s="43" t="s">
        <v>179</v>
      </c>
      <c r="AW1" s="43" t="s">
        <v>180</v>
      </c>
      <c r="AX1" s="43" t="s">
        <v>181</v>
      </c>
      <c r="AY1" s="43" t="s">
        <v>182</v>
      </c>
    </row>
    <row r="2" spans="1:51" ht="20" customHeight="1" x14ac:dyDescent="0.2">
      <c r="A2" s="44">
        <v>19</v>
      </c>
      <c r="B2" s="44">
        <v>33.1</v>
      </c>
      <c r="C2" s="44">
        <v>1075.9100000000001</v>
      </c>
      <c r="D2" s="44" t="s">
        <v>7</v>
      </c>
      <c r="E2" s="44">
        <v>2153.84</v>
      </c>
      <c r="F2" s="44" t="s">
        <v>35</v>
      </c>
      <c r="G2" s="44" t="s">
        <v>279</v>
      </c>
      <c r="H2" s="44" t="s">
        <v>290</v>
      </c>
      <c r="I2" s="44" t="s">
        <v>290</v>
      </c>
      <c r="J2" s="44"/>
      <c r="K2" s="44" t="s">
        <v>36</v>
      </c>
      <c r="L2" s="44" t="str">
        <f t="shared" ref="L2:L24" si="0">CONCATENATE(A2,"_",B2,"_",C2,"_",F2)</f>
        <v>19_33.1_1075.91_A(Gal-gal)Fbi</v>
      </c>
      <c r="M2" s="45">
        <v>0</v>
      </c>
      <c r="N2" s="45">
        <v>0</v>
      </c>
      <c r="O2" s="45">
        <v>0</v>
      </c>
      <c r="P2" s="45">
        <v>0</v>
      </c>
      <c r="Q2" s="45">
        <v>0</v>
      </c>
      <c r="R2" s="45">
        <v>0</v>
      </c>
      <c r="S2" s="45">
        <v>0</v>
      </c>
      <c r="T2" s="45">
        <v>0</v>
      </c>
      <c r="U2" s="45">
        <v>0</v>
      </c>
      <c r="V2" s="45">
        <v>0</v>
      </c>
      <c r="W2" s="45">
        <v>0</v>
      </c>
      <c r="X2" s="45">
        <v>0</v>
      </c>
      <c r="Y2" s="45">
        <v>0</v>
      </c>
      <c r="Z2" s="45">
        <v>0</v>
      </c>
      <c r="AA2" s="45">
        <v>0</v>
      </c>
      <c r="AB2" s="45">
        <v>0</v>
      </c>
      <c r="AC2" s="45">
        <v>0</v>
      </c>
      <c r="AD2" s="45">
        <v>0</v>
      </c>
      <c r="AE2" s="45">
        <v>0</v>
      </c>
      <c r="AF2" s="45">
        <v>0</v>
      </c>
      <c r="AG2" s="45">
        <v>0</v>
      </c>
      <c r="AH2" s="45">
        <v>0</v>
      </c>
      <c r="AI2" s="45">
        <v>0</v>
      </c>
      <c r="AJ2" s="45">
        <v>0</v>
      </c>
      <c r="AK2" s="45">
        <v>0</v>
      </c>
      <c r="AL2" s="45">
        <v>0</v>
      </c>
      <c r="AM2" s="45">
        <v>0</v>
      </c>
      <c r="AN2" s="45">
        <v>0</v>
      </c>
      <c r="AO2" s="45">
        <v>0</v>
      </c>
      <c r="AP2" s="45">
        <v>0</v>
      </c>
      <c r="AQ2" s="45">
        <v>0</v>
      </c>
      <c r="AR2" s="45">
        <v>0</v>
      </c>
      <c r="AS2" s="45">
        <v>0</v>
      </c>
      <c r="AT2" s="45">
        <v>0</v>
      </c>
      <c r="AU2" s="45">
        <v>0</v>
      </c>
      <c r="AV2" s="45">
        <v>0</v>
      </c>
      <c r="AW2" s="45">
        <v>0.67645065289499817</v>
      </c>
      <c r="AX2" s="45">
        <v>0.57958342016369879</v>
      </c>
      <c r="AY2" s="45">
        <v>0.64067427126663334</v>
      </c>
    </row>
    <row r="3" spans="1:51" ht="20" customHeight="1" x14ac:dyDescent="0.2">
      <c r="A3" s="44">
        <v>23</v>
      </c>
      <c r="B3" s="44">
        <v>28.1</v>
      </c>
      <c r="C3" s="44">
        <v>994.88</v>
      </c>
      <c r="D3" s="44" t="s">
        <v>7</v>
      </c>
      <c r="E3" s="44">
        <v>1991.77</v>
      </c>
      <c r="F3" s="44" t="s">
        <v>25</v>
      </c>
      <c r="G3" s="44" t="s">
        <v>279</v>
      </c>
      <c r="H3" s="44" t="s">
        <v>290</v>
      </c>
      <c r="I3" s="44" t="s">
        <v>290</v>
      </c>
      <c r="J3" s="44"/>
      <c r="K3" s="44" t="s">
        <v>26</v>
      </c>
      <c r="L3" s="44" t="str">
        <f t="shared" si="0"/>
        <v>23_28.1_994.88_AAFbi</v>
      </c>
      <c r="M3" s="45">
        <v>0</v>
      </c>
      <c r="N3" s="45">
        <v>0</v>
      </c>
      <c r="O3" s="45">
        <v>0</v>
      </c>
      <c r="P3" s="45">
        <v>0</v>
      </c>
      <c r="Q3" s="45">
        <v>0</v>
      </c>
      <c r="R3" s="45">
        <v>0</v>
      </c>
      <c r="S3" s="45">
        <v>1.6614392808687521</v>
      </c>
      <c r="T3" s="45">
        <v>1.7134128261971138</v>
      </c>
      <c r="U3" s="45">
        <v>1.590316625613587</v>
      </c>
      <c r="V3" s="45">
        <v>0</v>
      </c>
      <c r="W3" s="45">
        <v>0</v>
      </c>
      <c r="X3" s="45">
        <v>0</v>
      </c>
      <c r="Y3" s="45">
        <v>0</v>
      </c>
      <c r="Z3" s="45">
        <v>0</v>
      </c>
      <c r="AA3" s="45">
        <v>0</v>
      </c>
      <c r="AB3" s="45">
        <v>0.48538305723192049</v>
      </c>
      <c r="AC3" s="45">
        <v>0.4185539672749829</v>
      </c>
      <c r="AD3" s="45">
        <v>0.37629773325357074</v>
      </c>
      <c r="AE3" s="45">
        <v>4.0054688014438842</v>
      </c>
      <c r="AF3" s="45">
        <v>3.9019719317996899</v>
      </c>
      <c r="AG3" s="45">
        <v>4.3597411484989141</v>
      </c>
      <c r="AH3" s="45">
        <v>0</v>
      </c>
      <c r="AI3" s="45">
        <v>0</v>
      </c>
      <c r="AJ3" s="45">
        <v>0</v>
      </c>
      <c r="AK3" s="45">
        <v>0.73641005623904199</v>
      </c>
      <c r="AL3" s="45">
        <v>0.76624073171059126</v>
      </c>
      <c r="AM3" s="45">
        <v>0.7868154132244356</v>
      </c>
      <c r="AN3" s="45">
        <v>0</v>
      </c>
      <c r="AO3" s="45">
        <v>0</v>
      </c>
      <c r="AP3" s="45">
        <v>0</v>
      </c>
      <c r="AQ3" s="45">
        <v>0</v>
      </c>
      <c r="AR3" s="45">
        <v>0</v>
      </c>
      <c r="AS3" s="45">
        <v>0</v>
      </c>
      <c r="AT3" s="45">
        <v>0.41632265202743607</v>
      </c>
      <c r="AU3" s="45">
        <v>0.31844164478230536</v>
      </c>
      <c r="AV3" s="45">
        <v>0.3528587880109702</v>
      </c>
      <c r="AW3" s="45">
        <v>16.411086062884792</v>
      </c>
      <c r="AX3" s="45">
        <v>16.496376716454076</v>
      </c>
      <c r="AY3" s="45">
        <v>16.564132511348141</v>
      </c>
    </row>
    <row r="4" spans="1:51" ht="20" customHeight="1" x14ac:dyDescent="0.2">
      <c r="A4" s="44">
        <v>28</v>
      </c>
      <c r="B4" s="44">
        <v>26.9</v>
      </c>
      <c r="C4" s="44">
        <v>913.88</v>
      </c>
      <c r="D4" s="44" t="s">
        <v>7</v>
      </c>
      <c r="E4" s="44">
        <v>1829.77</v>
      </c>
      <c r="F4" s="44" t="s">
        <v>22</v>
      </c>
      <c r="G4" s="44" t="s">
        <v>279</v>
      </c>
      <c r="H4" s="44" t="s">
        <v>290</v>
      </c>
      <c r="I4" s="44" t="s">
        <v>290</v>
      </c>
      <c r="J4" s="44"/>
      <c r="K4" s="44" t="s">
        <v>18</v>
      </c>
      <c r="L4" s="44" t="str">
        <f t="shared" si="0"/>
        <v>28_26.9_913.88_AGnFbi</v>
      </c>
      <c r="M4" s="45">
        <v>0</v>
      </c>
      <c r="N4" s="45">
        <v>0</v>
      </c>
      <c r="O4" s="45">
        <v>0</v>
      </c>
      <c r="P4" s="45">
        <v>0</v>
      </c>
      <c r="Q4" s="45">
        <v>0</v>
      </c>
      <c r="R4" s="45">
        <v>0</v>
      </c>
      <c r="S4" s="45">
        <v>1.3708596027583726</v>
      </c>
      <c r="T4" s="45">
        <v>1.33624783174294</v>
      </c>
      <c r="U4" s="45">
        <v>1.3163591130618901</v>
      </c>
      <c r="V4" s="45">
        <v>0</v>
      </c>
      <c r="W4" s="45">
        <v>0</v>
      </c>
      <c r="X4" s="45">
        <v>0</v>
      </c>
      <c r="Y4" s="45">
        <v>0</v>
      </c>
      <c r="Z4" s="45">
        <v>0</v>
      </c>
      <c r="AA4" s="45">
        <v>0</v>
      </c>
      <c r="AB4" s="45">
        <v>0</v>
      </c>
      <c r="AC4" s="45">
        <v>0</v>
      </c>
      <c r="AD4" s="45">
        <v>0</v>
      </c>
      <c r="AE4" s="45">
        <v>7.2109472716705039</v>
      </c>
      <c r="AF4" s="45">
        <v>6.8827448015102597</v>
      </c>
      <c r="AG4" s="45">
        <v>7.2296348392972813</v>
      </c>
      <c r="AH4" s="45">
        <v>0</v>
      </c>
      <c r="AI4" s="45">
        <v>0</v>
      </c>
      <c r="AJ4" s="45">
        <v>0</v>
      </c>
      <c r="AK4" s="45">
        <v>3.1097010882643072</v>
      </c>
      <c r="AL4" s="45">
        <v>3.0265491935435764</v>
      </c>
      <c r="AM4" s="45">
        <v>3.0203810663217818</v>
      </c>
      <c r="AN4" s="45">
        <v>0</v>
      </c>
      <c r="AO4" s="45">
        <v>0</v>
      </c>
      <c r="AP4" s="45">
        <v>0</v>
      </c>
      <c r="AQ4" s="45">
        <v>0</v>
      </c>
      <c r="AR4" s="45">
        <v>0</v>
      </c>
      <c r="AS4" s="45">
        <v>0</v>
      </c>
      <c r="AT4" s="45">
        <v>1.0801746311315108</v>
      </c>
      <c r="AU4" s="45">
        <v>1.1311637531026235</v>
      </c>
      <c r="AV4" s="45">
        <v>1.3511320069820043</v>
      </c>
      <c r="AW4" s="45">
        <v>8.1982058934590221</v>
      </c>
      <c r="AX4" s="45">
        <v>8.2471987963316948</v>
      </c>
      <c r="AY4" s="45">
        <v>8.3853183087899534</v>
      </c>
    </row>
    <row r="5" spans="1:51" ht="20" customHeight="1" x14ac:dyDescent="0.2">
      <c r="A5" s="44">
        <v>37</v>
      </c>
      <c r="B5" s="44">
        <v>30.7</v>
      </c>
      <c r="C5" s="44">
        <v>1260.56</v>
      </c>
      <c r="D5" s="44" t="s">
        <v>19</v>
      </c>
      <c r="E5" s="44">
        <v>1261.57</v>
      </c>
      <c r="F5" s="44" t="s">
        <v>84</v>
      </c>
      <c r="G5" s="44" t="s">
        <v>279</v>
      </c>
      <c r="H5" s="44" t="s">
        <v>290</v>
      </c>
      <c r="I5" s="44" t="s">
        <v>290</v>
      </c>
      <c r="J5" s="44"/>
      <c r="K5" s="44" t="s">
        <v>83</v>
      </c>
      <c r="L5" s="44" t="str">
        <f t="shared" si="0"/>
        <v>37_30.7_1260.56_BiCoreF</v>
      </c>
      <c r="M5" s="45">
        <v>0.13803608811348045</v>
      </c>
      <c r="N5" s="45">
        <v>0.11500748472140802</v>
      </c>
      <c r="O5" s="45">
        <v>8.1167333024619329E-2</v>
      </c>
      <c r="P5" s="45">
        <v>0.33165102701733296</v>
      </c>
      <c r="Q5" s="45">
        <v>0.27804952728263738</v>
      </c>
      <c r="R5" s="45">
        <v>0.30887379348368216</v>
      </c>
      <c r="S5" s="45">
        <v>0.20264678761142108</v>
      </c>
      <c r="T5" s="45">
        <v>0.18553236449357319</v>
      </c>
      <c r="U5" s="45">
        <v>0.19211481820391954</v>
      </c>
      <c r="V5" s="45">
        <v>2.998844020440111</v>
      </c>
      <c r="W5" s="45">
        <v>2.9103144049136667</v>
      </c>
      <c r="X5" s="45">
        <v>2.7977839221929925</v>
      </c>
      <c r="Y5" s="45">
        <v>7.7150002299033611</v>
      </c>
      <c r="Z5" s="45">
        <v>7.9349645243249656</v>
      </c>
      <c r="AA5" s="45">
        <v>7.7639140312183965</v>
      </c>
      <c r="AB5" s="45">
        <v>0</v>
      </c>
      <c r="AC5" s="45">
        <v>0</v>
      </c>
      <c r="AD5" s="45">
        <v>0</v>
      </c>
      <c r="AE5" s="45">
        <v>0.12343040312442149</v>
      </c>
      <c r="AF5" s="45">
        <v>0.10464474317245166</v>
      </c>
      <c r="AG5" s="45">
        <v>0.1135682696729929</v>
      </c>
      <c r="AH5" s="45">
        <v>0.26279306067472469</v>
      </c>
      <c r="AI5" s="45">
        <v>0.24818070821048835</v>
      </c>
      <c r="AJ5" s="45">
        <v>0.20117325282300397</v>
      </c>
      <c r="AK5" s="45">
        <v>0.1439288866749501</v>
      </c>
      <c r="AL5" s="45">
        <v>0.16787682253452613</v>
      </c>
      <c r="AM5" s="45">
        <v>0.16130294565224929</v>
      </c>
      <c r="AN5" s="45">
        <v>0.13123410884054321</v>
      </c>
      <c r="AO5" s="45">
        <v>0.11265855045990787</v>
      </c>
      <c r="AP5" s="45">
        <v>8.337636460555102E-2</v>
      </c>
      <c r="AQ5" s="45">
        <v>0.35970335131406</v>
      </c>
      <c r="AR5" s="45">
        <v>0.36479078630786205</v>
      </c>
      <c r="AS5" s="45">
        <v>0.3928631294714065</v>
      </c>
      <c r="AT5" s="45">
        <v>0</v>
      </c>
      <c r="AU5" s="45">
        <v>0</v>
      </c>
      <c r="AV5" s="45">
        <v>0</v>
      </c>
      <c r="AW5" s="45">
        <v>9.1377991370463388E-2</v>
      </c>
      <c r="AX5" s="45">
        <v>0.11507422421295233</v>
      </c>
      <c r="AY5" s="45">
        <v>9.7683074737224193E-2</v>
      </c>
    </row>
    <row r="6" spans="1:51" ht="20" customHeight="1" x14ac:dyDescent="0.2">
      <c r="A6" s="44">
        <v>51</v>
      </c>
      <c r="B6" s="44">
        <v>23.8</v>
      </c>
      <c r="C6" s="44">
        <v>832.86</v>
      </c>
      <c r="D6" s="44" t="s">
        <v>7</v>
      </c>
      <c r="E6" s="44">
        <v>1667.74</v>
      </c>
      <c r="F6" s="44" t="s">
        <v>15</v>
      </c>
      <c r="G6" s="44" t="s">
        <v>279</v>
      </c>
      <c r="H6" s="44" t="s">
        <v>290</v>
      </c>
      <c r="I6" s="44" t="s">
        <v>290</v>
      </c>
      <c r="J6" s="44"/>
      <c r="K6" s="44" t="s">
        <v>16</v>
      </c>
      <c r="L6" s="44" t="str">
        <f t="shared" si="0"/>
        <v>51_23.8_832.86_GnGnFbi</v>
      </c>
      <c r="M6" s="45">
        <v>0</v>
      </c>
      <c r="N6" s="45">
        <v>0</v>
      </c>
      <c r="O6" s="45">
        <v>0</v>
      </c>
      <c r="P6" s="45">
        <v>0</v>
      </c>
      <c r="Q6" s="45">
        <v>0</v>
      </c>
      <c r="R6" s="45">
        <v>0</v>
      </c>
      <c r="S6" s="45">
        <v>0.88889512010897864</v>
      </c>
      <c r="T6" s="45">
        <v>0.93093509474843761</v>
      </c>
      <c r="U6" s="45">
        <v>0.95135019519352781</v>
      </c>
      <c r="V6" s="45">
        <v>0</v>
      </c>
      <c r="W6" s="45">
        <v>0</v>
      </c>
      <c r="X6" s="45">
        <v>0</v>
      </c>
      <c r="Y6" s="45">
        <v>0</v>
      </c>
      <c r="Z6" s="45">
        <v>0</v>
      </c>
      <c r="AA6" s="45">
        <v>0</v>
      </c>
      <c r="AB6" s="45">
        <v>0</v>
      </c>
      <c r="AC6" s="45">
        <v>0</v>
      </c>
      <c r="AD6" s="45">
        <v>0</v>
      </c>
      <c r="AE6" s="45">
        <v>2.6066846808468607</v>
      </c>
      <c r="AF6" s="45">
        <v>2.6482622320145066</v>
      </c>
      <c r="AG6" s="45">
        <v>2.8385097198151938</v>
      </c>
      <c r="AH6" s="45">
        <v>0</v>
      </c>
      <c r="AI6" s="45">
        <v>0</v>
      </c>
      <c r="AJ6" s="45">
        <v>0</v>
      </c>
      <c r="AK6" s="45">
        <v>1.4658781557938008</v>
      </c>
      <c r="AL6" s="45">
        <v>1.4517407922244792</v>
      </c>
      <c r="AM6" s="45">
        <v>1.5234190950421456</v>
      </c>
      <c r="AN6" s="45">
        <v>0</v>
      </c>
      <c r="AO6" s="45">
        <v>0</v>
      </c>
      <c r="AP6" s="45">
        <v>0</v>
      </c>
      <c r="AQ6" s="45">
        <v>0</v>
      </c>
      <c r="AR6" s="45">
        <v>0</v>
      </c>
      <c r="AS6" s="45">
        <v>0</v>
      </c>
      <c r="AT6" s="45">
        <v>2.0685620999691499</v>
      </c>
      <c r="AU6" s="45">
        <v>2.1813695741480021</v>
      </c>
      <c r="AV6" s="45">
        <v>2.2210158665086808</v>
      </c>
      <c r="AW6" s="45">
        <v>3.0491185121680298</v>
      </c>
      <c r="AX6" s="45">
        <v>2.9895767071229331</v>
      </c>
      <c r="AY6" s="45">
        <v>2.8271061210693702</v>
      </c>
    </row>
    <row r="7" spans="1:51" s="46" customFormat="1" ht="20" customHeight="1" x14ac:dyDescent="0.2">
      <c r="A7" s="44">
        <v>42</v>
      </c>
      <c r="B7" s="44">
        <v>25.4</v>
      </c>
      <c r="C7" s="44">
        <v>913.89</v>
      </c>
      <c r="D7" s="44" t="s">
        <v>7</v>
      </c>
      <c r="E7" s="44">
        <v>1829.78</v>
      </c>
      <c r="F7" s="44" t="s">
        <v>17</v>
      </c>
      <c r="G7" s="44" t="s">
        <v>279</v>
      </c>
      <c r="H7" s="44" t="s">
        <v>290</v>
      </c>
      <c r="I7" s="44" t="s">
        <v>290</v>
      </c>
      <c r="J7" s="44"/>
      <c r="K7" s="44" t="s">
        <v>18</v>
      </c>
      <c r="L7" s="44" t="str">
        <f t="shared" si="0"/>
        <v>42_25.4_913.89_GnAFbi</v>
      </c>
      <c r="M7" s="45">
        <v>0</v>
      </c>
      <c r="N7" s="45">
        <v>0</v>
      </c>
      <c r="O7" s="45">
        <v>0</v>
      </c>
      <c r="P7" s="45">
        <v>0</v>
      </c>
      <c r="Q7" s="45">
        <v>0</v>
      </c>
      <c r="R7" s="45">
        <v>0</v>
      </c>
      <c r="S7" s="45">
        <v>0.6571155043636282</v>
      </c>
      <c r="T7" s="45">
        <v>0.68007159831299102</v>
      </c>
      <c r="U7" s="45">
        <v>0.6561244803363786</v>
      </c>
      <c r="V7" s="45">
        <v>0</v>
      </c>
      <c r="W7" s="45">
        <v>0</v>
      </c>
      <c r="X7" s="45">
        <v>0</v>
      </c>
      <c r="Y7" s="45">
        <v>0</v>
      </c>
      <c r="Z7" s="45">
        <v>0</v>
      </c>
      <c r="AA7" s="45">
        <v>0</v>
      </c>
      <c r="AB7" s="45">
        <v>0</v>
      </c>
      <c r="AC7" s="45">
        <v>0</v>
      </c>
      <c r="AD7" s="45">
        <v>0</v>
      </c>
      <c r="AE7" s="45">
        <v>1.0360533752618655</v>
      </c>
      <c r="AF7" s="45">
        <v>1.0440206532290024</v>
      </c>
      <c r="AG7" s="45">
        <v>0.9230057799607968</v>
      </c>
      <c r="AH7" s="45">
        <v>0</v>
      </c>
      <c r="AI7" s="45">
        <v>0</v>
      </c>
      <c r="AJ7" s="45">
        <v>0</v>
      </c>
      <c r="AK7" s="45">
        <v>0.25109508142714182</v>
      </c>
      <c r="AL7" s="45">
        <v>0.25199133088568315</v>
      </c>
      <c r="AM7" s="45">
        <v>0.23556965907333893</v>
      </c>
      <c r="AN7" s="45">
        <v>0</v>
      </c>
      <c r="AO7" s="45">
        <v>0</v>
      </c>
      <c r="AP7" s="45">
        <v>0</v>
      </c>
      <c r="AQ7" s="45">
        <v>0</v>
      </c>
      <c r="AR7" s="45">
        <v>0</v>
      </c>
      <c r="AS7" s="45">
        <v>0</v>
      </c>
      <c r="AT7" s="45">
        <v>0.43396445174356657</v>
      </c>
      <c r="AU7" s="45">
        <v>0.32030984073565799</v>
      </c>
      <c r="AV7" s="45">
        <v>0.29381946253071456</v>
      </c>
      <c r="AW7" s="45">
        <v>1.6456298567719896</v>
      </c>
      <c r="AX7" s="45">
        <v>1.6107209412675243</v>
      </c>
      <c r="AY7" s="45">
        <v>1.6255293342735975</v>
      </c>
    </row>
    <row r="8" spans="1:51" ht="20" customHeight="1" x14ac:dyDescent="0.2">
      <c r="A8" s="44">
        <v>18</v>
      </c>
      <c r="B8" s="44">
        <v>29.8</v>
      </c>
      <c r="C8" s="44">
        <v>974.37</v>
      </c>
      <c r="D8" s="44" t="s">
        <v>7</v>
      </c>
      <c r="E8" s="44">
        <v>1950.76</v>
      </c>
      <c r="F8" s="44" t="s">
        <v>31</v>
      </c>
      <c r="G8" s="44" t="s">
        <v>279</v>
      </c>
      <c r="H8" s="44" t="s">
        <v>290</v>
      </c>
      <c r="I8" s="44"/>
      <c r="J8" s="44"/>
      <c r="K8" s="44" t="s">
        <v>32</v>
      </c>
      <c r="L8" s="44" t="str">
        <f t="shared" si="0"/>
        <v>18_29.8_974.37_A(Gal-Gal)F</v>
      </c>
      <c r="M8" s="45">
        <v>0</v>
      </c>
      <c r="N8" s="45">
        <v>0</v>
      </c>
      <c r="O8" s="45">
        <v>0</v>
      </c>
      <c r="P8" s="45">
        <v>0</v>
      </c>
      <c r="Q8" s="45">
        <v>0</v>
      </c>
      <c r="R8" s="45">
        <v>0</v>
      </c>
      <c r="S8" s="45">
        <v>0</v>
      </c>
      <c r="T8" s="45">
        <v>0</v>
      </c>
      <c r="U8" s="45">
        <v>0</v>
      </c>
      <c r="V8" s="45">
        <v>0</v>
      </c>
      <c r="W8" s="45">
        <v>0</v>
      </c>
      <c r="X8" s="45">
        <v>0</v>
      </c>
      <c r="Y8" s="45">
        <v>0</v>
      </c>
      <c r="Z8" s="45">
        <v>0</v>
      </c>
      <c r="AA8" s="45">
        <v>0</v>
      </c>
      <c r="AB8" s="45">
        <v>0</v>
      </c>
      <c r="AC8" s="45">
        <v>0</v>
      </c>
      <c r="AD8" s="45">
        <v>0</v>
      </c>
      <c r="AE8" s="45">
        <v>1.174539331770861</v>
      </c>
      <c r="AF8" s="45">
        <v>1.1463146362115642</v>
      </c>
      <c r="AG8" s="45">
        <v>1.0489316740074297</v>
      </c>
      <c r="AH8" s="45">
        <v>0</v>
      </c>
      <c r="AI8" s="45">
        <v>0</v>
      </c>
      <c r="AJ8" s="45">
        <v>0</v>
      </c>
      <c r="AK8" s="45">
        <v>0</v>
      </c>
      <c r="AL8" s="45">
        <v>0</v>
      </c>
      <c r="AM8" s="45">
        <v>0</v>
      </c>
      <c r="AN8" s="45">
        <v>0</v>
      </c>
      <c r="AO8" s="45">
        <v>0</v>
      </c>
      <c r="AP8" s="45">
        <v>0</v>
      </c>
      <c r="AQ8" s="45">
        <v>0</v>
      </c>
      <c r="AR8" s="45">
        <v>0</v>
      </c>
      <c r="AS8" s="45">
        <v>0</v>
      </c>
      <c r="AT8" s="45">
        <v>0</v>
      </c>
      <c r="AU8" s="45">
        <v>0</v>
      </c>
      <c r="AV8" s="45">
        <v>0</v>
      </c>
      <c r="AW8" s="45">
        <v>0.93160582023698524</v>
      </c>
      <c r="AX8" s="45">
        <v>0.96126539503418629</v>
      </c>
      <c r="AY8" s="45">
        <v>0.94890726715401597</v>
      </c>
    </row>
    <row r="9" spans="1:51" ht="20" customHeight="1" x14ac:dyDescent="0.2">
      <c r="A9" s="44">
        <v>22</v>
      </c>
      <c r="B9" s="44">
        <v>39.200000000000003</v>
      </c>
      <c r="C9" s="44">
        <v>893.35</v>
      </c>
      <c r="D9" s="44" t="s">
        <v>7</v>
      </c>
      <c r="E9" s="44">
        <v>1788.71</v>
      </c>
      <c r="F9" s="44" t="s">
        <v>23</v>
      </c>
      <c r="G9" s="44" t="s">
        <v>279</v>
      </c>
      <c r="H9" s="44" t="s">
        <v>290</v>
      </c>
      <c r="I9" s="44"/>
      <c r="J9" s="44"/>
      <c r="K9" s="44" t="s">
        <v>24</v>
      </c>
      <c r="L9" s="44" t="str">
        <f t="shared" si="0"/>
        <v>22_39.2_893.35_AAF</v>
      </c>
      <c r="M9" s="45">
        <v>6.4381531057251751</v>
      </c>
      <c r="N9" s="45">
        <v>5.2478435798870473</v>
      </c>
      <c r="O9" s="45">
        <v>6.0571894351327789</v>
      </c>
      <c r="P9" s="45">
        <v>9.4798544714221844</v>
      </c>
      <c r="Q9" s="45">
        <v>8.72885487330168</v>
      </c>
      <c r="R9" s="45">
        <v>8.3194594711762448</v>
      </c>
      <c r="S9" s="45">
        <v>36.408841843110103</v>
      </c>
      <c r="T9" s="45">
        <v>37.528723776078536</v>
      </c>
      <c r="U9" s="45">
        <v>38.411925485589883</v>
      </c>
      <c r="V9" s="45">
        <v>1.8791014712016589</v>
      </c>
      <c r="W9" s="45">
        <v>1.59219420277996</v>
      </c>
      <c r="X9" s="45">
        <v>1.6227319355512588</v>
      </c>
      <c r="Y9" s="45">
        <v>1.1028967349018053</v>
      </c>
      <c r="Z9" s="45">
        <v>1.0600350864331751</v>
      </c>
      <c r="AA9" s="45">
        <v>1.2002632470612273</v>
      </c>
      <c r="AB9" s="45">
        <v>0</v>
      </c>
      <c r="AC9" s="45">
        <v>0</v>
      </c>
      <c r="AD9" s="45">
        <v>0</v>
      </c>
      <c r="AE9" s="45">
        <v>12.901744440945992</v>
      </c>
      <c r="AF9" s="45">
        <v>13.656605113784417</v>
      </c>
      <c r="AG9" s="45">
        <v>13.318592033056003</v>
      </c>
      <c r="AH9" s="45">
        <v>3.1001798587833744</v>
      </c>
      <c r="AI9" s="45">
        <v>3.4602789078779361</v>
      </c>
      <c r="AJ9" s="45">
        <v>3.3219773969281734</v>
      </c>
      <c r="AK9" s="45">
        <v>21.725176384647622</v>
      </c>
      <c r="AL9" s="45">
        <v>21.097461973524375</v>
      </c>
      <c r="AM9" s="45">
        <v>20.497020629765785</v>
      </c>
      <c r="AN9" s="45">
        <v>9.24701805583965</v>
      </c>
      <c r="AO9" s="45">
        <v>8.8678124025836489</v>
      </c>
      <c r="AP9" s="45">
        <v>9.617238312279877</v>
      </c>
      <c r="AQ9" s="45">
        <v>2.9768143398890339</v>
      </c>
      <c r="AR9" s="45">
        <v>2.7204791072648971</v>
      </c>
      <c r="AS9" s="45">
        <v>3.213898209636898</v>
      </c>
      <c r="AT9" s="45">
        <v>1.7437579395524125</v>
      </c>
      <c r="AU9" s="45">
        <v>1.9208041645137508</v>
      </c>
      <c r="AV9" s="45">
        <v>1.5854449313523904</v>
      </c>
      <c r="AW9" s="45">
        <v>22.468147312270318</v>
      </c>
      <c r="AX9" s="45">
        <v>22.837959383712864</v>
      </c>
      <c r="AY9" s="45">
        <v>23.060819644528468</v>
      </c>
    </row>
    <row r="10" spans="1:51" ht="20" customHeight="1" x14ac:dyDescent="0.2">
      <c r="A10" s="44">
        <v>27</v>
      </c>
      <c r="B10" s="44">
        <v>36.4</v>
      </c>
      <c r="C10" s="44">
        <v>812.35</v>
      </c>
      <c r="D10" s="44" t="s">
        <v>7</v>
      </c>
      <c r="E10" s="44">
        <v>1626.71</v>
      </c>
      <c r="F10" s="44" t="s">
        <v>48</v>
      </c>
      <c r="G10" s="44" t="s">
        <v>279</v>
      </c>
      <c r="H10" s="44" t="s">
        <v>290</v>
      </c>
      <c r="I10" s="44"/>
      <c r="J10" s="44"/>
      <c r="K10" s="44" t="s">
        <v>49</v>
      </c>
      <c r="L10" s="44" t="str">
        <f t="shared" si="0"/>
        <v>27_36.4_812.35_AGnF</v>
      </c>
      <c r="M10" s="45">
        <v>2.0929655139339687</v>
      </c>
      <c r="N10" s="45">
        <v>2.1005472034888304</v>
      </c>
      <c r="O10" s="45">
        <v>2.1205576681686504</v>
      </c>
      <c r="P10" s="45">
        <v>9.3983760047291049</v>
      </c>
      <c r="Q10" s="45">
        <v>9.5133022103988711</v>
      </c>
      <c r="R10" s="45">
        <v>9.0958090602569417</v>
      </c>
      <c r="S10" s="45">
        <v>6.536000188893845</v>
      </c>
      <c r="T10" s="45">
        <v>6.0112228991006083</v>
      </c>
      <c r="U10" s="45">
        <v>5.8610758943587014</v>
      </c>
      <c r="V10" s="45">
        <v>9.5472251530939545</v>
      </c>
      <c r="W10" s="45">
        <v>8.9772561871511982</v>
      </c>
      <c r="X10" s="45">
        <v>9.2267201868891089</v>
      </c>
      <c r="Y10" s="45">
        <v>0</v>
      </c>
      <c r="Z10" s="45">
        <v>0</v>
      </c>
      <c r="AA10" s="45">
        <v>0</v>
      </c>
      <c r="AB10" s="45">
        <v>0</v>
      </c>
      <c r="AC10" s="45">
        <v>0</v>
      </c>
      <c r="AD10" s="45">
        <v>0</v>
      </c>
      <c r="AE10" s="45">
        <v>5.9527824811395957</v>
      </c>
      <c r="AF10" s="45">
        <v>5.565686577172448</v>
      </c>
      <c r="AG10" s="45">
        <v>5.9985688256657577</v>
      </c>
      <c r="AH10" s="45">
        <v>8.4982744105992367</v>
      </c>
      <c r="AI10" s="45">
        <v>8.3643265954155233</v>
      </c>
      <c r="AJ10" s="45">
        <v>8.3918289598123792</v>
      </c>
      <c r="AK10" s="45">
        <v>18.183557390643802</v>
      </c>
      <c r="AL10" s="45">
        <v>17.645261760584546</v>
      </c>
      <c r="AM10" s="45">
        <v>17.587325183353215</v>
      </c>
      <c r="AN10" s="45">
        <v>2.1936121209568689</v>
      </c>
      <c r="AO10" s="45">
        <v>2.352346001751243</v>
      </c>
      <c r="AP10" s="45">
        <v>2.4993172826354271</v>
      </c>
      <c r="AQ10" s="45">
        <v>8.5334264061978917</v>
      </c>
      <c r="AR10" s="45">
        <v>8.1007925058560435</v>
      </c>
      <c r="AS10" s="45">
        <v>8.4136868303992038</v>
      </c>
      <c r="AT10" s="45">
        <v>2.9841640557092828</v>
      </c>
      <c r="AU10" s="45">
        <v>2.9014041672735291</v>
      </c>
      <c r="AV10" s="45">
        <v>2.6220204649438505</v>
      </c>
      <c r="AW10" s="45">
        <v>2.2135254233465651</v>
      </c>
      <c r="AX10" s="45">
        <v>2.2183276277971462</v>
      </c>
      <c r="AY10" s="45">
        <v>2.0407559837020228</v>
      </c>
    </row>
    <row r="11" spans="1:51" ht="20" customHeight="1" x14ac:dyDescent="0.2">
      <c r="A11" s="44">
        <v>44</v>
      </c>
      <c r="B11" s="44">
        <v>43.6</v>
      </c>
      <c r="C11" s="44">
        <v>1260.5</v>
      </c>
      <c r="D11" s="44" t="s">
        <v>19</v>
      </c>
      <c r="E11" s="44">
        <v>1261.51</v>
      </c>
      <c r="F11" s="44" t="s">
        <v>82</v>
      </c>
      <c r="G11" s="44" t="s">
        <v>279</v>
      </c>
      <c r="H11" s="44" t="s">
        <v>290</v>
      </c>
      <c r="I11" s="44"/>
      <c r="J11" s="44"/>
      <c r="K11" s="44" t="s">
        <v>83</v>
      </c>
      <c r="L11" s="44" t="str">
        <f t="shared" si="0"/>
        <v>44_43.6_1260.5_GnCoreF</v>
      </c>
      <c r="M11" s="45">
        <v>0.11021963457070048</v>
      </c>
      <c r="N11" s="45">
        <v>0.11728558479115636</v>
      </c>
      <c r="O11" s="45">
        <v>9.9050705262851535E-2</v>
      </c>
      <c r="P11" s="45">
        <v>0.21104139475468844</v>
      </c>
      <c r="Q11" s="45">
        <v>0.23207288886644442</v>
      </c>
      <c r="R11" s="45">
        <v>0.21174736996331248</v>
      </c>
      <c r="S11" s="45">
        <v>0.17928189035827422</v>
      </c>
      <c r="T11" s="45">
        <v>0.17986642575186004</v>
      </c>
      <c r="U11" s="45">
        <v>0.18717676003320763</v>
      </c>
      <c r="V11" s="45">
        <v>0.26491914783093345</v>
      </c>
      <c r="W11" s="45">
        <v>0.27683337642634687</v>
      </c>
      <c r="X11" s="45">
        <v>0.24826481475080397</v>
      </c>
      <c r="Y11" s="45">
        <v>0.5215431398567183</v>
      </c>
      <c r="Z11" s="45">
        <v>0.52580048052116934</v>
      </c>
      <c r="AA11" s="45">
        <v>0.52370988638543159</v>
      </c>
      <c r="AB11" s="45">
        <v>0</v>
      </c>
      <c r="AC11" s="45">
        <v>0</v>
      </c>
      <c r="AD11" s="45">
        <v>0</v>
      </c>
      <c r="AE11" s="45">
        <v>0.13896446444330002</v>
      </c>
      <c r="AF11" s="45">
        <v>0.12488063048693028</v>
      </c>
      <c r="AG11" s="45">
        <v>0.15199473057593979</v>
      </c>
      <c r="AH11" s="45">
        <v>0.32771793641327529</v>
      </c>
      <c r="AI11" s="45">
        <v>0.42826520938484425</v>
      </c>
      <c r="AJ11" s="45">
        <v>0.31430596159578317</v>
      </c>
      <c r="AK11" s="45">
        <v>0.15609095566053996</v>
      </c>
      <c r="AL11" s="45">
        <v>0.15108555849918415</v>
      </c>
      <c r="AM11" s="45">
        <v>0.18330535741957807</v>
      </c>
      <c r="AN11" s="45">
        <v>0.11462298222394704</v>
      </c>
      <c r="AO11" s="45">
        <v>0.15050427148342793</v>
      </c>
      <c r="AP11" s="45">
        <v>0.11306406766998955</v>
      </c>
      <c r="AQ11" s="45">
        <v>0.52398443332033151</v>
      </c>
      <c r="AR11" s="45">
        <v>0.51861388330697089</v>
      </c>
      <c r="AS11" s="45">
        <v>0.47913019315853761</v>
      </c>
      <c r="AT11" s="45">
        <v>0.10251530603484922</v>
      </c>
      <c r="AU11" s="45">
        <v>6.6705683332691543E-2</v>
      </c>
      <c r="AV11" s="45">
        <v>8.8844848438147911E-2</v>
      </c>
      <c r="AW11" s="45">
        <v>6.9748763037323899E-2</v>
      </c>
      <c r="AX11" s="45">
        <v>7.5389741244587527E-2</v>
      </c>
      <c r="AY11" s="45">
        <v>8.9360752921671602E-2</v>
      </c>
    </row>
    <row r="12" spans="1:51" ht="20" customHeight="1" x14ac:dyDescent="0.2">
      <c r="A12" s="44">
        <v>48</v>
      </c>
      <c r="B12" s="44">
        <v>34</v>
      </c>
      <c r="C12" s="44">
        <v>731.33</v>
      </c>
      <c r="D12" s="44" t="s">
        <v>7</v>
      </c>
      <c r="E12" s="44">
        <v>1464.67</v>
      </c>
      <c r="F12" s="44" t="s">
        <v>41</v>
      </c>
      <c r="G12" s="44" t="s">
        <v>279</v>
      </c>
      <c r="H12" s="44" t="s">
        <v>290</v>
      </c>
      <c r="I12" s="44"/>
      <c r="J12" s="44"/>
      <c r="K12" s="44" t="s">
        <v>42</v>
      </c>
      <c r="L12" s="44" t="str">
        <f t="shared" si="0"/>
        <v>48_34_731.33_GnGnF</v>
      </c>
      <c r="M12" s="45">
        <v>4.7571487029782729</v>
      </c>
      <c r="N12" s="45">
        <v>4.7024281889416448</v>
      </c>
      <c r="O12" s="45">
        <v>4.9787807962333348</v>
      </c>
      <c r="P12" s="45">
        <v>19.267471330752393</v>
      </c>
      <c r="Q12" s="45">
        <v>19.595926087967452</v>
      </c>
      <c r="R12" s="45">
        <v>18.910503794057909</v>
      </c>
      <c r="S12" s="45">
        <v>4.9541733998761188</v>
      </c>
      <c r="T12" s="45">
        <v>4.7699190098948883</v>
      </c>
      <c r="U12" s="45">
        <v>4.4207152070213933</v>
      </c>
      <c r="V12" s="45">
        <v>37.720274998287216</v>
      </c>
      <c r="W12" s="45">
        <v>36.456930566936016</v>
      </c>
      <c r="X12" s="45">
        <v>36.08602103946626</v>
      </c>
      <c r="Y12" s="45">
        <v>42.998068002412722</v>
      </c>
      <c r="Z12" s="45">
        <v>41.019640388496988</v>
      </c>
      <c r="AA12" s="45">
        <v>40.630363070384277</v>
      </c>
      <c r="AB12" s="45">
        <v>0</v>
      </c>
      <c r="AC12" s="45">
        <v>0</v>
      </c>
      <c r="AD12" s="45">
        <v>0</v>
      </c>
      <c r="AE12" s="45">
        <v>8.3000793368536083</v>
      </c>
      <c r="AF12" s="45">
        <v>8.2982210748583345</v>
      </c>
      <c r="AG12" s="45">
        <v>7.8099031450362251</v>
      </c>
      <c r="AH12" s="45">
        <v>38.757146993051549</v>
      </c>
      <c r="AI12" s="45">
        <v>37.919826517594849</v>
      </c>
      <c r="AJ12" s="45">
        <v>38.564543365323885</v>
      </c>
      <c r="AK12" s="45">
        <v>11.353692219147606</v>
      </c>
      <c r="AL12" s="45">
        <v>11.17409157719503</v>
      </c>
      <c r="AM12" s="45">
        <v>11.859705074166902</v>
      </c>
      <c r="AN12" s="45">
        <v>4.4154744773152759</v>
      </c>
      <c r="AO12" s="45">
        <v>4.3087626824063578</v>
      </c>
      <c r="AP12" s="45">
        <v>4.1507854237605182</v>
      </c>
      <c r="AQ12" s="45">
        <v>38.046610282226027</v>
      </c>
      <c r="AR12" s="45">
        <v>37.064727522007523</v>
      </c>
      <c r="AS12" s="45">
        <v>36.402848014024606</v>
      </c>
      <c r="AT12" s="45">
        <v>5.2147064147857236</v>
      </c>
      <c r="AU12" s="45">
        <v>5.1911315887863383</v>
      </c>
      <c r="AV12" s="45">
        <v>5.1753575021846352</v>
      </c>
      <c r="AW12" s="45">
        <v>1.4806511796309045</v>
      </c>
      <c r="AX12" s="45">
        <v>1.3669008420916466</v>
      </c>
      <c r="AY12" s="45">
        <v>1.2901185885819679</v>
      </c>
    </row>
    <row r="13" spans="1:51" ht="20" customHeight="1" x14ac:dyDescent="0.2">
      <c r="A13" s="44">
        <v>49</v>
      </c>
      <c r="B13" s="44">
        <v>33.5</v>
      </c>
      <c r="C13" s="44">
        <v>1463.63</v>
      </c>
      <c r="D13" s="44" t="s">
        <v>19</v>
      </c>
      <c r="E13" s="44">
        <v>1464.63</v>
      </c>
      <c r="F13" s="44" t="s">
        <v>41</v>
      </c>
      <c r="G13" s="44" t="s">
        <v>279</v>
      </c>
      <c r="H13" s="44" t="s">
        <v>290</v>
      </c>
      <c r="I13" s="44"/>
      <c r="J13" s="44"/>
      <c r="K13" s="44" t="s">
        <v>42</v>
      </c>
      <c r="L13" s="44" t="str">
        <f t="shared" si="0"/>
        <v>49_33.5_1463.63_GnGnF</v>
      </c>
      <c r="M13" s="45">
        <v>1.1567524725145775</v>
      </c>
      <c r="N13" s="45">
        <v>1.2291572988454036</v>
      </c>
      <c r="O13" s="45">
        <v>1.0054289619100991</v>
      </c>
      <c r="P13" s="45">
        <v>4.8603420195915197</v>
      </c>
      <c r="Q13" s="45">
        <v>4.3482919552217822</v>
      </c>
      <c r="R13" s="45">
        <v>4.553993081685265</v>
      </c>
      <c r="S13" s="45">
        <v>1.2643575419662509</v>
      </c>
      <c r="T13" s="45">
        <v>1.1584230683554622</v>
      </c>
      <c r="U13" s="45">
        <v>1.3146281276272795</v>
      </c>
      <c r="V13" s="45">
        <v>8.0818835154814188</v>
      </c>
      <c r="W13" s="45">
        <v>8.8009628241229247</v>
      </c>
      <c r="X13" s="45">
        <v>8.2807041261384544</v>
      </c>
      <c r="Y13" s="45">
        <v>8.3427734311868136</v>
      </c>
      <c r="Z13" s="45">
        <v>8.1748931071393578</v>
      </c>
      <c r="AA13" s="45">
        <v>7.7575829979477833</v>
      </c>
      <c r="AB13" s="45">
        <v>0</v>
      </c>
      <c r="AC13" s="45">
        <v>0</v>
      </c>
      <c r="AD13" s="45">
        <v>0</v>
      </c>
      <c r="AE13" s="45">
        <v>1.6947229853785988</v>
      </c>
      <c r="AF13" s="45">
        <v>1.5190410996140158</v>
      </c>
      <c r="AG13" s="45">
        <v>1.6955338243649931</v>
      </c>
      <c r="AH13" s="45">
        <v>8.8684409946817464</v>
      </c>
      <c r="AI13" s="45">
        <v>9.0238018068950918</v>
      </c>
      <c r="AJ13" s="45">
        <v>8.9884107233729313</v>
      </c>
      <c r="AK13" s="45">
        <v>2.6094305538300042</v>
      </c>
      <c r="AL13" s="45">
        <v>2.3682472571522442</v>
      </c>
      <c r="AM13" s="45">
        <v>2.5677607514446907</v>
      </c>
      <c r="AN13" s="45">
        <v>0.7076226460585745</v>
      </c>
      <c r="AO13" s="45">
        <v>0.82191682659051579</v>
      </c>
      <c r="AP13" s="45">
        <v>0.79965607301175423</v>
      </c>
      <c r="AQ13" s="45">
        <v>8.4671981903044458</v>
      </c>
      <c r="AR13" s="45">
        <v>7.8743089663626362</v>
      </c>
      <c r="AS13" s="45">
        <v>8.145876784315595</v>
      </c>
      <c r="AT13" s="45">
        <v>1.0634079356765362</v>
      </c>
      <c r="AU13" s="45">
        <v>0.94414549480299503</v>
      </c>
      <c r="AV13" s="45">
        <v>1.0284910207100211</v>
      </c>
      <c r="AW13" s="45">
        <v>0.3384000887721697</v>
      </c>
      <c r="AX13" s="45">
        <v>0.24480770072259989</v>
      </c>
      <c r="AY13" s="45">
        <v>0.34893676143068536</v>
      </c>
    </row>
    <row r="14" spans="1:51" s="47" customFormat="1" ht="20" customHeight="1" x14ac:dyDescent="0.2">
      <c r="A14" s="44">
        <v>50</v>
      </c>
      <c r="B14" s="44">
        <v>33.799999999999997</v>
      </c>
      <c r="C14" s="44">
        <v>1463.65</v>
      </c>
      <c r="D14" s="44" t="s">
        <v>19</v>
      </c>
      <c r="E14" s="44">
        <v>1464.65</v>
      </c>
      <c r="F14" s="44" t="s">
        <v>41</v>
      </c>
      <c r="G14" s="44" t="s">
        <v>279</v>
      </c>
      <c r="H14" s="44" t="s">
        <v>290</v>
      </c>
      <c r="I14" s="44"/>
      <c r="J14" s="44"/>
      <c r="K14" s="44" t="s">
        <v>42</v>
      </c>
      <c r="L14" s="44" t="str">
        <f t="shared" si="0"/>
        <v>50_33.8_1463.65_GnGnF</v>
      </c>
      <c r="M14" s="45">
        <v>0</v>
      </c>
      <c r="N14" s="45">
        <v>0</v>
      </c>
      <c r="O14" s="45">
        <v>0</v>
      </c>
      <c r="P14" s="45">
        <v>0</v>
      </c>
      <c r="Q14" s="45">
        <v>0</v>
      </c>
      <c r="R14" s="45">
        <v>0</v>
      </c>
      <c r="S14" s="45">
        <v>0</v>
      </c>
      <c r="T14" s="45">
        <v>0</v>
      </c>
      <c r="U14" s="45">
        <v>0</v>
      </c>
      <c r="V14" s="45">
        <v>0</v>
      </c>
      <c r="W14" s="45">
        <v>0</v>
      </c>
      <c r="X14" s="45">
        <v>0</v>
      </c>
      <c r="Y14" s="45">
        <v>0</v>
      </c>
      <c r="Z14" s="45">
        <v>0</v>
      </c>
      <c r="AA14" s="45">
        <v>0</v>
      </c>
      <c r="AB14" s="45">
        <v>0</v>
      </c>
      <c r="AC14" s="45">
        <v>0</v>
      </c>
      <c r="AD14" s="45">
        <v>0</v>
      </c>
      <c r="AE14" s="45">
        <v>0</v>
      </c>
      <c r="AF14" s="45">
        <v>0</v>
      </c>
      <c r="AG14" s="45">
        <v>0</v>
      </c>
      <c r="AH14" s="45">
        <v>0</v>
      </c>
      <c r="AI14" s="45">
        <v>0</v>
      </c>
      <c r="AJ14" s="45">
        <v>0</v>
      </c>
      <c r="AK14" s="45">
        <v>0</v>
      </c>
      <c r="AL14" s="45">
        <v>0</v>
      </c>
      <c r="AM14" s="45">
        <v>0</v>
      </c>
      <c r="AN14" s="45">
        <v>0</v>
      </c>
      <c r="AO14" s="45">
        <v>0</v>
      </c>
      <c r="AP14" s="45">
        <v>0</v>
      </c>
      <c r="AQ14" s="45">
        <v>0</v>
      </c>
      <c r="AR14" s="45">
        <v>0</v>
      </c>
      <c r="AS14" s="45">
        <v>0</v>
      </c>
      <c r="AT14" s="45">
        <v>0</v>
      </c>
      <c r="AU14" s="45">
        <v>0</v>
      </c>
      <c r="AV14" s="45">
        <v>0</v>
      </c>
      <c r="AW14" s="45">
        <v>0</v>
      </c>
      <c r="AX14" s="45">
        <v>0</v>
      </c>
      <c r="AY14" s="45">
        <v>0</v>
      </c>
    </row>
    <row r="15" spans="1:51" ht="20" customHeight="1" x14ac:dyDescent="0.2">
      <c r="A15" s="44">
        <v>52</v>
      </c>
      <c r="B15" s="44">
        <v>35.299999999999997</v>
      </c>
      <c r="C15" s="44">
        <v>1098.51</v>
      </c>
      <c r="D15" s="44" t="s">
        <v>19</v>
      </c>
      <c r="E15" s="44">
        <v>1099.51</v>
      </c>
      <c r="F15" s="44" t="s">
        <v>104</v>
      </c>
      <c r="G15" s="44" t="s">
        <v>279</v>
      </c>
      <c r="H15" s="44" t="s">
        <v>290</v>
      </c>
      <c r="I15" s="44"/>
      <c r="J15" s="44"/>
      <c r="K15" s="44" t="s">
        <v>103</v>
      </c>
      <c r="L15" s="44" t="str">
        <f t="shared" si="0"/>
        <v>52_35.3_1098.51_GnMan0F</v>
      </c>
      <c r="M15" s="45">
        <v>0</v>
      </c>
      <c r="N15" s="45">
        <v>0</v>
      </c>
      <c r="O15" s="45">
        <v>0</v>
      </c>
      <c r="P15" s="45">
        <v>0</v>
      </c>
      <c r="Q15" s="45">
        <v>0</v>
      </c>
      <c r="R15" s="45">
        <v>0</v>
      </c>
      <c r="S15" s="45">
        <v>0.17447881132237708</v>
      </c>
      <c r="T15" s="45">
        <v>0.16751112668976673</v>
      </c>
      <c r="U15" s="45">
        <v>0.17499011758876393</v>
      </c>
      <c r="V15" s="45">
        <v>0</v>
      </c>
      <c r="W15" s="45">
        <v>0</v>
      </c>
      <c r="X15" s="45">
        <v>0</v>
      </c>
      <c r="Y15" s="45">
        <v>0.58642130922789715</v>
      </c>
      <c r="Z15" s="45">
        <v>0.49970243110711765</v>
      </c>
      <c r="AA15" s="45">
        <v>0.43789129269114274</v>
      </c>
      <c r="AB15" s="45">
        <v>0</v>
      </c>
      <c r="AC15" s="45">
        <v>0</v>
      </c>
      <c r="AD15" s="45">
        <v>0</v>
      </c>
      <c r="AE15" s="45">
        <v>0</v>
      </c>
      <c r="AF15" s="45">
        <v>0</v>
      </c>
      <c r="AG15" s="45">
        <v>0</v>
      </c>
      <c r="AH15" s="45">
        <v>0.29056655803391462</v>
      </c>
      <c r="AI15" s="45">
        <v>0.28635456610085375</v>
      </c>
      <c r="AJ15" s="45">
        <v>0.2608718482550082</v>
      </c>
      <c r="AK15" s="45">
        <v>0</v>
      </c>
      <c r="AL15" s="45">
        <v>0</v>
      </c>
      <c r="AM15" s="45">
        <v>0</v>
      </c>
      <c r="AN15" s="45">
        <v>0</v>
      </c>
      <c r="AO15" s="45">
        <v>0</v>
      </c>
      <c r="AP15" s="45">
        <v>0</v>
      </c>
      <c r="AQ15" s="45">
        <v>0.31081392269819758</v>
      </c>
      <c r="AR15" s="45">
        <v>0.35753953623219187</v>
      </c>
      <c r="AS15" s="45">
        <v>0.29112621497925489</v>
      </c>
      <c r="AT15" s="45">
        <v>0</v>
      </c>
      <c r="AU15" s="45">
        <v>0</v>
      </c>
      <c r="AV15" s="45">
        <v>0</v>
      </c>
      <c r="AW15" s="45">
        <v>0</v>
      </c>
      <c r="AX15" s="45">
        <v>0</v>
      </c>
      <c r="AY15" s="45">
        <v>0</v>
      </c>
    </row>
    <row r="16" spans="1:51" ht="20" customHeight="1" x14ac:dyDescent="0.25">
      <c r="A16" s="44">
        <v>59</v>
      </c>
      <c r="B16" s="44">
        <v>32.9</v>
      </c>
      <c r="C16" s="44">
        <v>791.82</v>
      </c>
      <c r="D16" s="44" t="s">
        <v>7</v>
      </c>
      <c r="E16" s="44">
        <v>1585.66</v>
      </c>
      <c r="F16" s="44" t="s">
        <v>109</v>
      </c>
      <c r="G16" s="44" t="s">
        <v>279</v>
      </c>
      <c r="H16" s="44" t="s">
        <v>290</v>
      </c>
      <c r="I16" s="44"/>
      <c r="J16" s="44"/>
      <c r="K16" s="44" t="s">
        <v>281</v>
      </c>
      <c r="L16" s="44" t="str">
        <f t="shared" si="0"/>
        <v>59_32.9_791.82_Man1AF</v>
      </c>
      <c r="M16" s="45">
        <v>0</v>
      </c>
      <c r="N16" s="45">
        <v>0</v>
      </c>
      <c r="O16" s="45">
        <v>0</v>
      </c>
      <c r="P16" s="45">
        <v>0</v>
      </c>
      <c r="Q16" s="45">
        <v>0</v>
      </c>
      <c r="R16" s="45">
        <v>0</v>
      </c>
      <c r="S16" s="45">
        <v>0</v>
      </c>
      <c r="T16" s="45">
        <v>0</v>
      </c>
      <c r="U16" s="45">
        <v>0</v>
      </c>
      <c r="V16" s="45">
        <v>0</v>
      </c>
      <c r="W16" s="45">
        <v>0</v>
      </c>
      <c r="X16" s="45">
        <v>0</v>
      </c>
      <c r="Y16" s="45">
        <v>0.89152144223075569</v>
      </c>
      <c r="Z16" s="45">
        <v>0.82611088305247304</v>
      </c>
      <c r="AA16" s="45">
        <v>0.87791937291486577</v>
      </c>
      <c r="AB16" s="45">
        <v>0</v>
      </c>
      <c r="AC16" s="45">
        <v>0</v>
      </c>
      <c r="AD16" s="45">
        <v>0</v>
      </c>
      <c r="AE16" s="45">
        <v>0</v>
      </c>
      <c r="AF16" s="45">
        <v>0</v>
      </c>
      <c r="AG16" s="45">
        <v>0</v>
      </c>
      <c r="AH16" s="45">
        <v>0</v>
      </c>
      <c r="AI16" s="45">
        <v>0</v>
      </c>
      <c r="AJ16" s="45">
        <v>0</v>
      </c>
      <c r="AK16" s="45">
        <v>0</v>
      </c>
      <c r="AL16" s="45">
        <v>0</v>
      </c>
      <c r="AM16" s="45">
        <v>0</v>
      </c>
      <c r="AN16" s="45">
        <v>0</v>
      </c>
      <c r="AO16" s="45">
        <v>0</v>
      </c>
      <c r="AP16" s="45">
        <v>0</v>
      </c>
      <c r="AQ16" s="45">
        <v>0</v>
      </c>
      <c r="AR16" s="45">
        <v>0</v>
      </c>
      <c r="AS16" s="45">
        <v>0</v>
      </c>
      <c r="AT16" s="45">
        <v>0</v>
      </c>
      <c r="AU16" s="45">
        <v>0</v>
      </c>
      <c r="AV16" s="45">
        <v>0</v>
      </c>
      <c r="AW16" s="45">
        <v>0</v>
      </c>
      <c r="AX16" s="45">
        <v>0</v>
      </c>
      <c r="AY16" s="45">
        <v>0</v>
      </c>
    </row>
    <row r="17" spans="1:51" ht="20" customHeight="1" x14ac:dyDescent="0.25">
      <c r="A17" s="44">
        <v>61</v>
      </c>
      <c r="B17" s="44">
        <v>29.5</v>
      </c>
      <c r="C17" s="44">
        <v>710.81</v>
      </c>
      <c r="D17" s="44" t="s">
        <v>7</v>
      </c>
      <c r="E17" s="44">
        <v>1423.63</v>
      </c>
      <c r="F17" s="44" t="s">
        <v>107</v>
      </c>
      <c r="G17" s="44" t="s">
        <v>279</v>
      </c>
      <c r="H17" s="44" t="s">
        <v>290</v>
      </c>
      <c r="I17" s="44"/>
      <c r="J17" s="44"/>
      <c r="K17" s="44" t="s">
        <v>282</v>
      </c>
      <c r="L17" s="44" t="str">
        <f t="shared" si="0"/>
        <v>61_29.5_710.81_Man1GnF</v>
      </c>
      <c r="M17" s="45">
        <v>0</v>
      </c>
      <c r="N17" s="45">
        <v>0</v>
      </c>
      <c r="O17" s="45">
        <v>0</v>
      </c>
      <c r="P17" s="45">
        <v>0</v>
      </c>
      <c r="Q17" s="45">
        <v>0</v>
      </c>
      <c r="R17" s="45">
        <v>0</v>
      </c>
      <c r="S17" s="45">
        <v>0</v>
      </c>
      <c r="T17" s="45">
        <v>0</v>
      </c>
      <c r="U17" s="45">
        <v>0</v>
      </c>
      <c r="V17" s="45">
        <v>0.12054391785337476</v>
      </c>
      <c r="W17" s="45">
        <v>0.13036911663313547</v>
      </c>
      <c r="X17" s="45">
        <v>0.1438775911978884</v>
      </c>
      <c r="Y17" s="45">
        <v>1.1368986597899127</v>
      </c>
      <c r="Z17" s="45">
        <v>1.1060313292002448</v>
      </c>
      <c r="AA17" s="45">
        <v>1.2165322458368311</v>
      </c>
      <c r="AB17" s="45">
        <v>0</v>
      </c>
      <c r="AC17" s="45">
        <v>0</v>
      </c>
      <c r="AD17" s="45">
        <v>0</v>
      </c>
      <c r="AE17" s="45">
        <v>0</v>
      </c>
      <c r="AF17" s="45">
        <v>0</v>
      </c>
      <c r="AG17" s="45">
        <v>0</v>
      </c>
      <c r="AH17" s="45">
        <v>0</v>
      </c>
      <c r="AI17" s="45">
        <v>0</v>
      </c>
      <c r="AJ17" s="45">
        <v>0</v>
      </c>
      <c r="AK17" s="45">
        <v>0</v>
      </c>
      <c r="AL17" s="45">
        <v>0</v>
      </c>
      <c r="AM17" s="45">
        <v>0</v>
      </c>
      <c r="AN17" s="45">
        <v>0</v>
      </c>
      <c r="AO17" s="45">
        <v>0</v>
      </c>
      <c r="AP17" s="45">
        <v>0</v>
      </c>
      <c r="AQ17" s="45">
        <v>0</v>
      </c>
      <c r="AR17" s="45">
        <v>0</v>
      </c>
      <c r="AS17" s="45">
        <v>0</v>
      </c>
      <c r="AT17" s="45">
        <v>0</v>
      </c>
      <c r="AU17" s="45">
        <v>0</v>
      </c>
      <c r="AV17" s="45">
        <v>0</v>
      </c>
      <c r="AW17" s="45">
        <v>0</v>
      </c>
      <c r="AX17" s="45">
        <v>0</v>
      </c>
      <c r="AY17" s="45">
        <v>0</v>
      </c>
    </row>
    <row r="18" spans="1:51" ht="20" customHeight="1" x14ac:dyDescent="0.25">
      <c r="A18" s="44">
        <v>64</v>
      </c>
      <c r="B18" s="44">
        <v>29.5</v>
      </c>
      <c r="C18" s="44">
        <v>1422.63</v>
      </c>
      <c r="D18" s="44" t="s">
        <v>19</v>
      </c>
      <c r="E18" s="44">
        <v>1423.63</v>
      </c>
      <c r="F18" s="44" t="s">
        <v>108</v>
      </c>
      <c r="G18" s="44" t="s">
        <v>279</v>
      </c>
      <c r="H18" s="44" t="s">
        <v>290</v>
      </c>
      <c r="I18" s="44"/>
      <c r="J18" s="44"/>
      <c r="K18" s="44" t="s">
        <v>282</v>
      </c>
      <c r="L18" s="44" t="str">
        <f t="shared" si="0"/>
        <v>64_29.5_1422.63_Man1GnF Iso</v>
      </c>
      <c r="M18" s="45">
        <v>0</v>
      </c>
      <c r="N18" s="45">
        <v>0</v>
      </c>
      <c r="O18" s="45">
        <v>0</v>
      </c>
      <c r="P18" s="45">
        <v>0</v>
      </c>
      <c r="Q18" s="45">
        <v>0</v>
      </c>
      <c r="R18" s="45">
        <v>0</v>
      </c>
      <c r="S18" s="45">
        <v>0</v>
      </c>
      <c r="T18" s="45">
        <v>0</v>
      </c>
      <c r="U18" s="45">
        <v>0</v>
      </c>
      <c r="V18" s="45">
        <v>0.20010062711970761</v>
      </c>
      <c r="W18" s="45">
        <v>0.19239339895852578</v>
      </c>
      <c r="X18" s="45">
        <v>0.20529160122475487</v>
      </c>
      <c r="Y18" s="45">
        <v>1.8437202505077588</v>
      </c>
      <c r="Z18" s="45">
        <v>1.8352848597455114</v>
      </c>
      <c r="AA18" s="45">
        <v>1.8920880349070162</v>
      </c>
      <c r="AB18" s="45">
        <v>0</v>
      </c>
      <c r="AC18" s="45">
        <v>0</v>
      </c>
      <c r="AD18" s="45">
        <v>0</v>
      </c>
      <c r="AE18" s="45">
        <v>0</v>
      </c>
      <c r="AF18" s="45">
        <v>0</v>
      </c>
      <c r="AG18" s="45">
        <v>0</v>
      </c>
      <c r="AH18" s="45">
        <v>0</v>
      </c>
      <c r="AI18" s="45">
        <v>0</v>
      </c>
      <c r="AJ18" s="45">
        <v>0</v>
      </c>
      <c r="AK18" s="45">
        <v>0</v>
      </c>
      <c r="AL18" s="45">
        <v>0</v>
      </c>
      <c r="AM18" s="45">
        <v>0</v>
      </c>
      <c r="AN18" s="45">
        <v>0</v>
      </c>
      <c r="AO18" s="45">
        <v>0</v>
      </c>
      <c r="AP18" s="45">
        <v>0</v>
      </c>
      <c r="AQ18" s="45">
        <v>0</v>
      </c>
      <c r="AR18" s="45">
        <v>0</v>
      </c>
      <c r="AS18" s="45">
        <v>0</v>
      </c>
      <c r="AT18" s="45">
        <v>0</v>
      </c>
      <c r="AU18" s="45">
        <v>0</v>
      </c>
      <c r="AV18" s="45">
        <v>0</v>
      </c>
      <c r="AW18" s="45">
        <v>0</v>
      </c>
      <c r="AX18" s="45">
        <v>0</v>
      </c>
      <c r="AY18" s="45">
        <v>0</v>
      </c>
    </row>
    <row r="19" spans="1:51" ht="20" customHeight="1" x14ac:dyDescent="0.25">
      <c r="A19" s="44">
        <v>62</v>
      </c>
      <c r="B19" s="44">
        <v>35.4</v>
      </c>
      <c r="C19" s="44">
        <v>1422.62</v>
      </c>
      <c r="D19" s="44" t="s">
        <v>19</v>
      </c>
      <c r="E19" s="44">
        <v>1423.63</v>
      </c>
      <c r="F19" s="44" t="s">
        <v>107</v>
      </c>
      <c r="G19" s="44" t="s">
        <v>279</v>
      </c>
      <c r="H19" s="44" t="s">
        <v>290</v>
      </c>
      <c r="I19" s="44"/>
      <c r="J19" s="44"/>
      <c r="K19" s="44" t="s">
        <v>282</v>
      </c>
      <c r="L19" s="44" t="str">
        <f t="shared" si="0"/>
        <v>62_35.4_1422.62_Man1GnF</v>
      </c>
      <c r="M19" s="45">
        <v>0</v>
      </c>
      <c r="N19" s="45">
        <v>0</v>
      </c>
      <c r="O19" s="45">
        <v>0</v>
      </c>
      <c r="P19" s="45">
        <v>0.12185698728794264</v>
      </c>
      <c r="Q19" s="45">
        <v>0.11220208606989185</v>
      </c>
      <c r="R19" s="45">
        <v>9.3372496326350779E-2</v>
      </c>
      <c r="S19" s="45">
        <v>0.11915776680436828</v>
      </c>
      <c r="T19" s="45">
        <v>0.13682405395421121</v>
      </c>
      <c r="U19" s="45">
        <v>0.13592061671856243</v>
      </c>
      <c r="V19" s="45">
        <v>0.43226542940368806</v>
      </c>
      <c r="W19" s="45">
        <v>0.39696858620950715</v>
      </c>
      <c r="X19" s="45">
        <v>0.41484927292271023</v>
      </c>
      <c r="Y19" s="45">
        <v>1.1701646928005396</v>
      </c>
      <c r="Z19" s="45">
        <v>1.1334928335747632</v>
      </c>
      <c r="AA19" s="45">
        <v>1.2286979192158154</v>
      </c>
      <c r="AB19" s="45">
        <v>0</v>
      </c>
      <c r="AC19" s="45">
        <v>0</v>
      </c>
      <c r="AD19" s="45">
        <v>0</v>
      </c>
      <c r="AE19" s="45">
        <v>0</v>
      </c>
      <c r="AF19" s="45">
        <v>0</v>
      </c>
      <c r="AG19" s="45">
        <v>0</v>
      </c>
      <c r="AH19" s="45">
        <v>0</v>
      </c>
      <c r="AI19" s="45">
        <v>0</v>
      </c>
      <c r="AJ19" s="45">
        <v>0</v>
      </c>
      <c r="AK19" s="45">
        <v>0</v>
      </c>
      <c r="AL19" s="45">
        <v>0</v>
      </c>
      <c r="AM19" s="45">
        <v>0</v>
      </c>
      <c r="AN19" s="45">
        <v>0</v>
      </c>
      <c r="AO19" s="45">
        <v>0</v>
      </c>
      <c r="AP19" s="45">
        <v>0</v>
      </c>
      <c r="AQ19" s="45">
        <v>5.7054495477871628E-2</v>
      </c>
      <c r="AR19" s="45">
        <v>9.9957912031565982E-2</v>
      </c>
      <c r="AS19" s="45">
        <v>6.7294797367879092E-2</v>
      </c>
      <c r="AT19" s="45">
        <v>0</v>
      </c>
      <c r="AU19" s="45">
        <v>0</v>
      </c>
      <c r="AV19" s="45">
        <v>0</v>
      </c>
      <c r="AW19" s="45">
        <v>0</v>
      </c>
      <c r="AX19" s="45">
        <v>0</v>
      </c>
      <c r="AY19" s="45">
        <v>0</v>
      </c>
    </row>
    <row r="20" spans="1:51" ht="20" customHeight="1" x14ac:dyDescent="0.25">
      <c r="A20" s="44">
        <v>63</v>
      </c>
      <c r="B20" s="44">
        <v>35.200000000000003</v>
      </c>
      <c r="C20" s="44">
        <v>710.81</v>
      </c>
      <c r="D20" s="44" t="s">
        <v>7</v>
      </c>
      <c r="E20" s="44">
        <v>1423.64</v>
      </c>
      <c r="F20" s="44" t="s">
        <v>108</v>
      </c>
      <c r="G20" s="44" t="s">
        <v>279</v>
      </c>
      <c r="H20" s="44" t="s">
        <v>290</v>
      </c>
      <c r="I20" s="44"/>
      <c r="J20" s="44"/>
      <c r="K20" s="44" t="s">
        <v>282</v>
      </c>
      <c r="L20" s="44" t="str">
        <f t="shared" si="0"/>
        <v>63_35.2_710.81_Man1GnF Iso</v>
      </c>
      <c r="M20" s="45">
        <v>0</v>
      </c>
      <c r="N20" s="45">
        <v>0</v>
      </c>
      <c r="O20" s="45">
        <v>0</v>
      </c>
      <c r="P20" s="45">
        <v>0</v>
      </c>
      <c r="Q20" s="45">
        <v>0</v>
      </c>
      <c r="R20" s="45">
        <v>0</v>
      </c>
      <c r="S20" s="45">
        <v>0</v>
      </c>
      <c r="T20" s="45">
        <v>0</v>
      </c>
      <c r="U20" s="45">
        <v>0</v>
      </c>
      <c r="V20" s="45">
        <v>0</v>
      </c>
      <c r="W20" s="45">
        <v>0</v>
      </c>
      <c r="X20" s="45">
        <v>0</v>
      </c>
      <c r="Y20" s="45">
        <v>0.40315269766390227</v>
      </c>
      <c r="Z20" s="45">
        <v>0.61586474599053664</v>
      </c>
      <c r="AA20" s="45">
        <v>0.47044795283874591</v>
      </c>
      <c r="AB20" s="45">
        <v>0</v>
      </c>
      <c r="AC20" s="45">
        <v>0</v>
      </c>
      <c r="AD20" s="45">
        <v>0</v>
      </c>
      <c r="AE20" s="45">
        <v>0</v>
      </c>
      <c r="AF20" s="45">
        <v>0</v>
      </c>
      <c r="AG20" s="45">
        <v>0</v>
      </c>
      <c r="AH20" s="45">
        <v>0</v>
      </c>
      <c r="AI20" s="45">
        <v>0</v>
      </c>
      <c r="AJ20" s="45">
        <v>0</v>
      </c>
      <c r="AK20" s="45">
        <v>0</v>
      </c>
      <c r="AL20" s="45">
        <v>0</v>
      </c>
      <c r="AM20" s="45">
        <v>0</v>
      </c>
      <c r="AN20" s="45">
        <v>0</v>
      </c>
      <c r="AO20" s="45">
        <v>0</v>
      </c>
      <c r="AP20" s="45">
        <v>0</v>
      </c>
      <c r="AQ20" s="45">
        <v>0</v>
      </c>
      <c r="AR20" s="45">
        <v>0</v>
      </c>
      <c r="AS20" s="45">
        <v>0</v>
      </c>
      <c r="AT20" s="45">
        <v>0</v>
      </c>
      <c r="AU20" s="45">
        <v>0</v>
      </c>
      <c r="AV20" s="45">
        <v>0</v>
      </c>
      <c r="AW20" s="45">
        <v>0</v>
      </c>
      <c r="AX20" s="45">
        <v>0</v>
      </c>
      <c r="AY20" s="45">
        <v>0</v>
      </c>
    </row>
    <row r="21" spans="1:51" ht="20" customHeight="1" x14ac:dyDescent="0.2">
      <c r="A21" s="44">
        <v>66</v>
      </c>
      <c r="B21" s="44">
        <v>36</v>
      </c>
      <c r="C21" s="44">
        <v>872.85</v>
      </c>
      <c r="D21" s="44" t="s">
        <v>7</v>
      </c>
      <c r="E21" s="44">
        <v>1747.72</v>
      </c>
      <c r="F21" s="44" t="s">
        <v>116</v>
      </c>
      <c r="G21" s="44" t="s">
        <v>279</v>
      </c>
      <c r="H21" s="44" t="s">
        <v>290</v>
      </c>
      <c r="I21" s="44"/>
      <c r="J21" s="44"/>
      <c r="K21" s="44" t="s">
        <v>117</v>
      </c>
      <c r="L21" s="44" t="str">
        <f t="shared" si="0"/>
        <v>66_36_872.85_Man2AF_Iso</v>
      </c>
      <c r="M21" s="45">
        <v>0</v>
      </c>
      <c r="N21" s="45">
        <v>0</v>
      </c>
      <c r="O21" s="45">
        <v>0</v>
      </c>
      <c r="P21" s="45">
        <v>0</v>
      </c>
      <c r="Q21" s="45">
        <v>0</v>
      </c>
      <c r="R21" s="45">
        <v>0</v>
      </c>
      <c r="S21" s="45">
        <v>0</v>
      </c>
      <c r="T21" s="45">
        <v>0</v>
      </c>
      <c r="U21" s="45">
        <v>0</v>
      </c>
      <c r="V21" s="45">
        <v>0</v>
      </c>
      <c r="W21" s="45">
        <v>0</v>
      </c>
      <c r="X21" s="45">
        <v>0</v>
      </c>
      <c r="Y21" s="45">
        <v>0.70436960595735965</v>
      </c>
      <c r="Z21" s="45">
        <v>0.55832616782379463</v>
      </c>
      <c r="AA21" s="45">
        <v>0.43478428941006148</v>
      </c>
      <c r="AB21" s="45">
        <v>0</v>
      </c>
      <c r="AC21" s="45">
        <v>0</v>
      </c>
      <c r="AD21" s="45">
        <v>0</v>
      </c>
      <c r="AE21" s="45">
        <v>0.45943225436067936</v>
      </c>
      <c r="AF21" s="45">
        <v>0.5725293221720934</v>
      </c>
      <c r="AG21" s="45">
        <v>0.40500876942643887</v>
      </c>
      <c r="AH21" s="45">
        <v>0</v>
      </c>
      <c r="AI21" s="45">
        <v>0</v>
      </c>
      <c r="AJ21" s="45">
        <v>0</v>
      </c>
      <c r="AK21" s="45">
        <v>0</v>
      </c>
      <c r="AL21" s="45">
        <v>0</v>
      </c>
      <c r="AM21" s="45">
        <v>0</v>
      </c>
      <c r="AN21" s="45">
        <v>0</v>
      </c>
      <c r="AO21" s="45">
        <v>0</v>
      </c>
      <c r="AP21" s="45">
        <v>0</v>
      </c>
      <c r="AQ21" s="45">
        <v>0</v>
      </c>
      <c r="AR21" s="45">
        <v>0</v>
      </c>
      <c r="AS21" s="45">
        <v>0</v>
      </c>
      <c r="AT21" s="45">
        <v>0</v>
      </c>
      <c r="AU21" s="45">
        <v>0</v>
      </c>
      <c r="AV21" s="45">
        <v>0</v>
      </c>
      <c r="AW21" s="45">
        <v>0</v>
      </c>
      <c r="AX21" s="45">
        <v>0</v>
      </c>
      <c r="AY21" s="45">
        <v>0</v>
      </c>
    </row>
    <row r="22" spans="1:51" ht="20" customHeight="1" x14ac:dyDescent="0.2">
      <c r="A22" s="44">
        <v>67</v>
      </c>
      <c r="B22" s="44">
        <v>37.4</v>
      </c>
      <c r="C22" s="44">
        <v>872.86</v>
      </c>
      <c r="D22" s="44" t="s">
        <v>7</v>
      </c>
      <c r="E22" s="44">
        <v>1747.72</v>
      </c>
      <c r="F22" s="44" t="s">
        <v>118</v>
      </c>
      <c r="G22" s="44" t="s">
        <v>279</v>
      </c>
      <c r="H22" s="44" t="s">
        <v>290</v>
      </c>
      <c r="I22" s="44"/>
      <c r="J22" s="44"/>
      <c r="K22" s="44" t="s">
        <v>117</v>
      </c>
      <c r="L22" s="44" t="str">
        <f t="shared" si="0"/>
        <v>67_37.4_872.86_Man2AF_Iso2</v>
      </c>
      <c r="M22" s="45">
        <v>0</v>
      </c>
      <c r="N22" s="45">
        <v>0</v>
      </c>
      <c r="O22" s="45">
        <v>0</v>
      </c>
      <c r="P22" s="45">
        <v>0</v>
      </c>
      <c r="Q22" s="45">
        <v>0</v>
      </c>
      <c r="R22" s="45">
        <v>0</v>
      </c>
      <c r="S22" s="45">
        <v>0</v>
      </c>
      <c r="T22" s="45">
        <v>0</v>
      </c>
      <c r="U22" s="45">
        <v>0</v>
      </c>
      <c r="V22" s="45">
        <v>0</v>
      </c>
      <c r="W22" s="45">
        <v>0</v>
      </c>
      <c r="X22" s="45">
        <v>0</v>
      </c>
      <c r="Y22" s="45">
        <v>1.6752483262036253</v>
      </c>
      <c r="Z22" s="45">
        <v>1.9432412698459423</v>
      </c>
      <c r="AA22" s="45">
        <v>1.8081571814475423</v>
      </c>
      <c r="AB22" s="45">
        <v>0</v>
      </c>
      <c r="AC22" s="45">
        <v>0</v>
      </c>
      <c r="AD22" s="45">
        <v>0</v>
      </c>
      <c r="AE22" s="45">
        <v>0</v>
      </c>
      <c r="AF22" s="45">
        <v>0</v>
      </c>
      <c r="AG22" s="45">
        <v>0</v>
      </c>
      <c r="AH22" s="45">
        <v>0</v>
      </c>
      <c r="AI22" s="45">
        <v>0</v>
      </c>
      <c r="AJ22" s="45">
        <v>0</v>
      </c>
      <c r="AK22" s="45">
        <v>0</v>
      </c>
      <c r="AL22" s="45">
        <v>0</v>
      </c>
      <c r="AM22" s="45">
        <v>0</v>
      </c>
      <c r="AN22" s="45">
        <v>0</v>
      </c>
      <c r="AO22" s="45">
        <v>0</v>
      </c>
      <c r="AP22" s="45">
        <v>0</v>
      </c>
      <c r="AQ22" s="45">
        <v>0</v>
      </c>
      <c r="AR22" s="45">
        <v>0</v>
      </c>
      <c r="AS22" s="45">
        <v>0</v>
      </c>
      <c r="AT22" s="45">
        <v>0</v>
      </c>
      <c r="AU22" s="45">
        <v>0</v>
      </c>
      <c r="AV22" s="45">
        <v>0</v>
      </c>
      <c r="AW22" s="45">
        <v>0</v>
      </c>
      <c r="AX22" s="45">
        <v>0</v>
      </c>
      <c r="AY22" s="45">
        <v>0</v>
      </c>
    </row>
    <row r="23" spans="1:51" ht="20" customHeight="1" x14ac:dyDescent="0.25">
      <c r="A23" s="44">
        <v>69</v>
      </c>
      <c r="B23" s="44">
        <v>34.799999999999997</v>
      </c>
      <c r="C23" s="44">
        <v>791.83</v>
      </c>
      <c r="D23" s="44" t="s">
        <v>7</v>
      </c>
      <c r="E23" s="44">
        <v>1585.67</v>
      </c>
      <c r="F23" s="44" t="s">
        <v>110</v>
      </c>
      <c r="G23" s="44" t="s">
        <v>279</v>
      </c>
      <c r="H23" s="44" t="s">
        <v>290</v>
      </c>
      <c r="I23" s="44"/>
      <c r="J23" s="44"/>
      <c r="K23" s="44" t="s">
        <v>281</v>
      </c>
      <c r="L23" s="44" t="str">
        <f t="shared" si="0"/>
        <v>69_34.8_791.83_man2GnF</v>
      </c>
      <c r="M23" s="45">
        <v>0</v>
      </c>
      <c r="N23" s="45">
        <v>0</v>
      </c>
      <c r="O23" s="45">
        <v>0</v>
      </c>
      <c r="P23" s="45">
        <v>0</v>
      </c>
      <c r="Q23" s="45">
        <v>0</v>
      </c>
      <c r="R23" s="45">
        <v>0</v>
      </c>
      <c r="S23" s="45">
        <v>0</v>
      </c>
      <c r="T23" s="45">
        <v>0</v>
      </c>
      <c r="U23" s="45">
        <v>0</v>
      </c>
      <c r="V23" s="45">
        <v>0</v>
      </c>
      <c r="W23" s="45">
        <v>0</v>
      </c>
      <c r="X23" s="45">
        <v>0</v>
      </c>
      <c r="Y23" s="45">
        <v>2.9464931742169074</v>
      </c>
      <c r="Z23" s="45">
        <v>2.7318927101143213</v>
      </c>
      <c r="AA23" s="45">
        <v>3.1968948933916783</v>
      </c>
      <c r="AB23" s="45">
        <v>0</v>
      </c>
      <c r="AC23" s="45">
        <v>0</v>
      </c>
      <c r="AD23" s="45">
        <v>0</v>
      </c>
      <c r="AE23" s="45">
        <v>0</v>
      </c>
      <c r="AF23" s="45">
        <v>0</v>
      </c>
      <c r="AG23" s="45">
        <v>0</v>
      </c>
      <c r="AH23" s="45">
        <v>0</v>
      </c>
      <c r="AI23" s="45">
        <v>0</v>
      </c>
      <c r="AJ23" s="45">
        <v>0</v>
      </c>
      <c r="AK23" s="45">
        <v>0</v>
      </c>
      <c r="AL23" s="45">
        <v>0</v>
      </c>
      <c r="AM23" s="45">
        <v>0</v>
      </c>
      <c r="AN23" s="45">
        <v>0</v>
      </c>
      <c r="AO23" s="45">
        <v>0</v>
      </c>
      <c r="AP23" s="45">
        <v>0</v>
      </c>
      <c r="AQ23" s="45">
        <v>0</v>
      </c>
      <c r="AR23" s="45">
        <v>0</v>
      </c>
      <c r="AS23" s="45">
        <v>0</v>
      </c>
      <c r="AT23" s="45">
        <v>0</v>
      </c>
      <c r="AU23" s="45">
        <v>0</v>
      </c>
      <c r="AV23" s="45">
        <v>0</v>
      </c>
      <c r="AW23" s="45">
        <v>0</v>
      </c>
      <c r="AX23" s="45">
        <v>0</v>
      </c>
      <c r="AY23" s="45">
        <v>0</v>
      </c>
    </row>
    <row r="24" spans="1:51" ht="20" customHeight="1" x14ac:dyDescent="0.2">
      <c r="A24" s="44">
        <v>41</v>
      </c>
      <c r="B24" s="44">
        <v>37.1</v>
      </c>
      <c r="C24" s="44">
        <v>812.34</v>
      </c>
      <c r="D24" s="44" t="s">
        <v>7</v>
      </c>
      <c r="E24" s="44">
        <v>1626.69</v>
      </c>
      <c r="F24" s="44" t="s">
        <v>50</v>
      </c>
      <c r="G24" s="44" t="s">
        <v>279</v>
      </c>
      <c r="H24" s="44" t="s">
        <v>290</v>
      </c>
      <c r="I24" s="44"/>
      <c r="J24" s="44"/>
      <c r="K24" s="44" t="s">
        <v>49</v>
      </c>
      <c r="L24" s="44" t="str">
        <f t="shared" si="0"/>
        <v>41_37.1_812.34_GnAF</v>
      </c>
      <c r="M24" s="45">
        <v>8.1314072952215337</v>
      </c>
      <c r="N24" s="45">
        <v>7.9043576647821245</v>
      </c>
      <c r="O24" s="45">
        <v>7.9837191870906903</v>
      </c>
      <c r="P24" s="45">
        <v>9.1221128416713437</v>
      </c>
      <c r="Q24" s="45">
        <v>8.762399292894985</v>
      </c>
      <c r="R24" s="45">
        <v>8.7541557779200136</v>
      </c>
      <c r="S24" s="45">
        <v>24.330066068979207</v>
      </c>
      <c r="T24" s="45">
        <v>23.843984487175238</v>
      </c>
      <c r="U24" s="45">
        <v>24.764527324933379</v>
      </c>
      <c r="V24" s="45">
        <v>7.8791153809689209</v>
      </c>
      <c r="W24" s="45">
        <v>8.7754286476918697</v>
      </c>
      <c r="X24" s="45">
        <v>8.3482842032698592</v>
      </c>
      <c r="Y24" s="45">
        <v>8.2197955517967873</v>
      </c>
      <c r="Z24" s="45">
        <v>9.2899461982583134</v>
      </c>
      <c r="AA24" s="45">
        <v>8.8555238547451527</v>
      </c>
      <c r="AB24" s="45">
        <v>0</v>
      </c>
      <c r="AC24" s="45">
        <v>0</v>
      </c>
      <c r="AD24" s="45">
        <v>0</v>
      </c>
      <c r="AE24" s="45">
        <v>11.039797417935302</v>
      </c>
      <c r="AF24" s="45">
        <v>11.209985126491922</v>
      </c>
      <c r="AG24" s="45">
        <v>11.098029604450106</v>
      </c>
      <c r="AH24" s="45">
        <v>16.374401579486168</v>
      </c>
      <c r="AI24" s="45">
        <v>16.886696537642067</v>
      </c>
      <c r="AJ24" s="45">
        <v>16.308462497107477</v>
      </c>
      <c r="AK24" s="45">
        <v>10.391226124974056</v>
      </c>
      <c r="AL24" s="45">
        <v>11.314717915421951</v>
      </c>
      <c r="AM24" s="45">
        <v>11.148450033312583</v>
      </c>
      <c r="AN24" s="45">
        <v>11.483903214370136</v>
      </c>
      <c r="AO24" s="45">
        <v>12.222497852004977</v>
      </c>
      <c r="AP24" s="45">
        <v>11.561952893027552</v>
      </c>
      <c r="AQ24" s="45">
        <v>13.024078435053557</v>
      </c>
      <c r="AR24" s="45">
        <v>13.948853825948657</v>
      </c>
      <c r="AS24" s="45">
        <v>13.850855788904429</v>
      </c>
      <c r="AT24" s="45">
        <v>4.8267667954838629</v>
      </c>
      <c r="AU24" s="45">
        <v>4.672602757936942</v>
      </c>
      <c r="AV24" s="45">
        <v>4.845806819760802</v>
      </c>
      <c r="AW24" s="45">
        <v>4.8193677885299646</v>
      </c>
      <c r="AX24" s="45">
        <v>4.6119446593680342</v>
      </c>
      <c r="AY24" s="45">
        <v>4.9318074925718625</v>
      </c>
    </row>
    <row r="25" spans="1:51" ht="20" customHeight="1" x14ac:dyDescent="0.2">
      <c r="F25" s="44"/>
      <c r="G25" s="44"/>
      <c r="H25" s="44"/>
      <c r="I25" s="44"/>
      <c r="J25" s="44"/>
      <c r="K25" s="44"/>
      <c r="L25" s="44"/>
      <c r="M25" s="45">
        <f>SUM(M2:M24)</f>
        <v>22.824682813057709</v>
      </c>
      <c r="N25" s="45">
        <f t="shared" ref="N25:AY25" si="1">SUM(N2:N24)</f>
        <v>21.416627005457617</v>
      </c>
      <c r="O25" s="45">
        <f t="shared" si="1"/>
        <v>22.32589408682302</v>
      </c>
      <c r="P25" s="45">
        <f t="shared" si="1"/>
        <v>52.792706077226512</v>
      </c>
      <c r="Q25" s="45">
        <f t="shared" si="1"/>
        <v>51.571098922003742</v>
      </c>
      <c r="R25" s="45">
        <f t="shared" si="1"/>
        <v>50.247914844869719</v>
      </c>
      <c r="S25" s="45">
        <f t="shared" si="1"/>
        <v>78.747313807021698</v>
      </c>
      <c r="T25" s="45">
        <f t="shared" si="1"/>
        <v>78.642674562495628</v>
      </c>
      <c r="U25" s="45">
        <f t="shared" si="1"/>
        <v>79.977224766280472</v>
      </c>
      <c r="V25" s="45">
        <f t="shared" si="1"/>
        <v>69.124273661680988</v>
      </c>
      <c r="W25" s="45">
        <f t="shared" si="1"/>
        <v>68.509651311823148</v>
      </c>
      <c r="X25" s="45">
        <f t="shared" si="1"/>
        <v>67.374528693604091</v>
      </c>
      <c r="Y25" s="45">
        <f t="shared" si="1"/>
        <v>80.258067248656872</v>
      </c>
      <c r="Z25" s="45">
        <f t="shared" si="1"/>
        <v>79.255227015628662</v>
      </c>
      <c r="AA25" s="45">
        <f t="shared" si="1"/>
        <v>78.294770270395972</v>
      </c>
      <c r="AB25" s="45">
        <f t="shared" si="1"/>
        <v>0.48538305723192049</v>
      </c>
      <c r="AC25" s="45">
        <f t="shared" si="1"/>
        <v>0.4185539672749829</v>
      </c>
      <c r="AD25" s="45">
        <f t="shared" si="1"/>
        <v>0.37629773325357074</v>
      </c>
      <c r="AE25" s="45">
        <f t="shared" si="1"/>
        <v>56.644647245175463</v>
      </c>
      <c r="AF25" s="45">
        <f t="shared" si="1"/>
        <v>56.674907942517635</v>
      </c>
      <c r="AG25" s="45">
        <f t="shared" si="1"/>
        <v>56.991022363828073</v>
      </c>
      <c r="AH25" s="45">
        <f t="shared" si="1"/>
        <v>76.479521391723992</v>
      </c>
      <c r="AI25" s="45">
        <f t="shared" si="1"/>
        <v>76.617730849121656</v>
      </c>
      <c r="AJ25" s="45">
        <f t="shared" si="1"/>
        <v>76.351574005218637</v>
      </c>
      <c r="AK25" s="45">
        <f t="shared" si="1"/>
        <v>70.126186897302858</v>
      </c>
      <c r="AL25" s="45">
        <f t="shared" si="1"/>
        <v>69.415264913276189</v>
      </c>
      <c r="AM25" s="45">
        <f t="shared" si="1"/>
        <v>69.571055208776698</v>
      </c>
      <c r="AN25" s="45">
        <f t="shared" si="1"/>
        <v>28.293487605604994</v>
      </c>
      <c r="AO25" s="45">
        <f t="shared" si="1"/>
        <v>28.836498587280079</v>
      </c>
      <c r="AP25" s="45">
        <f t="shared" si="1"/>
        <v>28.825390416990668</v>
      </c>
      <c r="AQ25" s="45">
        <f t="shared" si="1"/>
        <v>72.299683856481408</v>
      </c>
      <c r="AR25" s="45">
        <f t="shared" si="1"/>
        <v>71.050064045318337</v>
      </c>
      <c r="AS25" s="45">
        <f t="shared" si="1"/>
        <v>71.257579962257822</v>
      </c>
      <c r="AT25" s="45">
        <f t="shared" si="1"/>
        <v>19.934342282114329</v>
      </c>
      <c r="AU25" s="45">
        <f t="shared" si="1"/>
        <v>19.648078669414836</v>
      </c>
      <c r="AV25" s="45">
        <f t="shared" si="1"/>
        <v>19.564791711422217</v>
      </c>
      <c r="AW25" s="45">
        <f t="shared" si="1"/>
        <v>62.39331534537353</v>
      </c>
      <c r="AX25" s="45">
        <f t="shared" si="1"/>
        <v>62.355126155523941</v>
      </c>
      <c r="AY25" s="45">
        <f t="shared" si="1"/>
        <v>62.851150112375613</v>
      </c>
    </row>
    <row r="26" spans="1:51" ht="20" customHeight="1" x14ac:dyDescent="0.2">
      <c r="F26" s="44"/>
      <c r="G26" s="44"/>
      <c r="H26" s="44"/>
      <c r="I26" s="44"/>
      <c r="J26" s="44"/>
      <c r="K26" s="44"/>
      <c r="L26" s="44"/>
    </row>
    <row r="27" spans="1:51" ht="20" customHeight="1" x14ac:dyDescent="0.2">
      <c r="F27" s="44"/>
      <c r="G27" s="44"/>
      <c r="H27" s="44"/>
      <c r="I27" s="44"/>
      <c r="J27" s="44"/>
      <c r="K27" s="44"/>
      <c r="L27" s="44"/>
    </row>
    <row r="28" spans="1:51" ht="20" customHeight="1" x14ac:dyDescent="0.2">
      <c r="F28" s="44"/>
      <c r="G28" s="44"/>
      <c r="H28" s="44"/>
      <c r="I28" s="44"/>
      <c r="J28" s="44"/>
      <c r="K28" s="44"/>
      <c r="L28" s="44"/>
    </row>
    <row r="29" spans="1:51" ht="20" customHeight="1" x14ac:dyDescent="0.2">
      <c r="A29" s="44">
        <v>21</v>
      </c>
      <c r="B29" s="44">
        <v>21.6</v>
      </c>
      <c r="C29" s="44">
        <v>921.88</v>
      </c>
      <c r="D29" s="44" t="s">
        <v>7</v>
      </c>
      <c r="E29" s="44">
        <v>1845.77</v>
      </c>
      <c r="F29" s="44" t="s">
        <v>13</v>
      </c>
      <c r="G29" s="44" t="s">
        <v>279</v>
      </c>
      <c r="H29" s="44"/>
      <c r="I29" s="44" t="s">
        <v>290</v>
      </c>
      <c r="J29" s="44"/>
      <c r="K29" s="44" t="s">
        <v>14</v>
      </c>
      <c r="L29" s="44" t="str">
        <f t="shared" ref="L29:L44" si="2">CONCATENATE(A29,"_",B29,"_",C29,"_",F29)</f>
        <v>21_21.6_921.88_AAbi</v>
      </c>
      <c r="M29" s="45">
        <v>0</v>
      </c>
      <c r="N29" s="45">
        <v>0</v>
      </c>
      <c r="O29" s="45">
        <v>0</v>
      </c>
      <c r="P29" s="45">
        <v>0</v>
      </c>
      <c r="Q29" s="45">
        <v>0</v>
      </c>
      <c r="R29" s="45">
        <v>0</v>
      </c>
      <c r="S29" s="45">
        <v>6.6868056373587212E-2</v>
      </c>
      <c r="T29" s="45">
        <v>8.9814323351363134E-2</v>
      </c>
      <c r="U29" s="45">
        <v>5.5834499145369289E-2</v>
      </c>
      <c r="V29" s="45">
        <v>0</v>
      </c>
      <c r="W29" s="45">
        <v>0</v>
      </c>
      <c r="X29" s="45">
        <v>0</v>
      </c>
      <c r="Y29" s="45">
        <v>0</v>
      </c>
      <c r="Z29" s="45">
        <v>0</v>
      </c>
      <c r="AA29" s="45">
        <v>0</v>
      </c>
      <c r="AB29" s="45">
        <v>0</v>
      </c>
      <c r="AC29" s="45">
        <v>0</v>
      </c>
      <c r="AD29" s="45">
        <v>0</v>
      </c>
      <c r="AE29" s="45">
        <v>0.79257457621650063</v>
      </c>
      <c r="AF29" s="45">
        <v>0.80725785610719825</v>
      </c>
      <c r="AG29" s="45">
        <v>0.79765531145846824</v>
      </c>
      <c r="AH29" s="45">
        <v>0</v>
      </c>
      <c r="AI29" s="45">
        <v>0</v>
      </c>
      <c r="AJ29" s="45">
        <v>0</v>
      </c>
      <c r="AK29" s="45">
        <v>4.833057325386976E-2</v>
      </c>
      <c r="AL29" s="45">
        <v>5.9901019065243574E-2</v>
      </c>
      <c r="AM29" s="45">
        <v>6.5451229631416433E-2</v>
      </c>
      <c r="AN29" s="45">
        <v>0</v>
      </c>
      <c r="AO29" s="45">
        <v>0</v>
      </c>
      <c r="AP29" s="45">
        <v>0</v>
      </c>
      <c r="AQ29" s="45">
        <v>0</v>
      </c>
      <c r="AR29" s="45">
        <v>0</v>
      </c>
      <c r="AS29" s="45">
        <v>0</v>
      </c>
      <c r="AT29" s="45">
        <v>0.24409589839776069</v>
      </c>
      <c r="AU29" s="45">
        <v>0.22626867250538446</v>
      </c>
      <c r="AV29" s="45">
        <v>0.25942537714198388</v>
      </c>
      <c r="AW29" s="45">
        <v>2.5606883227332902</v>
      </c>
      <c r="AX29" s="45">
        <v>2.4838690523445077</v>
      </c>
      <c r="AY29" s="45">
        <v>2.4489768974913235</v>
      </c>
    </row>
    <row r="30" spans="1:51" ht="20" customHeight="1" x14ac:dyDescent="0.2">
      <c r="A30" s="44">
        <v>26</v>
      </c>
      <c r="B30" s="44">
        <v>19.5</v>
      </c>
      <c r="C30" s="44">
        <v>840.88</v>
      </c>
      <c r="D30" s="44" t="s">
        <v>7</v>
      </c>
      <c r="E30" s="44">
        <v>1683.77</v>
      </c>
      <c r="F30" s="44" t="s">
        <v>12</v>
      </c>
      <c r="G30" s="44" t="s">
        <v>279</v>
      </c>
      <c r="H30" s="44"/>
      <c r="I30" s="44" t="s">
        <v>290</v>
      </c>
      <c r="J30" s="44"/>
      <c r="K30" s="44" t="s">
        <v>11</v>
      </c>
      <c r="L30" s="44" t="str">
        <f t="shared" si="2"/>
        <v>26_19.5_840.88_AGnbi</v>
      </c>
      <c r="M30" s="45">
        <v>0</v>
      </c>
      <c r="N30" s="45">
        <v>0</v>
      </c>
      <c r="O30" s="45">
        <v>0</v>
      </c>
      <c r="P30" s="45">
        <v>0</v>
      </c>
      <c r="Q30" s="45">
        <v>0</v>
      </c>
      <c r="R30" s="45">
        <v>0</v>
      </c>
      <c r="S30" s="45">
        <v>0</v>
      </c>
      <c r="T30" s="45">
        <v>0</v>
      </c>
      <c r="U30" s="45">
        <v>0</v>
      </c>
      <c r="V30" s="45">
        <v>0</v>
      </c>
      <c r="W30" s="45">
        <v>0</v>
      </c>
      <c r="X30" s="45">
        <v>0</v>
      </c>
      <c r="Y30" s="45">
        <v>0</v>
      </c>
      <c r="Z30" s="45">
        <v>0</v>
      </c>
      <c r="AA30" s="45">
        <v>0</v>
      </c>
      <c r="AB30" s="45">
        <v>0</v>
      </c>
      <c r="AC30" s="45">
        <v>0</v>
      </c>
      <c r="AD30" s="45">
        <v>0</v>
      </c>
      <c r="AE30" s="45">
        <v>1.8162506332655808</v>
      </c>
      <c r="AF30" s="45">
        <v>1.900254861657305</v>
      </c>
      <c r="AG30" s="45">
        <v>1.8125464481730678</v>
      </c>
      <c r="AH30" s="45">
        <v>0</v>
      </c>
      <c r="AI30" s="45">
        <v>0</v>
      </c>
      <c r="AJ30" s="45">
        <v>0</v>
      </c>
      <c r="AK30" s="45">
        <v>7.7119034499787312E-2</v>
      </c>
      <c r="AL30" s="45">
        <v>0.11450274147884149</v>
      </c>
      <c r="AM30" s="45">
        <v>8.9840143318219948E-2</v>
      </c>
      <c r="AN30" s="45">
        <v>0</v>
      </c>
      <c r="AO30" s="45">
        <v>0</v>
      </c>
      <c r="AP30" s="45">
        <v>0</v>
      </c>
      <c r="AQ30" s="45">
        <v>0</v>
      </c>
      <c r="AR30" s="45">
        <v>0</v>
      </c>
      <c r="AS30" s="45">
        <v>0</v>
      </c>
      <c r="AT30" s="45">
        <v>1.588677912449052</v>
      </c>
      <c r="AU30" s="45">
        <v>1.4495651007427204</v>
      </c>
      <c r="AV30" s="45">
        <v>1.6016178268044869</v>
      </c>
      <c r="AW30" s="45">
        <v>1.6209137425196438</v>
      </c>
      <c r="AX30" s="45">
        <v>1.6005391666365449</v>
      </c>
      <c r="AY30" s="45">
        <v>1.5828883453234541</v>
      </c>
    </row>
    <row r="31" spans="1:51" ht="20" customHeight="1" x14ac:dyDescent="0.2">
      <c r="A31" s="47">
        <v>36</v>
      </c>
      <c r="B31" s="47">
        <v>22</v>
      </c>
      <c r="C31" s="47">
        <v>1114.51</v>
      </c>
      <c r="D31" s="47" t="s">
        <v>19</v>
      </c>
      <c r="E31" s="47">
        <v>1115.51</v>
      </c>
      <c r="F31" s="47" t="s">
        <v>81</v>
      </c>
      <c r="G31" s="47" t="s">
        <v>279</v>
      </c>
      <c r="H31" s="47"/>
      <c r="I31" s="47" t="s">
        <v>290</v>
      </c>
      <c r="J31" s="47"/>
      <c r="K31" s="47" t="s">
        <v>76</v>
      </c>
      <c r="L31" s="47" t="str">
        <f t="shared" si="2"/>
        <v>36_22_1114.51_BiCore</v>
      </c>
      <c r="M31" s="48">
        <v>0</v>
      </c>
      <c r="N31" s="48">
        <v>0</v>
      </c>
      <c r="O31" s="48">
        <v>0</v>
      </c>
      <c r="P31" s="48">
        <v>0.24447515635177947</v>
      </c>
      <c r="Q31" s="48">
        <v>0.24675317752865417</v>
      </c>
      <c r="R31" s="48">
        <v>0.22678525703419239</v>
      </c>
      <c r="S31" s="48">
        <v>0</v>
      </c>
      <c r="T31" s="48">
        <v>0</v>
      </c>
      <c r="U31" s="48">
        <v>0</v>
      </c>
      <c r="V31" s="48">
        <v>0.23188726834264078</v>
      </c>
      <c r="W31" s="48">
        <v>0.23308748477151325</v>
      </c>
      <c r="X31" s="48">
        <v>0.2383958438713486</v>
      </c>
      <c r="Y31" s="48">
        <v>0.60714445463991751</v>
      </c>
      <c r="Z31" s="48">
        <v>0.58140853502652079</v>
      </c>
      <c r="AA31" s="48">
        <v>0.57506998970287326</v>
      </c>
      <c r="AB31" s="48">
        <v>0</v>
      </c>
      <c r="AC31" s="48">
        <v>0</v>
      </c>
      <c r="AD31" s="48">
        <v>0</v>
      </c>
      <c r="AE31" s="48">
        <v>0</v>
      </c>
      <c r="AF31" s="48">
        <v>0</v>
      </c>
      <c r="AG31" s="48">
        <v>0</v>
      </c>
      <c r="AH31" s="48">
        <v>0</v>
      </c>
      <c r="AI31" s="48">
        <v>0</v>
      </c>
      <c r="AJ31" s="48">
        <v>0</v>
      </c>
      <c r="AK31" s="48">
        <v>0</v>
      </c>
      <c r="AL31" s="48">
        <v>0</v>
      </c>
      <c r="AM31" s="48">
        <v>0</v>
      </c>
      <c r="AN31" s="48">
        <v>0</v>
      </c>
      <c r="AO31" s="48">
        <v>0</v>
      </c>
      <c r="AP31" s="48">
        <v>0</v>
      </c>
      <c r="AQ31" s="48">
        <v>7.4371297724463561E-2</v>
      </c>
      <c r="AR31" s="48">
        <v>5.1888029771420596E-2</v>
      </c>
      <c r="AS31" s="48">
        <v>6.5717989389307771E-2</v>
      </c>
      <c r="AT31" s="48">
        <v>0.18101136214612676</v>
      </c>
      <c r="AU31" s="48">
        <v>0.17389600252060261</v>
      </c>
      <c r="AV31" s="48">
        <v>0.18639843246320517</v>
      </c>
      <c r="AW31" s="48">
        <v>0</v>
      </c>
      <c r="AX31" s="48">
        <v>0</v>
      </c>
      <c r="AY31" s="48">
        <v>0</v>
      </c>
    </row>
    <row r="32" spans="1:51" ht="20" customHeight="1" x14ac:dyDescent="0.2">
      <c r="A32" s="44">
        <v>40</v>
      </c>
      <c r="B32" s="44">
        <v>18.5</v>
      </c>
      <c r="C32" s="44">
        <v>840.86</v>
      </c>
      <c r="D32" s="44" t="s">
        <v>7</v>
      </c>
      <c r="E32" s="44">
        <v>1683.74</v>
      </c>
      <c r="F32" s="44" t="s">
        <v>10</v>
      </c>
      <c r="G32" s="44" t="s">
        <v>279</v>
      </c>
      <c r="H32" s="44"/>
      <c r="I32" s="44" t="s">
        <v>290</v>
      </c>
      <c r="J32" s="44"/>
      <c r="K32" s="44" t="s">
        <v>11</v>
      </c>
      <c r="L32" s="44" t="str">
        <f t="shared" si="2"/>
        <v>40_18.5_840.86_GnAbi</v>
      </c>
      <c r="M32" s="45">
        <v>0</v>
      </c>
      <c r="N32" s="45">
        <v>0</v>
      </c>
      <c r="O32" s="45">
        <v>0</v>
      </c>
      <c r="P32" s="45">
        <v>0</v>
      </c>
      <c r="Q32" s="45">
        <v>0</v>
      </c>
      <c r="R32" s="45">
        <v>0</v>
      </c>
      <c r="S32" s="45">
        <v>0</v>
      </c>
      <c r="T32" s="45">
        <v>0</v>
      </c>
      <c r="U32" s="45">
        <v>0</v>
      </c>
      <c r="V32" s="45">
        <v>0</v>
      </c>
      <c r="W32" s="45">
        <v>0</v>
      </c>
      <c r="X32" s="45">
        <v>0</v>
      </c>
      <c r="Y32" s="45">
        <v>0</v>
      </c>
      <c r="Z32" s="45">
        <v>0</v>
      </c>
      <c r="AA32" s="45">
        <v>0</v>
      </c>
      <c r="AB32" s="45">
        <v>0</v>
      </c>
      <c r="AC32" s="45">
        <v>0</v>
      </c>
      <c r="AD32" s="45">
        <v>0</v>
      </c>
      <c r="AE32" s="45">
        <v>0.27698941395226612</v>
      </c>
      <c r="AF32" s="45">
        <v>0.31460725570597203</v>
      </c>
      <c r="AG32" s="45">
        <v>0.30599148749775823</v>
      </c>
      <c r="AH32" s="45">
        <v>0</v>
      </c>
      <c r="AI32" s="45">
        <v>0</v>
      </c>
      <c r="AJ32" s="45">
        <v>0</v>
      </c>
      <c r="AK32" s="45">
        <v>0</v>
      </c>
      <c r="AL32" s="45">
        <v>0</v>
      </c>
      <c r="AM32" s="45">
        <v>0</v>
      </c>
      <c r="AN32" s="45">
        <v>0</v>
      </c>
      <c r="AO32" s="45">
        <v>0</v>
      </c>
      <c r="AP32" s="45">
        <v>0</v>
      </c>
      <c r="AQ32" s="45">
        <v>0</v>
      </c>
      <c r="AR32" s="45">
        <v>0</v>
      </c>
      <c r="AS32" s="45">
        <v>0</v>
      </c>
      <c r="AT32" s="45">
        <v>0.41115551089061614</v>
      </c>
      <c r="AU32" s="45">
        <v>0.32122713606940267</v>
      </c>
      <c r="AV32" s="45">
        <v>0.43548332020228742</v>
      </c>
      <c r="AW32" s="45">
        <v>0.30994955384540679</v>
      </c>
      <c r="AX32" s="45">
        <v>0.30222885199578348</v>
      </c>
      <c r="AY32" s="45">
        <v>0.30263505256972834</v>
      </c>
    </row>
    <row r="33" spans="1:52" ht="20" customHeight="1" x14ac:dyDescent="0.2">
      <c r="A33" s="44">
        <v>47</v>
      </c>
      <c r="B33" s="44">
        <v>16.600000000000001</v>
      </c>
      <c r="C33" s="44">
        <v>759.85</v>
      </c>
      <c r="D33" s="44" t="s">
        <v>7</v>
      </c>
      <c r="E33" s="44">
        <v>1521.72</v>
      </c>
      <c r="F33" s="44" t="s">
        <v>8</v>
      </c>
      <c r="G33" s="44" t="s">
        <v>279</v>
      </c>
      <c r="H33" s="44"/>
      <c r="I33" s="44" t="s">
        <v>290</v>
      </c>
      <c r="J33" s="44"/>
      <c r="K33" s="44" t="s">
        <v>9</v>
      </c>
      <c r="L33" s="44" t="str">
        <f t="shared" si="2"/>
        <v>47_16.6_759.85_GnGnbi</v>
      </c>
      <c r="M33" s="45">
        <v>0</v>
      </c>
      <c r="N33" s="45">
        <v>0</v>
      </c>
      <c r="O33" s="45">
        <v>0</v>
      </c>
      <c r="P33" s="45">
        <v>0</v>
      </c>
      <c r="Q33" s="45">
        <v>0</v>
      </c>
      <c r="R33" s="45">
        <v>0</v>
      </c>
      <c r="S33" s="45">
        <v>7.7327121785972758E-2</v>
      </c>
      <c r="T33" s="45">
        <v>7.6378184046807823E-2</v>
      </c>
      <c r="U33" s="45">
        <v>7.2152040731490077E-2</v>
      </c>
      <c r="V33" s="45">
        <v>0</v>
      </c>
      <c r="W33" s="45">
        <v>0</v>
      </c>
      <c r="X33" s="45">
        <v>0</v>
      </c>
      <c r="Y33" s="45">
        <v>0</v>
      </c>
      <c r="Z33" s="45">
        <v>0</v>
      </c>
      <c r="AA33" s="45">
        <v>0</v>
      </c>
      <c r="AB33" s="45">
        <v>0</v>
      </c>
      <c r="AC33" s="45">
        <v>0</v>
      </c>
      <c r="AD33" s="45">
        <v>0</v>
      </c>
      <c r="AE33" s="45">
        <v>0.62716222369770391</v>
      </c>
      <c r="AF33" s="45">
        <v>0.65943657176716586</v>
      </c>
      <c r="AG33" s="45">
        <v>0.71350806415117707</v>
      </c>
      <c r="AH33" s="45">
        <v>0</v>
      </c>
      <c r="AI33" s="45">
        <v>0</v>
      </c>
      <c r="AJ33" s="45">
        <v>0</v>
      </c>
      <c r="AK33" s="45">
        <v>0</v>
      </c>
      <c r="AL33" s="45">
        <v>0</v>
      </c>
      <c r="AM33" s="45">
        <v>0</v>
      </c>
      <c r="AN33" s="45">
        <v>0</v>
      </c>
      <c r="AO33" s="45">
        <v>0</v>
      </c>
      <c r="AP33" s="45">
        <v>0</v>
      </c>
      <c r="AQ33" s="45">
        <v>0</v>
      </c>
      <c r="AR33" s="45">
        <v>0</v>
      </c>
      <c r="AS33" s="45">
        <v>0</v>
      </c>
      <c r="AT33" s="45">
        <v>2.4376583366632376</v>
      </c>
      <c r="AU33" s="45">
        <v>2.3412180196622434</v>
      </c>
      <c r="AV33" s="45">
        <v>2.0610954164734312</v>
      </c>
      <c r="AW33" s="45">
        <v>0.3180138584919952</v>
      </c>
      <c r="AX33" s="45">
        <v>0.35864163859319076</v>
      </c>
      <c r="AY33" s="45">
        <v>0.29582513745094274</v>
      </c>
    </row>
    <row r="34" spans="1:52" ht="20" customHeight="1" x14ac:dyDescent="0.2">
      <c r="A34" s="44">
        <v>76</v>
      </c>
      <c r="B34" s="44">
        <v>29.3</v>
      </c>
      <c r="C34" s="44">
        <v>1156.94</v>
      </c>
      <c r="D34" s="44" t="s">
        <v>7</v>
      </c>
      <c r="E34" s="44">
        <v>2315.89</v>
      </c>
      <c r="F34" s="44" t="s">
        <v>138</v>
      </c>
      <c r="G34" s="44" t="s">
        <v>279</v>
      </c>
      <c r="H34" s="44"/>
      <c r="I34" s="44" t="s">
        <v>290</v>
      </c>
      <c r="J34" s="44"/>
      <c r="K34" s="44" t="s">
        <v>139</v>
      </c>
      <c r="L34" s="44" t="str">
        <f t="shared" si="2"/>
        <v>76_29.3_1156.94_Meh</v>
      </c>
      <c r="M34" s="45">
        <v>0</v>
      </c>
      <c r="N34" s="45">
        <v>0</v>
      </c>
      <c r="O34" s="45">
        <v>0</v>
      </c>
      <c r="P34" s="45">
        <v>0</v>
      </c>
      <c r="Q34" s="45">
        <v>0</v>
      </c>
      <c r="R34" s="45">
        <v>0</v>
      </c>
      <c r="S34" s="45">
        <v>0</v>
      </c>
      <c r="T34" s="45">
        <v>0</v>
      </c>
      <c r="U34" s="45">
        <v>0</v>
      </c>
      <c r="V34" s="45">
        <v>0</v>
      </c>
      <c r="W34" s="45">
        <v>0</v>
      </c>
      <c r="X34" s="45">
        <v>0</v>
      </c>
      <c r="Y34" s="45">
        <v>0</v>
      </c>
      <c r="Z34" s="45">
        <v>0</v>
      </c>
      <c r="AA34" s="45">
        <v>0</v>
      </c>
      <c r="AB34" s="45">
        <v>0.33028537393685675</v>
      </c>
      <c r="AC34" s="45">
        <v>0.27984187825056356</v>
      </c>
      <c r="AD34" s="45">
        <v>0.29784374813022135</v>
      </c>
      <c r="AE34" s="45">
        <v>0</v>
      </c>
      <c r="AF34" s="45">
        <v>0</v>
      </c>
      <c r="AG34" s="45">
        <v>0</v>
      </c>
      <c r="AH34" s="45">
        <v>0</v>
      </c>
      <c r="AI34" s="45">
        <v>0</v>
      </c>
      <c r="AJ34" s="45">
        <v>0</v>
      </c>
      <c r="AK34" s="45">
        <v>0</v>
      </c>
      <c r="AL34" s="45">
        <v>0</v>
      </c>
      <c r="AM34" s="45">
        <v>0</v>
      </c>
      <c r="AN34" s="45">
        <v>0</v>
      </c>
      <c r="AO34" s="45">
        <v>0</v>
      </c>
      <c r="AP34" s="45">
        <v>0</v>
      </c>
      <c r="AQ34" s="45">
        <v>0</v>
      </c>
      <c r="AR34" s="45">
        <v>0</v>
      </c>
      <c r="AS34" s="45">
        <v>0</v>
      </c>
      <c r="AT34" s="45">
        <v>0</v>
      </c>
      <c r="AU34" s="45">
        <v>0</v>
      </c>
      <c r="AV34" s="45">
        <v>0</v>
      </c>
      <c r="AW34" s="45">
        <v>0</v>
      </c>
      <c r="AX34" s="45">
        <v>0</v>
      </c>
      <c r="AY34" s="45">
        <v>0</v>
      </c>
    </row>
    <row r="35" spans="1:52" ht="20" customHeight="1" x14ac:dyDescent="0.2">
      <c r="A35" s="44">
        <v>20</v>
      </c>
      <c r="B35" s="44">
        <v>32.4</v>
      </c>
      <c r="C35" s="44">
        <v>820.33</v>
      </c>
      <c r="D35" s="44" t="s">
        <v>7</v>
      </c>
      <c r="E35" s="44">
        <v>1642.68</v>
      </c>
      <c r="F35" s="44" t="s">
        <v>33</v>
      </c>
      <c r="G35" s="44" t="s">
        <v>279</v>
      </c>
      <c r="H35" s="44"/>
      <c r="I35" s="44"/>
      <c r="J35" s="44"/>
      <c r="K35" s="44" t="s">
        <v>34</v>
      </c>
      <c r="L35" s="44" t="str">
        <f t="shared" si="2"/>
        <v>20_32.4_820.33_AA</v>
      </c>
      <c r="M35" s="45">
        <v>5.9416291821927292</v>
      </c>
      <c r="N35" s="45">
        <v>5.7606554810254869</v>
      </c>
      <c r="O35" s="45">
        <v>5.857115620606808</v>
      </c>
      <c r="P35" s="45">
        <v>2.8759954807824593</v>
      </c>
      <c r="Q35" s="45">
        <v>2.7723180787066339</v>
      </c>
      <c r="R35" s="45">
        <v>3.0344176884108629</v>
      </c>
      <c r="S35" s="45">
        <v>2.2455332575567089</v>
      </c>
      <c r="T35" s="45">
        <v>2.1803535245232388</v>
      </c>
      <c r="U35" s="45">
        <v>2.3434057330199587</v>
      </c>
      <c r="V35" s="45">
        <v>0</v>
      </c>
      <c r="W35" s="45">
        <v>0</v>
      </c>
      <c r="X35" s="45">
        <v>0</v>
      </c>
      <c r="Y35" s="45">
        <v>0.11724461465345205</v>
      </c>
      <c r="Z35" s="45">
        <v>0.11031199532953304</v>
      </c>
      <c r="AA35" s="45">
        <v>0.113445164791001</v>
      </c>
      <c r="AB35" s="45">
        <v>0</v>
      </c>
      <c r="AC35" s="45">
        <v>0</v>
      </c>
      <c r="AD35" s="45">
        <v>0</v>
      </c>
      <c r="AE35" s="45">
        <v>6.4187528814958181</v>
      </c>
      <c r="AF35" s="45">
        <v>6.6007392599696333</v>
      </c>
      <c r="AG35" s="45">
        <v>6.3841174617232834</v>
      </c>
      <c r="AH35" s="45">
        <v>0.17671386900093586</v>
      </c>
      <c r="AI35" s="45">
        <v>0.19492717179649621</v>
      </c>
      <c r="AJ35" s="45">
        <v>0.17792319104693247</v>
      </c>
      <c r="AK35" s="45">
        <v>0.73074463559786462</v>
      </c>
      <c r="AL35" s="45">
        <v>0.77127806920566178</v>
      </c>
      <c r="AM35" s="45">
        <v>0.68065488815472952</v>
      </c>
      <c r="AN35" s="45">
        <v>6.0054585964275615</v>
      </c>
      <c r="AO35" s="45">
        <v>5.8204678453265855</v>
      </c>
      <c r="AP35" s="45">
        <v>5.8268359357042288</v>
      </c>
      <c r="AQ35" s="45">
        <v>0.41987176086594158</v>
      </c>
      <c r="AR35" s="45">
        <v>0.41829668545132054</v>
      </c>
      <c r="AS35" s="45">
        <v>0.37552178256360325</v>
      </c>
      <c r="AT35" s="45">
        <v>3.160551833993249</v>
      </c>
      <c r="AU35" s="45">
        <v>3.2994424015263055</v>
      </c>
      <c r="AV35" s="45">
        <v>3.4143740551099184</v>
      </c>
      <c r="AW35" s="45">
        <v>8.42513296546921</v>
      </c>
      <c r="AX35" s="45">
        <v>8.7804109705762183</v>
      </c>
      <c r="AY35" s="45">
        <v>8.1753173131135295</v>
      </c>
    </row>
    <row r="36" spans="1:52" ht="20" customHeight="1" x14ac:dyDescent="0.2">
      <c r="A36" s="44">
        <v>24</v>
      </c>
      <c r="B36" s="44">
        <v>28.8</v>
      </c>
      <c r="C36" s="44">
        <v>739.32</v>
      </c>
      <c r="D36" s="44" t="s">
        <v>7</v>
      </c>
      <c r="E36" s="44">
        <v>1480.66</v>
      </c>
      <c r="F36" s="44" t="s">
        <v>27</v>
      </c>
      <c r="G36" s="44" t="s">
        <v>279</v>
      </c>
      <c r="H36" s="44"/>
      <c r="I36" s="44"/>
      <c r="J36" s="44"/>
      <c r="K36" s="44" t="s">
        <v>28</v>
      </c>
      <c r="L36" s="44" t="str">
        <f t="shared" si="2"/>
        <v>24_28.8_739.32_AGn</v>
      </c>
      <c r="M36" s="45">
        <v>2.7221782844076379</v>
      </c>
      <c r="N36" s="45">
        <v>2.8691240649148253</v>
      </c>
      <c r="O36" s="45">
        <v>2.6315343593887066</v>
      </c>
      <c r="P36" s="45">
        <v>3.6443675663350805</v>
      </c>
      <c r="Q36" s="45">
        <v>4.0758353334883335</v>
      </c>
      <c r="R36" s="45">
        <v>3.7596521882253766</v>
      </c>
      <c r="S36" s="45">
        <v>0.45044765241540041</v>
      </c>
      <c r="T36" s="45">
        <v>0.41595516057106519</v>
      </c>
      <c r="U36" s="45">
        <v>0.37770800510064695</v>
      </c>
      <c r="V36" s="45">
        <v>0.28033395674927158</v>
      </c>
      <c r="W36" s="45">
        <v>0.3238538140784723</v>
      </c>
      <c r="X36" s="45">
        <v>0.36010488259811863</v>
      </c>
      <c r="Y36" s="45">
        <v>0.19546452265473011</v>
      </c>
      <c r="Z36" s="45">
        <v>0.21626496882203192</v>
      </c>
      <c r="AA36" s="45">
        <v>0.17024782089069343</v>
      </c>
      <c r="AB36" s="45">
        <v>0</v>
      </c>
      <c r="AC36" s="45">
        <v>0</v>
      </c>
      <c r="AD36" s="45">
        <v>0</v>
      </c>
      <c r="AE36" s="45">
        <v>3.4018172941748173</v>
      </c>
      <c r="AF36" s="45">
        <v>3.1043977701339305</v>
      </c>
      <c r="AG36" s="45">
        <v>3.6463312341760172</v>
      </c>
      <c r="AH36" s="45">
        <v>0.49525285627538101</v>
      </c>
      <c r="AI36" s="45">
        <v>0.4734231671241298</v>
      </c>
      <c r="AJ36" s="45">
        <v>0.48969986013647998</v>
      </c>
      <c r="AK36" s="45">
        <v>0.52762584972903948</v>
      </c>
      <c r="AL36" s="45">
        <v>0.54089043559400485</v>
      </c>
      <c r="AM36" s="45">
        <v>0.51832512231316452</v>
      </c>
      <c r="AN36" s="45">
        <v>1.8541316004174875</v>
      </c>
      <c r="AO36" s="45">
        <v>1.7810129612535166</v>
      </c>
      <c r="AP36" s="45">
        <v>1.8596738116249825</v>
      </c>
      <c r="AQ36" s="45">
        <v>0.73656294725870786</v>
      </c>
      <c r="AR36" s="45">
        <v>0.72471138814888347</v>
      </c>
      <c r="AS36" s="45">
        <v>0.69890310214205009</v>
      </c>
      <c r="AT36" s="45">
        <v>5.9284143296983967</v>
      </c>
      <c r="AU36" s="45">
        <v>5.72518202225673</v>
      </c>
      <c r="AV36" s="45">
        <v>6.1092603496989923</v>
      </c>
      <c r="AW36" s="45">
        <v>1.1269843942462396</v>
      </c>
      <c r="AX36" s="45">
        <v>0.99501619263811059</v>
      </c>
      <c r="AY36" s="45">
        <v>1.1753519554608194</v>
      </c>
    </row>
    <row r="37" spans="1:52" ht="20" customHeight="1" x14ac:dyDescent="0.2">
      <c r="A37" s="44">
        <v>25</v>
      </c>
      <c r="B37" s="44">
        <v>28.2</v>
      </c>
      <c r="C37" s="44">
        <v>1479.65</v>
      </c>
      <c r="D37" s="44" t="s">
        <v>19</v>
      </c>
      <c r="E37" s="44">
        <v>1480.66</v>
      </c>
      <c r="F37" s="44" t="s">
        <v>27</v>
      </c>
      <c r="G37" s="44" t="s">
        <v>279</v>
      </c>
      <c r="H37" s="44"/>
      <c r="I37" s="44"/>
      <c r="J37" s="44"/>
      <c r="K37" s="44" t="s">
        <v>28</v>
      </c>
      <c r="L37" s="44" t="str">
        <f t="shared" si="2"/>
        <v>25_28.2_1479.65_AGn</v>
      </c>
      <c r="M37" s="45">
        <v>0.59071076679735623</v>
      </c>
      <c r="N37" s="45">
        <v>0.72036757356013181</v>
      </c>
      <c r="O37" s="45">
        <v>0.58423916935690501</v>
      </c>
      <c r="P37" s="45">
        <v>0.76438837120633607</v>
      </c>
      <c r="Q37" s="45">
        <v>0.80823034869486632</v>
      </c>
      <c r="R37" s="45">
        <v>0.80484769471063777</v>
      </c>
      <c r="S37" s="45">
        <v>8.0920146710620214E-2</v>
      </c>
      <c r="T37" s="45">
        <v>8.8526208396691772E-2</v>
      </c>
      <c r="U37" s="45">
        <v>7.0274123043289449E-2</v>
      </c>
      <c r="V37" s="45">
        <v>7.0713309430962795E-2</v>
      </c>
      <c r="W37" s="45">
        <v>5.7264322454765454E-2</v>
      </c>
      <c r="X37" s="45">
        <v>5.2267448739837838E-2</v>
      </c>
      <c r="Y37" s="45">
        <v>3.5319031843228134E-2</v>
      </c>
      <c r="Z37" s="45">
        <v>2.9004979240593105E-2</v>
      </c>
      <c r="AA37" s="45">
        <v>3.3679227283985216E-2</v>
      </c>
      <c r="AB37" s="45">
        <v>0</v>
      </c>
      <c r="AC37" s="45">
        <v>0</v>
      </c>
      <c r="AD37" s="45">
        <v>0</v>
      </c>
      <c r="AE37" s="45">
        <v>0.48817778063261097</v>
      </c>
      <c r="AF37" s="45">
        <v>0.48211028390091842</v>
      </c>
      <c r="AG37" s="45">
        <v>0.59288278826114083</v>
      </c>
      <c r="AH37" s="45">
        <v>0.10099369132756963</v>
      </c>
      <c r="AI37" s="45">
        <v>9.9627378645684536E-2</v>
      </c>
      <c r="AJ37" s="45">
        <v>8.4575907726473873E-2</v>
      </c>
      <c r="AK37" s="45">
        <v>8.8771414704984189E-2</v>
      </c>
      <c r="AL37" s="45">
        <v>9.0473170939080388E-2</v>
      </c>
      <c r="AM37" s="45">
        <v>9.6715478523441617E-2</v>
      </c>
      <c r="AN37" s="45">
        <v>0.29852161544938999</v>
      </c>
      <c r="AO37" s="45">
        <v>0.31282286915022917</v>
      </c>
      <c r="AP37" s="45">
        <v>0.31225137463899605</v>
      </c>
      <c r="AQ37" s="45">
        <v>0.12018586969493547</v>
      </c>
      <c r="AR37" s="45">
        <v>0.13614655019417493</v>
      </c>
      <c r="AS37" s="45">
        <v>0.12424020717891157</v>
      </c>
      <c r="AT37" s="45">
        <v>0.96777991582118816</v>
      </c>
      <c r="AU37" s="45">
        <v>1.0818221411987758</v>
      </c>
      <c r="AV37" s="45">
        <v>1.0312921527734566</v>
      </c>
      <c r="AW37" s="45">
        <v>0.20290477749838695</v>
      </c>
      <c r="AX37" s="45">
        <v>0.24173934097289346</v>
      </c>
      <c r="AY37" s="45">
        <v>0.22991329543940753</v>
      </c>
    </row>
    <row r="38" spans="1:52" ht="20" customHeight="1" x14ac:dyDescent="0.2">
      <c r="A38" s="44">
        <v>38</v>
      </c>
      <c r="B38" s="44">
        <v>29.9</v>
      </c>
      <c r="C38" s="44">
        <v>739.32</v>
      </c>
      <c r="D38" s="44" t="s">
        <v>7</v>
      </c>
      <c r="E38" s="44">
        <v>1480.65</v>
      </c>
      <c r="F38" s="44" t="s">
        <v>77</v>
      </c>
      <c r="G38" s="44" t="s">
        <v>279</v>
      </c>
      <c r="H38" s="44"/>
      <c r="I38" s="44"/>
      <c r="J38" s="44"/>
      <c r="K38" s="44" t="s">
        <v>28</v>
      </c>
      <c r="L38" s="44" t="str">
        <f t="shared" si="2"/>
        <v>38_29.9_739.32_GnA</v>
      </c>
      <c r="M38" s="45">
        <v>10.278743132509033</v>
      </c>
      <c r="N38" s="45">
        <v>10.59856855945713</v>
      </c>
      <c r="O38" s="45">
        <v>9.8314093821485553</v>
      </c>
      <c r="P38" s="45">
        <v>3.8238772615091321</v>
      </c>
      <c r="Q38" s="45">
        <v>4.0338902235917571</v>
      </c>
      <c r="R38" s="45">
        <v>3.7766246183458341</v>
      </c>
      <c r="S38" s="45">
        <v>1.4933442559927816</v>
      </c>
      <c r="T38" s="45">
        <v>1.4281888061098698</v>
      </c>
      <c r="U38" s="45">
        <v>1.4963961651301962</v>
      </c>
      <c r="V38" s="45">
        <v>0.30337512567082769</v>
      </c>
      <c r="W38" s="45">
        <v>0.30036450405679982</v>
      </c>
      <c r="X38" s="45">
        <v>0.26774499404943536</v>
      </c>
      <c r="Y38" s="45">
        <v>0.35705595962723241</v>
      </c>
      <c r="Z38" s="45">
        <v>0.32182583040559459</v>
      </c>
      <c r="AA38" s="45">
        <v>0.31654265125119374</v>
      </c>
      <c r="AB38" s="45">
        <v>0</v>
      </c>
      <c r="AC38" s="45">
        <v>0</v>
      </c>
      <c r="AD38" s="45">
        <v>0</v>
      </c>
      <c r="AE38" s="45">
        <v>5.3874860601032264</v>
      </c>
      <c r="AF38" s="45">
        <v>6.2472260544083484</v>
      </c>
      <c r="AG38" s="45">
        <v>5.4377624753247833</v>
      </c>
      <c r="AH38" s="45">
        <v>0.77815926440798688</v>
      </c>
      <c r="AI38" s="45">
        <v>0.72697347132167378</v>
      </c>
      <c r="AJ38" s="45">
        <v>0.76002874566618017</v>
      </c>
      <c r="AK38" s="45">
        <v>0.24984496308878007</v>
      </c>
      <c r="AL38" s="45">
        <v>0.24965615294048007</v>
      </c>
      <c r="AM38" s="45">
        <v>0.27642141216510302</v>
      </c>
      <c r="AN38" s="45">
        <v>8.1187188310198266</v>
      </c>
      <c r="AO38" s="45">
        <v>7.5631303444532465</v>
      </c>
      <c r="AP38" s="45">
        <v>7.3032623497910727</v>
      </c>
      <c r="AQ38" s="45">
        <v>0.96920605565362916</v>
      </c>
      <c r="AR38" s="45">
        <v>0.95558055643455531</v>
      </c>
      <c r="AS38" s="45">
        <v>0.99941501455103399</v>
      </c>
      <c r="AT38" s="45">
        <v>8.5473834440297445</v>
      </c>
      <c r="AU38" s="45">
        <v>8.6047550667348141</v>
      </c>
      <c r="AV38" s="45">
        <v>8.4859247385177561</v>
      </c>
      <c r="AW38" s="45">
        <v>2.4044826979907494</v>
      </c>
      <c r="AX38" s="45">
        <v>1.9264956641802944</v>
      </c>
      <c r="AY38" s="45">
        <v>2.1804243878040639</v>
      </c>
    </row>
    <row r="39" spans="1:52" ht="20" customHeight="1" x14ac:dyDescent="0.2">
      <c r="A39" s="44">
        <v>39</v>
      </c>
      <c r="B39" s="44">
        <v>29.9</v>
      </c>
      <c r="C39" s="44">
        <v>1479.64</v>
      </c>
      <c r="D39" s="44" t="s">
        <v>19</v>
      </c>
      <c r="E39" s="44">
        <v>1480.64</v>
      </c>
      <c r="F39" s="44" t="s">
        <v>77</v>
      </c>
      <c r="G39" s="44" t="s">
        <v>279</v>
      </c>
      <c r="H39" s="44"/>
      <c r="I39" s="44"/>
      <c r="J39" s="44"/>
      <c r="K39" s="44" t="s">
        <v>28</v>
      </c>
      <c r="L39" s="44" t="str">
        <f t="shared" si="2"/>
        <v>39_29.9_1479.64_GnA</v>
      </c>
      <c r="M39" s="45">
        <v>2.6700764733302891</v>
      </c>
      <c r="N39" s="45">
        <v>2.6747550840696026</v>
      </c>
      <c r="O39" s="45">
        <v>2.6808216037454082</v>
      </c>
      <c r="P39" s="45">
        <v>0.90617285445851492</v>
      </c>
      <c r="Q39" s="45">
        <v>0.99592357525033604</v>
      </c>
      <c r="R39" s="45">
        <v>0.9832299577148913</v>
      </c>
      <c r="S39" s="45">
        <v>0.38273150691688473</v>
      </c>
      <c r="T39" s="45">
        <v>0.38027523298475596</v>
      </c>
      <c r="U39" s="45">
        <v>0.38298505196532256</v>
      </c>
      <c r="V39" s="45">
        <v>6.1960493984873695E-2</v>
      </c>
      <c r="W39" s="45">
        <v>5.3181140817042748E-2</v>
      </c>
      <c r="X39" s="45">
        <v>5.8791150028231959E-2</v>
      </c>
      <c r="Y39" s="45">
        <v>6.0519986326004152E-2</v>
      </c>
      <c r="Z39" s="45">
        <v>6.5979970856434589E-2</v>
      </c>
      <c r="AA39" s="45">
        <v>6.1177705709640658E-2</v>
      </c>
      <c r="AB39" s="45">
        <v>0</v>
      </c>
      <c r="AC39" s="45">
        <v>0</v>
      </c>
      <c r="AD39" s="45">
        <v>0</v>
      </c>
      <c r="AE39" s="45">
        <v>1.2522520853826384</v>
      </c>
      <c r="AF39" s="45">
        <v>1.2118912539699918</v>
      </c>
      <c r="AG39" s="45">
        <v>1.263181864917027</v>
      </c>
      <c r="AH39" s="45">
        <v>0.17717665078420078</v>
      </c>
      <c r="AI39" s="45">
        <v>0.17933123340908191</v>
      </c>
      <c r="AJ39" s="45">
        <v>0.16517839540709789</v>
      </c>
      <c r="AK39" s="45">
        <v>5.453130116469429E-2</v>
      </c>
      <c r="AL39" s="45">
        <v>6.5897508123187315E-2</v>
      </c>
      <c r="AM39" s="45">
        <v>5.656765510360659E-2</v>
      </c>
      <c r="AN39" s="45">
        <v>1.6783722081335974</v>
      </c>
      <c r="AO39" s="45">
        <v>1.5934054447026176</v>
      </c>
      <c r="AP39" s="45">
        <v>1.6474492384725887</v>
      </c>
      <c r="AQ39" s="45">
        <v>0.21726948077638816</v>
      </c>
      <c r="AR39" s="45">
        <v>0.21031038876438177</v>
      </c>
      <c r="AS39" s="45">
        <v>0.20478774783697307</v>
      </c>
      <c r="AT39" s="45">
        <v>1.7389843132265048</v>
      </c>
      <c r="AU39" s="45">
        <v>1.8755208836418589</v>
      </c>
      <c r="AV39" s="45">
        <v>1.7239127656343687</v>
      </c>
      <c r="AW39" s="45">
        <v>0.43311401527859983</v>
      </c>
      <c r="AX39" s="45">
        <v>0.5015355911446665</v>
      </c>
      <c r="AY39" s="45">
        <v>0.48329217225743759</v>
      </c>
    </row>
    <row r="40" spans="1:52" ht="20" customHeight="1" x14ac:dyDescent="0.2">
      <c r="A40" s="44">
        <v>43</v>
      </c>
      <c r="B40" s="44">
        <v>34.799999999999997</v>
      </c>
      <c r="C40" s="44">
        <v>1114.49</v>
      </c>
      <c r="D40" s="44" t="s">
        <v>19</v>
      </c>
      <c r="E40" s="44">
        <v>1115.49</v>
      </c>
      <c r="F40" s="44" t="s">
        <v>75</v>
      </c>
      <c r="G40" s="44" t="s">
        <v>279</v>
      </c>
      <c r="H40" s="44"/>
      <c r="I40" s="44"/>
      <c r="J40" s="44"/>
      <c r="K40" s="44" t="s">
        <v>76</v>
      </c>
      <c r="L40" s="44" t="str">
        <f t="shared" si="2"/>
        <v>43_34.8_1114.49_GnCore</v>
      </c>
      <c r="M40" s="45">
        <v>0.47387645969028008</v>
      </c>
      <c r="N40" s="45">
        <v>0.48868291687594523</v>
      </c>
      <c r="O40" s="45">
        <v>0.51955300586799946</v>
      </c>
      <c r="P40" s="45">
        <v>0.41239653778236451</v>
      </c>
      <c r="Q40" s="45">
        <v>0.33784692135928651</v>
      </c>
      <c r="R40" s="45">
        <v>0.35108944454065288</v>
      </c>
      <c r="S40" s="45">
        <v>0</v>
      </c>
      <c r="T40" s="45">
        <v>0</v>
      </c>
      <c r="U40" s="45">
        <v>0</v>
      </c>
      <c r="V40" s="45">
        <v>0</v>
      </c>
      <c r="W40" s="45">
        <v>0</v>
      </c>
      <c r="X40" s="45">
        <v>0</v>
      </c>
      <c r="Y40" s="45">
        <v>0</v>
      </c>
      <c r="Z40" s="45">
        <v>0</v>
      </c>
      <c r="AA40" s="45">
        <v>0</v>
      </c>
      <c r="AB40" s="45">
        <v>0</v>
      </c>
      <c r="AC40" s="45">
        <v>0</v>
      </c>
      <c r="AD40" s="45">
        <v>0</v>
      </c>
      <c r="AE40" s="45">
        <v>0.2954203875174044</v>
      </c>
      <c r="AF40" s="45">
        <v>0.28238301503067026</v>
      </c>
      <c r="AG40" s="45">
        <v>0.29100167844009917</v>
      </c>
      <c r="AH40" s="45">
        <v>0</v>
      </c>
      <c r="AI40" s="45">
        <v>0</v>
      </c>
      <c r="AJ40" s="45">
        <v>0</v>
      </c>
      <c r="AK40" s="45">
        <v>0</v>
      </c>
      <c r="AL40" s="45">
        <v>0</v>
      </c>
      <c r="AM40" s="45">
        <v>0</v>
      </c>
      <c r="AN40" s="45">
        <v>0.41943463441541329</v>
      </c>
      <c r="AO40" s="45">
        <v>0.37780557422994288</v>
      </c>
      <c r="AP40" s="45">
        <v>0.41068872287235703</v>
      </c>
      <c r="AQ40" s="45">
        <v>0.13867060733254877</v>
      </c>
      <c r="AR40" s="45">
        <v>0.11920884379218709</v>
      </c>
      <c r="AS40" s="45">
        <v>0.14378175893607262</v>
      </c>
      <c r="AT40" s="45">
        <v>0.6665754554242137</v>
      </c>
      <c r="AU40" s="45">
        <v>0.69726816781926493</v>
      </c>
      <c r="AV40" s="45">
        <v>0.7664522437248108</v>
      </c>
      <c r="AW40" s="45">
        <v>0</v>
      </c>
      <c r="AX40" s="45">
        <v>0</v>
      </c>
      <c r="AY40" s="45">
        <v>0</v>
      </c>
    </row>
    <row r="41" spans="1:52" ht="20" customHeight="1" x14ac:dyDescent="0.2">
      <c r="A41" s="44">
        <v>45</v>
      </c>
      <c r="B41" s="44">
        <v>25.7</v>
      </c>
      <c r="C41" s="44">
        <v>658.3</v>
      </c>
      <c r="D41" s="44" t="s">
        <v>7</v>
      </c>
      <c r="E41" s="44">
        <v>1318.62</v>
      </c>
      <c r="F41" s="44" t="s">
        <v>20</v>
      </c>
      <c r="G41" s="44" t="s">
        <v>279</v>
      </c>
      <c r="H41" s="44"/>
      <c r="I41" s="44"/>
      <c r="J41" s="44"/>
      <c r="K41" s="44" t="s">
        <v>21</v>
      </c>
      <c r="L41" s="44" t="str">
        <f t="shared" si="2"/>
        <v>45_25.7_658.3_GnGn</v>
      </c>
      <c r="M41" s="45">
        <v>7.9879181035257565</v>
      </c>
      <c r="N41" s="45">
        <v>7.9746165773278062</v>
      </c>
      <c r="O41" s="45">
        <v>7.3670581418864458</v>
      </c>
      <c r="P41" s="45">
        <v>8.3908223492112697</v>
      </c>
      <c r="Q41" s="45">
        <v>7.8119645151297146</v>
      </c>
      <c r="R41" s="45">
        <v>8.2330374008714777</v>
      </c>
      <c r="S41" s="45">
        <v>0.29103304503594218</v>
      </c>
      <c r="T41" s="45">
        <v>0.30729172589983095</v>
      </c>
      <c r="U41" s="45">
        <v>0.28346007699225872</v>
      </c>
      <c r="V41" s="45">
        <v>2.021169306148185</v>
      </c>
      <c r="W41" s="45">
        <v>1.9229541161511154</v>
      </c>
      <c r="X41" s="45">
        <v>1.9032322020003105</v>
      </c>
      <c r="Y41" s="45">
        <v>1.1469042317215445</v>
      </c>
      <c r="Z41" s="45">
        <v>1.3053001153569685</v>
      </c>
      <c r="AA41" s="45">
        <v>1.2177163370668143</v>
      </c>
      <c r="AB41" s="45">
        <v>0</v>
      </c>
      <c r="AC41" s="45">
        <v>0</v>
      </c>
      <c r="AD41" s="45">
        <v>0</v>
      </c>
      <c r="AE41" s="45">
        <v>3.5323413891814801</v>
      </c>
      <c r="AF41" s="45">
        <v>3.319439990547659</v>
      </c>
      <c r="AG41" s="45">
        <v>3.0801249650949729</v>
      </c>
      <c r="AH41" s="45">
        <v>1.8019912672918235</v>
      </c>
      <c r="AI41" s="45">
        <v>1.8965571960308201</v>
      </c>
      <c r="AJ41" s="45">
        <v>1.750139461730521</v>
      </c>
      <c r="AK41" s="45">
        <v>0.15385642180628467</v>
      </c>
      <c r="AL41" s="45">
        <v>0.17804230792252887</v>
      </c>
      <c r="AM41" s="45">
        <v>0.17244631273401334</v>
      </c>
      <c r="AN41" s="45">
        <v>3.1511601073187823</v>
      </c>
      <c r="AO41" s="45">
        <v>3.0628511363329922</v>
      </c>
      <c r="AP41" s="45">
        <v>2.9561411989547524</v>
      </c>
      <c r="AQ41" s="45">
        <v>2.0202494777141928</v>
      </c>
      <c r="AR41" s="45">
        <v>2.075676955930319</v>
      </c>
      <c r="AS41" s="45">
        <v>2.160232399960488</v>
      </c>
      <c r="AT41" s="45">
        <v>12.543452044830541</v>
      </c>
      <c r="AU41" s="45">
        <v>12.338469452213365</v>
      </c>
      <c r="AV41" s="45">
        <v>11.813455855696537</v>
      </c>
      <c r="AW41" s="45">
        <v>0.61454990812965293</v>
      </c>
      <c r="AX41" s="45">
        <v>0.58770373636191842</v>
      </c>
      <c r="AY41" s="45">
        <v>0.58597363547610171</v>
      </c>
    </row>
    <row r="42" spans="1:52" ht="20" customHeight="1" x14ac:dyDescent="0.2">
      <c r="A42" s="44">
        <v>46</v>
      </c>
      <c r="B42" s="44">
        <v>25.7</v>
      </c>
      <c r="C42" s="44">
        <v>1317.6</v>
      </c>
      <c r="D42" s="44" t="s">
        <v>19</v>
      </c>
      <c r="E42" s="44">
        <v>1318.61</v>
      </c>
      <c r="F42" s="44" t="s">
        <v>20</v>
      </c>
      <c r="G42" s="44" t="s">
        <v>279</v>
      </c>
      <c r="H42" s="44"/>
      <c r="I42" s="44"/>
      <c r="J42" s="44"/>
      <c r="K42" s="44" t="s">
        <v>21</v>
      </c>
      <c r="L42" s="44" t="str">
        <f t="shared" si="2"/>
        <v>46_25.7_1317.6_GnGn</v>
      </c>
      <c r="M42" s="45">
        <v>6.8087197478700903</v>
      </c>
      <c r="N42" s="45">
        <v>6.8821133518865345</v>
      </c>
      <c r="O42" s="45">
        <v>6.5834076288038421</v>
      </c>
      <c r="P42" s="45">
        <v>7.9201798552947649</v>
      </c>
      <c r="Q42" s="45">
        <v>7.6768694650799603</v>
      </c>
      <c r="R42" s="45">
        <v>7.6772748296264428</v>
      </c>
      <c r="S42" s="45">
        <v>0.22836452658255546</v>
      </c>
      <c r="T42" s="45">
        <v>0.23309384954580126</v>
      </c>
      <c r="U42" s="45">
        <v>0.24675706327941294</v>
      </c>
      <c r="V42" s="45">
        <v>1.7126251936729262</v>
      </c>
      <c r="W42" s="45">
        <v>1.6582472598717017</v>
      </c>
      <c r="X42" s="45">
        <v>1.5997402354666592</v>
      </c>
      <c r="Y42" s="45">
        <v>0.96229232684454558</v>
      </c>
      <c r="Z42" s="45">
        <v>1.0458926486216646</v>
      </c>
      <c r="AA42" s="45">
        <v>0.97804946638507029</v>
      </c>
      <c r="AB42" s="45">
        <v>0</v>
      </c>
      <c r="AC42" s="45">
        <v>0</v>
      </c>
      <c r="AD42" s="45">
        <v>0</v>
      </c>
      <c r="AE42" s="45">
        <v>3.3358528887346237</v>
      </c>
      <c r="AF42" s="45">
        <v>3.254354231128366</v>
      </c>
      <c r="AG42" s="45">
        <v>3.2250428269397684</v>
      </c>
      <c r="AH42" s="45">
        <v>1.7215523527225365</v>
      </c>
      <c r="AI42" s="45">
        <v>1.7339084774617486</v>
      </c>
      <c r="AJ42" s="45">
        <v>1.6434530378215899</v>
      </c>
      <c r="AK42" s="45">
        <v>0.14901125781934235</v>
      </c>
      <c r="AL42" s="45">
        <v>0.15210635195298663</v>
      </c>
      <c r="AM42" s="45">
        <v>0.16415027660577558</v>
      </c>
      <c r="AN42" s="45">
        <v>3.1340688882061309</v>
      </c>
      <c r="AO42" s="45">
        <v>2.8893634607787302</v>
      </c>
      <c r="AP42" s="45">
        <v>2.9225800920942602</v>
      </c>
      <c r="AQ42" s="45">
        <v>1.9518350026519744</v>
      </c>
      <c r="AR42" s="45">
        <v>1.7368702396371456</v>
      </c>
      <c r="AS42" s="45">
        <v>1.9302410830452625</v>
      </c>
      <c r="AT42" s="45">
        <v>12.420098587534486</v>
      </c>
      <c r="AU42" s="45">
        <v>12.798253225954925</v>
      </c>
      <c r="AV42" s="45">
        <v>13.065844584537642</v>
      </c>
      <c r="AW42" s="45">
        <v>0.4792611576106709</v>
      </c>
      <c r="AX42" s="45">
        <v>0.43702165006654425</v>
      </c>
      <c r="AY42" s="45">
        <v>0.43689782732763405</v>
      </c>
    </row>
    <row r="43" spans="1:52" ht="20" customHeight="1" x14ac:dyDescent="0.2">
      <c r="A43" s="44">
        <v>60</v>
      </c>
      <c r="B43" s="44">
        <v>21.3</v>
      </c>
      <c r="C43" s="44">
        <v>1276.55</v>
      </c>
      <c r="D43" s="44" t="s">
        <v>19</v>
      </c>
      <c r="E43" s="44">
        <v>1277.56</v>
      </c>
      <c r="F43" s="44" t="s">
        <v>122</v>
      </c>
      <c r="G43" s="44" t="s">
        <v>279</v>
      </c>
      <c r="H43" s="44"/>
      <c r="I43" s="44"/>
      <c r="J43" s="44"/>
      <c r="K43" s="44" t="s">
        <v>121</v>
      </c>
      <c r="L43" s="44" t="str">
        <f t="shared" si="2"/>
        <v>60_21.3_1276.55_Man1Gn</v>
      </c>
      <c r="M43" s="45">
        <v>0</v>
      </c>
      <c r="N43" s="45">
        <v>0</v>
      </c>
      <c r="O43" s="45">
        <v>0</v>
      </c>
      <c r="P43" s="45">
        <v>7.6060146383495592E-2</v>
      </c>
      <c r="Q43" s="45">
        <v>9.1960231618687771E-2</v>
      </c>
      <c r="R43" s="45">
        <v>3.9917820747649629E-2</v>
      </c>
      <c r="S43" s="45">
        <v>0</v>
      </c>
      <c r="T43" s="45">
        <v>0</v>
      </c>
      <c r="U43" s="45">
        <v>0</v>
      </c>
      <c r="V43" s="45">
        <v>5.5211779441257984E-2</v>
      </c>
      <c r="W43" s="45">
        <v>7.2202563692695343E-2</v>
      </c>
      <c r="X43" s="45">
        <v>5.5697973003372168E-2</v>
      </c>
      <c r="Y43" s="45">
        <v>0.54399946758397044</v>
      </c>
      <c r="Z43" s="45">
        <v>0.61324369181897775</v>
      </c>
      <c r="AA43" s="45">
        <v>0.52892781009611212</v>
      </c>
      <c r="AB43" s="45">
        <v>0</v>
      </c>
      <c r="AC43" s="45">
        <v>0</v>
      </c>
      <c r="AD43" s="45">
        <v>0</v>
      </c>
      <c r="AE43" s="45">
        <v>0</v>
      </c>
      <c r="AF43" s="45">
        <v>0</v>
      </c>
      <c r="AG43" s="45">
        <v>0</v>
      </c>
      <c r="AH43" s="45">
        <v>0</v>
      </c>
      <c r="AI43" s="45">
        <v>0</v>
      </c>
      <c r="AJ43" s="45">
        <v>0</v>
      </c>
      <c r="AK43" s="45">
        <v>0</v>
      </c>
      <c r="AL43" s="45">
        <v>0</v>
      </c>
      <c r="AM43" s="45">
        <v>0</v>
      </c>
      <c r="AN43" s="45">
        <v>0</v>
      </c>
      <c r="AO43" s="45">
        <v>0</v>
      </c>
      <c r="AP43" s="45">
        <v>0</v>
      </c>
      <c r="AQ43" s="45">
        <v>0</v>
      </c>
      <c r="AR43" s="45">
        <v>0</v>
      </c>
      <c r="AS43" s="45">
        <v>0</v>
      </c>
      <c r="AT43" s="45">
        <v>0</v>
      </c>
      <c r="AU43" s="45">
        <v>0</v>
      </c>
      <c r="AV43" s="45">
        <v>0</v>
      </c>
      <c r="AW43" s="45">
        <v>0</v>
      </c>
      <c r="AX43" s="45">
        <v>0</v>
      </c>
      <c r="AY43" s="45">
        <v>0</v>
      </c>
    </row>
    <row r="44" spans="1:52" ht="20" customHeight="1" x14ac:dyDescent="0.25">
      <c r="A44" s="44">
        <v>68</v>
      </c>
      <c r="B44" s="44">
        <v>26.6</v>
      </c>
      <c r="C44" s="44">
        <v>718.82</v>
      </c>
      <c r="D44" s="44" t="s">
        <v>7</v>
      </c>
      <c r="E44" s="44">
        <v>1439.65</v>
      </c>
      <c r="F44" s="44" t="s">
        <v>113</v>
      </c>
      <c r="G44" s="44" t="s">
        <v>279</v>
      </c>
      <c r="H44" s="44"/>
      <c r="I44" s="44"/>
      <c r="J44" s="44"/>
      <c r="K44" s="44" t="s">
        <v>283</v>
      </c>
      <c r="L44" s="44" t="str">
        <f t="shared" si="2"/>
        <v>68_26.6_718.82_Man2Gn</v>
      </c>
      <c r="M44" s="45">
        <v>0</v>
      </c>
      <c r="N44" s="45">
        <v>0</v>
      </c>
      <c r="O44" s="45">
        <v>0</v>
      </c>
      <c r="P44" s="45">
        <v>0</v>
      </c>
      <c r="Q44" s="45">
        <v>0</v>
      </c>
      <c r="R44" s="45">
        <v>0</v>
      </c>
      <c r="S44" s="45">
        <v>0</v>
      </c>
      <c r="T44" s="45">
        <v>0</v>
      </c>
      <c r="U44" s="45">
        <v>0</v>
      </c>
      <c r="V44" s="45">
        <v>0.13619277944868427</v>
      </c>
      <c r="W44" s="45">
        <v>0.13522828795596797</v>
      </c>
      <c r="X44" s="45">
        <v>0.13018250062386996</v>
      </c>
      <c r="Y44" s="45">
        <v>0.60393239703662438</v>
      </c>
      <c r="Z44" s="45">
        <v>0.63170197274280993</v>
      </c>
      <c r="AA44" s="45">
        <v>0.58709019053559641</v>
      </c>
      <c r="AB44" s="45">
        <v>0</v>
      </c>
      <c r="AC44" s="45">
        <v>0</v>
      </c>
      <c r="AD44" s="45">
        <v>0</v>
      </c>
      <c r="AE44" s="45">
        <v>0</v>
      </c>
      <c r="AF44" s="45">
        <v>0</v>
      </c>
      <c r="AG44" s="45">
        <v>0</v>
      </c>
      <c r="AH44" s="45">
        <v>0</v>
      </c>
      <c r="AI44" s="45">
        <v>0</v>
      </c>
      <c r="AJ44" s="45">
        <v>0</v>
      </c>
      <c r="AK44" s="45">
        <v>0</v>
      </c>
      <c r="AL44" s="45">
        <v>0</v>
      </c>
      <c r="AM44" s="45">
        <v>0</v>
      </c>
      <c r="AN44" s="45">
        <v>0</v>
      </c>
      <c r="AO44" s="45">
        <v>0</v>
      </c>
      <c r="AP44" s="45">
        <v>0</v>
      </c>
      <c r="AQ44" s="45">
        <v>0</v>
      </c>
      <c r="AR44" s="45">
        <v>0</v>
      </c>
      <c r="AS44" s="45">
        <v>0</v>
      </c>
      <c r="AT44" s="45">
        <v>0</v>
      </c>
      <c r="AU44" s="45">
        <v>0</v>
      </c>
      <c r="AV44" s="45">
        <v>0</v>
      </c>
      <c r="AW44" s="45">
        <v>0</v>
      </c>
      <c r="AX44" s="45">
        <v>0</v>
      </c>
      <c r="AY44" s="45">
        <v>0</v>
      </c>
      <c r="AZ44" s="49"/>
    </row>
    <row r="45" spans="1:52" ht="20" customHeight="1" x14ac:dyDescent="0.2">
      <c r="F45" s="44"/>
      <c r="G45" s="44"/>
      <c r="H45" s="44"/>
      <c r="I45" s="44"/>
      <c r="J45" s="44"/>
      <c r="K45" s="44"/>
      <c r="L45" s="44"/>
      <c r="M45" s="45">
        <f>SUM(M29:M44)</f>
        <v>37.473852150323175</v>
      </c>
      <c r="N45" s="45">
        <f t="shared" ref="N45:AY45" si="3">SUM(N29:N44)</f>
        <v>37.968883609117469</v>
      </c>
      <c r="O45" s="45">
        <f t="shared" si="3"/>
        <v>36.055138911804669</v>
      </c>
      <c r="P45" s="45">
        <f t="shared" si="3"/>
        <v>29.058735579315197</v>
      </c>
      <c r="Q45" s="45">
        <f t="shared" si="3"/>
        <v>28.851591870448232</v>
      </c>
      <c r="R45" s="45">
        <f t="shared" si="3"/>
        <v>28.886876900228021</v>
      </c>
      <c r="S45" s="45">
        <f t="shared" si="3"/>
        <v>5.3165695693704533</v>
      </c>
      <c r="T45" s="45">
        <f t="shared" si="3"/>
        <v>5.1998770154294247</v>
      </c>
      <c r="U45" s="45">
        <f t="shared" si="3"/>
        <v>5.3289727584079447</v>
      </c>
      <c r="V45" s="45">
        <f t="shared" si="3"/>
        <v>4.8734692128896304</v>
      </c>
      <c r="W45" s="45">
        <f t="shared" si="3"/>
        <v>4.7563834938500733</v>
      </c>
      <c r="X45" s="45">
        <f t="shared" si="3"/>
        <v>4.6661572303811845</v>
      </c>
      <c r="Y45" s="45">
        <f t="shared" si="3"/>
        <v>4.6298769929312495</v>
      </c>
      <c r="Z45" s="45">
        <f t="shared" si="3"/>
        <v>4.9209347082211288</v>
      </c>
      <c r="AA45" s="45">
        <f t="shared" si="3"/>
        <v>4.58194636371298</v>
      </c>
      <c r="AB45" s="45">
        <f t="shared" si="3"/>
        <v>0.33028537393685675</v>
      </c>
      <c r="AC45" s="45">
        <f t="shared" si="3"/>
        <v>0.27984187825056356</v>
      </c>
      <c r="AD45" s="45">
        <f t="shared" si="3"/>
        <v>0.29784374813022135</v>
      </c>
      <c r="AE45" s="45">
        <f t="shared" si="3"/>
        <v>27.625077614354669</v>
      </c>
      <c r="AF45" s="45">
        <f t="shared" si="3"/>
        <v>28.184098404327159</v>
      </c>
      <c r="AG45" s="45">
        <f t="shared" si="3"/>
        <v>27.550146606157568</v>
      </c>
      <c r="AH45" s="45">
        <f t="shared" si="3"/>
        <v>5.2518399518104344</v>
      </c>
      <c r="AI45" s="45">
        <f t="shared" si="3"/>
        <v>5.3047480957896349</v>
      </c>
      <c r="AJ45" s="45">
        <f t="shared" si="3"/>
        <v>5.070998599535276</v>
      </c>
      <c r="AK45" s="45">
        <f t="shared" si="3"/>
        <v>2.0798354516646471</v>
      </c>
      <c r="AL45" s="45">
        <f t="shared" si="3"/>
        <v>2.2227477572220153</v>
      </c>
      <c r="AM45" s="45">
        <f t="shared" si="3"/>
        <v>2.1205725185494702</v>
      </c>
      <c r="AN45" s="45">
        <f t="shared" si="3"/>
        <v>24.659866481388192</v>
      </c>
      <c r="AO45" s="45">
        <f t="shared" si="3"/>
        <v>23.400859636227857</v>
      </c>
      <c r="AP45" s="45">
        <f t="shared" si="3"/>
        <v>23.238882724153243</v>
      </c>
      <c r="AQ45" s="45">
        <f t="shared" si="3"/>
        <v>6.648222499672781</v>
      </c>
      <c r="AR45" s="45">
        <f t="shared" si="3"/>
        <v>6.4286896381243883</v>
      </c>
      <c r="AS45" s="45">
        <f t="shared" si="3"/>
        <v>6.702841085603704</v>
      </c>
      <c r="AT45" s="45">
        <f t="shared" si="3"/>
        <v>50.83583894510511</v>
      </c>
      <c r="AU45" s="45">
        <f t="shared" si="3"/>
        <v>50.932888292846393</v>
      </c>
      <c r="AV45" s="45">
        <f t="shared" si="3"/>
        <v>50.954537118778873</v>
      </c>
      <c r="AW45" s="45">
        <f t="shared" si="3"/>
        <v>18.49599539381385</v>
      </c>
      <c r="AX45" s="45">
        <f t="shared" si="3"/>
        <v>18.215201855510674</v>
      </c>
      <c r="AY45" s="45">
        <f t="shared" si="3"/>
        <v>17.897496019714445</v>
      </c>
      <c r="AZ45" s="49"/>
    </row>
    <row r="46" spans="1:52" ht="20" customHeight="1" x14ac:dyDescent="0.2">
      <c r="F46" s="44"/>
      <c r="G46" s="44"/>
      <c r="H46" s="44"/>
      <c r="I46" s="44"/>
      <c r="J46" s="44"/>
      <c r="K46" s="44"/>
      <c r="L46" s="44"/>
      <c r="AZ46" s="49"/>
    </row>
    <row r="47" spans="1:52" ht="20" customHeight="1" x14ac:dyDescent="0.2">
      <c r="F47" s="44"/>
      <c r="G47" s="44"/>
      <c r="H47" s="44"/>
      <c r="I47" s="44"/>
      <c r="J47" s="44"/>
      <c r="K47" s="44"/>
      <c r="L47" s="44"/>
      <c r="AZ47" s="49"/>
    </row>
    <row r="48" spans="1:52" s="51" customFormat="1" ht="20" customHeight="1" x14ac:dyDescent="0.2">
      <c r="A48" s="51" t="s">
        <v>0</v>
      </c>
      <c r="B48" s="51" t="s">
        <v>1</v>
      </c>
      <c r="C48" s="51" t="s">
        <v>2</v>
      </c>
      <c r="D48" s="51" t="s">
        <v>3</v>
      </c>
      <c r="E48" s="51" t="s">
        <v>4</v>
      </c>
      <c r="F48" s="51" t="s">
        <v>5</v>
      </c>
      <c r="G48" s="51" t="s">
        <v>287</v>
      </c>
      <c r="H48" s="51" t="s">
        <v>289</v>
      </c>
      <c r="I48" s="51" t="s">
        <v>291</v>
      </c>
      <c r="J48" s="51" t="s">
        <v>292</v>
      </c>
      <c r="K48" s="51" t="s">
        <v>6</v>
      </c>
      <c r="L48" s="51" t="s">
        <v>143</v>
      </c>
      <c r="M48" s="52" t="s">
        <v>144</v>
      </c>
      <c r="N48" s="52" t="s">
        <v>145</v>
      </c>
      <c r="O48" s="52" t="s">
        <v>146</v>
      </c>
      <c r="P48" s="52" t="s">
        <v>147</v>
      </c>
      <c r="Q48" s="52" t="s">
        <v>148</v>
      </c>
      <c r="R48" s="52" t="s">
        <v>149</v>
      </c>
      <c r="S48" s="52" t="s">
        <v>150</v>
      </c>
      <c r="T48" s="52" t="s">
        <v>151</v>
      </c>
      <c r="U48" s="52" t="s">
        <v>152</v>
      </c>
      <c r="V48" s="52" t="s">
        <v>153</v>
      </c>
      <c r="W48" s="52" t="s">
        <v>154</v>
      </c>
      <c r="X48" s="52" t="s">
        <v>155</v>
      </c>
      <c r="Y48" s="52" t="s">
        <v>156</v>
      </c>
      <c r="Z48" s="52" t="s">
        <v>157</v>
      </c>
      <c r="AA48" s="52" t="s">
        <v>158</v>
      </c>
      <c r="AB48" s="52" t="s">
        <v>159</v>
      </c>
      <c r="AC48" s="52" t="s">
        <v>160</v>
      </c>
      <c r="AD48" s="52" t="s">
        <v>161</v>
      </c>
      <c r="AE48" s="52" t="s">
        <v>162</v>
      </c>
      <c r="AF48" s="52" t="s">
        <v>163</v>
      </c>
      <c r="AG48" s="52" t="s">
        <v>164</v>
      </c>
      <c r="AH48" s="52" t="s">
        <v>165</v>
      </c>
      <c r="AI48" s="52" t="s">
        <v>166</v>
      </c>
      <c r="AJ48" s="52" t="s">
        <v>167</v>
      </c>
      <c r="AK48" s="52" t="s">
        <v>168</v>
      </c>
      <c r="AL48" s="52" t="s">
        <v>169</v>
      </c>
      <c r="AM48" s="52" t="s">
        <v>170</v>
      </c>
      <c r="AN48" s="52" t="s">
        <v>171</v>
      </c>
      <c r="AO48" s="52" t="s">
        <v>172</v>
      </c>
      <c r="AP48" s="52" t="s">
        <v>173</v>
      </c>
      <c r="AQ48" s="52" t="s">
        <v>174</v>
      </c>
      <c r="AR48" s="52" t="s">
        <v>175</v>
      </c>
      <c r="AS48" s="52" t="s">
        <v>176</v>
      </c>
      <c r="AT48" s="52" t="s">
        <v>177</v>
      </c>
      <c r="AU48" s="52" t="s">
        <v>178</v>
      </c>
      <c r="AV48" s="52" t="s">
        <v>179</v>
      </c>
      <c r="AW48" s="52" t="s">
        <v>180</v>
      </c>
      <c r="AX48" s="52" t="s">
        <v>181</v>
      </c>
      <c r="AY48" s="52" t="s">
        <v>182</v>
      </c>
    </row>
    <row r="49" spans="1:52" s="49" customFormat="1" ht="20" customHeight="1" x14ac:dyDescent="0.2">
      <c r="A49" s="44">
        <v>70</v>
      </c>
      <c r="B49" s="44">
        <v>34.5</v>
      </c>
      <c r="C49" s="44">
        <v>1235.5</v>
      </c>
      <c r="D49" s="44" t="s">
        <v>19</v>
      </c>
      <c r="E49" s="44">
        <v>1236.51</v>
      </c>
      <c r="F49" s="44" t="s">
        <v>119</v>
      </c>
      <c r="G49" s="44" t="s">
        <v>280</v>
      </c>
      <c r="H49" s="44"/>
      <c r="I49" s="44"/>
      <c r="J49" s="44"/>
      <c r="K49" s="44" t="s">
        <v>120</v>
      </c>
      <c r="L49" s="44" t="str">
        <f>CONCATENATE(A49,"_",B49,"_",C49,"_",F49)</f>
        <v>70_34.5_1235.5_Man5</v>
      </c>
      <c r="M49" s="45">
        <v>0</v>
      </c>
      <c r="N49" s="45">
        <v>0</v>
      </c>
      <c r="O49" s="45">
        <v>0</v>
      </c>
      <c r="P49" s="45">
        <v>0</v>
      </c>
      <c r="Q49" s="45">
        <v>0</v>
      </c>
      <c r="R49" s="45">
        <v>0</v>
      </c>
      <c r="S49" s="45">
        <v>0</v>
      </c>
      <c r="T49" s="45">
        <v>0</v>
      </c>
      <c r="U49" s="45">
        <v>0</v>
      </c>
      <c r="V49" s="45">
        <v>0.26270595904972621</v>
      </c>
      <c r="W49" s="45">
        <v>0.2709579290927539</v>
      </c>
      <c r="X49" s="45">
        <v>0.25801056054344396</v>
      </c>
      <c r="Y49" s="45">
        <v>2.6065327501841757</v>
      </c>
      <c r="Z49" s="45">
        <v>2.9634991662115691</v>
      </c>
      <c r="AA49" s="45">
        <v>3.1155578749822039</v>
      </c>
      <c r="AB49" s="45">
        <v>0</v>
      </c>
      <c r="AC49" s="45">
        <v>0</v>
      </c>
      <c r="AD49" s="45">
        <v>0</v>
      </c>
      <c r="AE49" s="45">
        <v>8.1306022956592491E-2</v>
      </c>
      <c r="AF49" s="45">
        <v>8.3626294526256639E-2</v>
      </c>
      <c r="AG49" s="45">
        <v>0.11234006625879861</v>
      </c>
      <c r="AH49" s="45">
        <v>0</v>
      </c>
      <c r="AI49" s="45">
        <v>0</v>
      </c>
      <c r="AJ49" s="45">
        <v>0</v>
      </c>
      <c r="AK49" s="45">
        <v>8.3799531469295113E-2</v>
      </c>
      <c r="AL49" s="45">
        <v>7.0459482745941132E-2</v>
      </c>
      <c r="AM49" s="45">
        <v>8.7387806613703864E-2</v>
      </c>
      <c r="AN49" s="45">
        <v>0</v>
      </c>
      <c r="AO49" s="45">
        <v>0</v>
      </c>
      <c r="AP49" s="45">
        <v>0</v>
      </c>
      <c r="AQ49" s="45">
        <v>0.13844863072507277</v>
      </c>
      <c r="AR49" s="45">
        <v>0.13039424075199563</v>
      </c>
      <c r="AS49" s="45">
        <v>0.10336998681763181</v>
      </c>
      <c r="AT49" s="45">
        <v>0</v>
      </c>
      <c r="AU49" s="45">
        <v>0</v>
      </c>
      <c r="AV49" s="45">
        <v>0</v>
      </c>
      <c r="AW49" s="45">
        <v>0</v>
      </c>
      <c r="AX49" s="45">
        <v>0</v>
      </c>
      <c r="AY49" s="45">
        <v>0</v>
      </c>
      <c r="AZ49" s="44"/>
    </row>
    <row r="50" spans="1:52" ht="20" customHeight="1" x14ac:dyDescent="0.2">
      <c r="A50" s="44">
        <v>72</v>
      </c>
      <c r="B50" s="44">
        <v>37</v>
      </c>
      <c r="C50" s="44">
        <v>698.3</v>
      </c>
      <c r="D50" s="44" t="s">
        <v>7</v>
      </c>
      <c r="E50" s="44">
        <v>1398.61</v>
      </c>
      <c r="F50" s="44" t="s">
        <v>105</v>
      </c>
      <c r="G50" s="44" t="s">
        <v>280</v>
      </c>
      <c r="H50" s="44"/>
      <c r="I50" s="44"/>
      <c r="J50" s="44"/>
      <c r="K50" s="44" t="s">
        <v>106</v>
      </c>
      <c r="L50" s="44" t="str">
        <f>CONCATENATE(A50,"_",B50,"_",C50,"_",F50)</f>
        <v>72_37_698.3_Man6</v>
      </c>
      <c r="M50" s="45">
        <v>0</v>
      </c>
      <c r="N50" s="45">
        <v>0</v>
      </c>
      <c r="O50" s="45">
        <v>0</v>
      </c>
      <c r="P50" s="45">
        <v>0</v>
      </c>
      <c r="Q50" s="45">
        <v>0</v>
      </c>
      <c r="R50" s="45">
        <v>0</v>
      </c>
      <c r="S50" s="45">
        <v>0</v>
      </c>
      <c r="T50" s="45">
        <v>0</v>
      </c>
      <c r="U50" s="45">
        <v>0</v>
      </c>
      <c r="V50" s="45">
        <v>0</v>
      </c>
      <c r="W50" s="45">
        <v>0</v>
      </c>
      <c r="X50" s="45">
        <v>0</v>
      </c>
      <c r="Y50" s="45">
        <v>0.95359950231899715</v>
      </c>
      <c r="Z50" s="45">
        <v>1.0163536291824795</v>
      </c>
      <c r="AA50" s="45">
        <v>1.0429829664494814</v>
      </c>
      <c r="AB50" s="45">
        <v>0</v>
      </c>
      <c r="AC50" s="45">
        <v>0</v>
      </c>
      <c r="AD50" s="45">
        <v>0</v>
      </c>
      <c r="AE50" s="45">
        <v>0</v>
      </c>
      <c r="AF50" s="45">
        <v>0</v>
      </c>
      <c r="AG50" s="45">
        <v>0</v>
      </c>
      <c r="AH50" s="45">
        <v>0</v>
      </c>
      <c r="AI50" s="45">
        <v>0</v>
      </c>
      <c r="AJ50" s="45">
        <v>0</v>
      </c>
      <c r="AK50" s="45">
        <v>0</v>
      </c>
      <c r="AL50" s="45">
        <v>0</v>
      </c>
      <c r="AM50" s="45">
        <v>0</v>
      </c>
      <c r="AN50" s="45">
        <v>0</v>
      </c>
      <c r="AO50" s="45">
        <v>0</v>
      </c>
      <c r="AP50" s="45">
        <v>0</v>
      </c>
      <c r="AQ50" s="45">
        <v>0</v>
      </c>
      <c r="AR50" s="45">
        <v>0</v>
      </c>
      <c r="AS50" s="45">
        <v>0</v>
      </c>
      <c r="AT50" s="45">
        <v>0</v>
      </c>
      <c r="AU50" s="45">
        <v>0</v>
      </c>
      <c r="AV50" s="45">
        <v>0</v>
      </c>
      <c r="AW50" s="45">
        <v>0</v>
      </c>
      <c r="AX50" s="45">
        <v>0</v>
      </c>
      <c r="AY50" s="45">
        <v>0</v>
      </c>
    </row>
    <row r="51" spans="1:52" ht="20" customHeight="1" x14ac:dyDescent="0.2">
      <c r="A51" s="44">
        <v>73</v>
      </c>
      <c r="B51" s="44">
        <v>36.9</v>
      </c>
      <c r="C51" s="44">
        <v>1397.6</v>
      </c>
      <c r="D51" s="44" t="s">
        <v>19</v>
      </c>
      <c r="E51" s="44">
        <v>1398.61</v>
      </c>
      <c r="F51" s="44" t="s">
        <v>105</v>
      </c>
      <c r="G51" s="44" t="s">
        <v>280</v>
      </c>
      <c r="H51" s="44"/>
      <c r="I51" s="44"/>
      <c r="J51" s="44"/>
      <c r="K51" s="44" t="s">
        <v>106</v>
      </c>
      <c r="L51" s="44" t="str">
        <f>CONCATENATE(A51,"_",B51,"_",C51,"_",F51)</f>
        <v>73_36.9_1397.6_Man6</v>
      </c>
      <c r="M51" s="45">
        <v>0</v>
      </c>
      <c r="N51" s="45">
        <v>0</v>
      </c>
      <c r="O51" s="45">
        <v>0</v>
      </c>
      <c r="P51" s="45">
        <v>0</v>
      </c>
      <c r="Q51" s="45">
        <v>0</v>
      </c>
      <c r="R51" s="45">
        <v>0</v>
      </c>
      <c r="S51" s="45">
        <v>0</v>
      </c>
      <c r="T51" s="45">
        <v>0</v>
      </c>
      <c r="U51" s="45">
        <v>0</v>
      </c>
      <c r="V51" s="45">
        <v>0</v>
      </c>
      <c r="W51" s="45">
        <v>0</v>
      </c>
      <c r="X51" s="45">
        <v>0</v>
      </c>
      <c r="Y51" s="45">
        <v>1.3495649021218599</v>
      </c>
      <c r="Z51" s="45">
        <v>1.3694595592905465</v>
      </c>
      <c r="AA51" s="45">
        <v>1.3315083018150475</v>
      </c>
      <c r="AB51" s="45">
        <v>0</v>
      </c>
      <c r="AC51" s="45">
        <v>0</v>
      </c>
      <c r="AD51" s="45">
        <v>0</v>
      </c>
      <c r="AE51" s="45">
        <v>0</v>
      </c>
      <c r="AF51" s="45">
        <v>0</v>
      </c>
      <c r="AG51" s="45">
        <v>0</v>
      </c>
      <c r="AH51" s="45">
        <v>0</v>
      </c>
      <c r="AI51" s="45">
        <v>0</v>
      </c>
      <c r="AJ51" s="45">
        <v>0</v>
      </c>
      <c r="AK51" s="45">
        <v>0</v>
      </c>
      <c r="AL51" s="45">
        <v>0</v>
      </c>
      <c r="AM51" s="45">
        <v>0</v>
      </c>
      <c r="AN51" s="45">
        <v>0</v>
      </c>
      <c r="AO51" s="45">
        <v>0</v>
      </c>
      <c r="AP51" s="45">
        <v>0</v>
      </c>
      <c r="AQ51" s="45">
        <v>0</v>
      </c>
      <c r="AR51" s="45">
        <v>0</v>
      </c>
      <c r="AS51" s="45">
        <v>0</v>
      </c>
      <c r="AT51" s="45">
        <v>0</v>
      </c>
      <c r="AU51" s="45">
        <v>0</v>
      </c>
      <c r="AV51" s="45">
        <v>0</v>
      </c>
      <c r="AW51" s="45">
        <v>0</v>
      </c>
      <c r="AX51" s="45">
        <v>0</v>
      </c>
      <c r="AY51" s="45">
        <v>0</v>
      </c>
      <c r="AZ51" s="49"/>
    </row>
    <row r="52" spans="1:52" s="49" customFormat="1" ht="20" customHeight="1" x14ac:dyDescent="0.2">
      <c r="A52" s="44">
        <v>74</v>
      </c>
      <c r="B52" s="44">
        <v>30.1</v>
      </c>
      <c r="C52" s="44">
        <v>860.34</v>
      </c>
      <c r="D52" s="44" t="s">
        <v>7</v>
      </c>
      <c r="E52" s="44">
        <v>1722.69</v>
      </c>
      <c r="F52" s="44" t="s">
        <v>111</v>
      </c>
      <c r="G52" s="44" t="s">
        <v>280</v>
      </c>
      <c r="H52" s="44"/>
      <c r="I52" s="44"/>
      <c r="J52" s="44"/>
      <c r="K52" s="44" t="s">
        <v>112</v>
      </c>
      <c r="L52" s="44" t="str">
        <f>CONCATENATE(A52,"_",B52,"_",C52,"_",F52)</f>
        <v xml:space="preserve">74_30.1_860.34_Man8 </v>
      </c>
      <c r="M52" s="45">
        <v>0</v>
      </c>
      <c r="N52" s="45">
        <v>0</v>
      </c>
      <c r="O52" s="45">
        <v>0</v>
      </c>
      <c r="P52" s="45">
        <v>0</v>
      </c>
      <c r="Q52" s="45">
        <v>0</v>
      </c>
      <c r="R52" s="45">
        <v>0</v>
      </c>
      <c r="S52" s="45">
        <v>0</v>
      </c>
      <c r="T52" s="45">
        <v>0</v>
      </c>
      <c r="U52" s="45">
        <v>0</v>
      </c>
      <c r="V52" s="45">
        <v>0</v>
      </c>
      <c r="W52" s="45">
        <v>0</v>
      </c>
      <c r="X52" s="45">
        <v>0</v>
      </c>
      <c r="Y52" s="45">
        <v>0.62241839626471207</v>
      </c>
      <c r="Z52" s="45">
        <v>0.70901314339932242</v>
      </c>
      <c r="AA52" s="45">
        <v>0.76759907645448688</v>
      </c>
      <c r="AB52" s="45">
        <v>0</v>
      </c>
      <c r="AC52" s="45">
        <v>0</v>
      </c>
      <c r="AD52" s="45">
        <v>0</v>
      </c>
      <c r="AE52" s="45">
        <v>0</v>
      </c>
      <c r="AF52" s="45">
        <v>0</v>
      </c>
      <c r="AG52" s="45">
        <v>0</v>
      </c>
      <c r="AH52" s="45">
        <v>0</v>
      </c>
      <c r="AI52" s="45">
        <v>0</v>
      </c>
      <c r="AJ52" s="45">
        <v>0</v>
      </c>
      <c r="AK52" s="45">
        <v>0</v>
      </c>
      <c r="AL52" s="45">
        <v>0</v>
      </c>
      <c r="AM52" s="45">
        <v>0</v>
      </c>
      <c r="AN52" s="45">
        <v>0</v>
      </c>
      <c r="AO52" s="45">
        <v>0</v>
      </c>
      <c r="AP52" s="45">
        <v>0</v>
      </c>
      <c r="AQ52" s="45">
        <v>0</v>
      </c>
      <c r="AR52" s="45">
        <v>0</v>
      </c>
      <c r="AS52" s="45">
        <v>0</v>
      </c>
      <c r="AT52" s="45">
        <v>0</v>
      </c>
      <c r="AU52" s="45">
        <v>0</v>
      </c>
      <c r="AV52" s="45">
        <v>0</v>
      </c>
      <c r="AW52" s="45">
        <v>0</v>
      </c>
      <c r="AX52" s="45">
        <v>0</v>
      </c>
      <c r="AY52" s="45">
        <v>0</v>
      </c>
      <c r="AZ52" s="44"/>
    </row>
    <row r="53" spans="1:52" ht="20" customHeight="1" x14ac:dyDescent="0.2">
      <c r="A53" s="44">
        <v>75</v>
      </c>
      <c r="B53" s="44">
        <v>24.5</v>
      </c>
      <c r="C53" s="44">
        <v>860.35</v>
      </c>
      <c r="D53" s="44" t="s">
        <v>7</v>
      </c>
      <c r="E53" s="44">
        <v>1722.71</v>
      </c>
      <c r="F53" s="44" t="s">
        <v>111</v>
      </c>
      <c r="G53" s="44" t="s">
        <v>280</v>
      </c>
      <c r="H53" s="44"/>
      <c r="I53" s="44"/>
      <c r="J53" s="44"/>
      <c r="K53" s="44" t="s">
        <v>112</v>
      </c>
      <c r="L53" s="44" t="str">
        <f>CONCATENATE(A53,"_",B53,"_",C53,"_",F53)</f>
        <v xml:space="preserve">75_24.5_860.35_Man8 </v>
      </c>
      <c r="M53" s="45">
        <v>0</v>
      </c>
      <c r="N53" s="45">
        <v>0</v>
      </c>
      <c r="O53" s="45">
        <v>0</v>
      </c>
      <c r="P53" s="45">
        <v>0</v>
      </c>
      <c r="Q53" s="45">
        <v>0</v>
      </c>
      <c r="R53" s="45">
        <v>0</v>
      </c>
      <c r="S53" s="45">
        <v>0</v>
      </c>
      <c r="T53" s="45">
        <v>0</v>
      </c>
      <c r="U53" s="45">
        <v>0</v>
      </c>
      <c r="V53" s="45">
        <v>0</v>
      </c>
      <c r="W53" s="45">
        <v>0</v>
      </c>
      <c r="X53" s="45">
        <v>0</v>
      </c>
      <c r="Y53" s="45">
        <v>0.41682174396979987</v>
      </c>
      <c r="Z53" s="45">
        <v>0.4152087833129296</v>
      </c>
      <c r="AA53" s="45">
        <v>0.38885034928701073</v>
      </c>
      <c r="AB53" s="45">
        <v>0</v>
      </c>
      <c r="AC53" s="45">
        <v>0</v>
      </c>
      <c r="AD53" s="45">
        <v>0</v>
      </c>
      <c r="AE53" s="45">
        <v>0</v>
      </c>
      <c r="AF53" s="45">
        <v>0</v>
      </c>
      <c r="AG53" s="45">
        <v>0</v>
      </c>
      <c r="AH53" s="45">
        <v>0</v>
      </c>
      <c r="AI53" s="45">
        <v>0</v>
      </c>
      <c r="AJ53" s="45">
        <v>0</v>
      </c>
      <c r="AK53" s="45">
        <v>0</v>
      </c>
      <c r="AL53" s="45">
        <v>0</v>
      </c>
      <c r="AM53" s="45">
        <v>0</v>
      </c>
      <c r="AN53" s="45">
        <v>0</v>
      </c>
      <c r="AO53" s="45">
        <v>0</v>
      </c>
      <c r="AP53" s="45">
        <v>0</v>
      </c>
      <c r="AQ53" s="45">
        <v>0</v>
      </c>
      <c r="AR53" s="45">
        <v>0</v>
      </c>
      <c r="AS53" s="45">
        <v>0</v>
      </c>
      <c r="AT53" s="45">
        <v>0</v>
      </c>
      <c r="AU53" s="45">
        <v>0</v>
      </c>
      <c r="AV53" s="45">
        <v>0</v>
      </c>
      <c r="AW53" s="45">
        <v>0</v>
      </c>
      <c r="AX53" s="45">
        <v>0</v>
      </c>
      <c r="AY53" s="45">
        <v>0</v>
      </c>
    </row>
    <row r="54" spans="1:52" ht="20" customHeight="1" x14ac:dyDescent="0.2">
      <c r="F54" s="44"/>
      <c r="G54" s="44"/>
      <c r="H54" s="44"/>
      <c r="I54" s="44"/>
      <c r="J54" s="44"/>
      <c r="K54" s="44"/>
      <c r="L54" s="44"/>
      <c r="M54" s="45">
        <f>SUM(M49:M53)</f>
        <v>0</v>
      </c>
      <c r="N54" s="45">
        <f t="shared" ref="N54:AY54" si="4">SUM(N49:N53)</f>
        <v>0</v>
      </c>
      <c r="O54" s="45">
        <f t="shared" si="4"/>
        <v>0</v>
      </c>
      <c r="P54" s="45">
        <f t="shared" si="4"/>
        <v>0</v>
      </c>
      <c r="Q54" s="45">
        <f t="shared" si="4"/>
        <v>0</v>
      </c>
      <c r="R54" s="45">
        <f t="shared" si="4"/>
        <v>0</v>
      </c>
      <c r="S54" s="45">
        <f t="shared" si="4"/>
        <v>0</v>
      </c>
      <c r="T54" s="45">
        <f t="shared" si="4"/>
        <v>0</v>
      </c>
      <c r="U54" s="45">
        <f t="shared" si="4"/>
        <v>0</v>
      </c>
      <c r="V54" s="45">
        <f t="shared" si="4"/>
        <v>0.26270595904972621</v>
      </c>
      <c r="W54" s="45">
        <f t="shared" si="4"/>
        <v>0.2709579290927539</v>
      </c>
      <c r="X54" s="45">
        <f t="shared" si="4"/>
        <v>0.25801056054344396</v>
      </c>
      <c r="Y54" s="45">
        <f t="shared" si="4"/>
        <v>5.9489372948595447</v>
      </c>
      <c r="Z54" s="45">
        <f t="shared" si="4"/>
        <v>6.4735342813968471</v>
      </c>
      <c r="AA54" s="45">
        <f t="shared" si="4"/>
        <v>6.6464985689882301</v>
      </c>
      <c r="AB54" s="45">
        <f t="shared" si="4"/>
        <v>0</v>
      </c>
      <c r="AC54" s="45">
        <f t="shared" si="4"/>
        <v>0</v>
      </c>
      <c r="AD54" s="45">
        <f t="shared" si="4"/>
        <v>0</v>
      </c>
      <c r="AE54" s="45">
        <f t="shared" si="4"/>
        <v>8.1306022956592491E-2</v>
      </c>
      <c r="AF54" s="45">
        <f t="shared" si="4"/>
        <v>8.3626294526256639E-2</v>
      </c>
      <c r="AG54" s="45">
        <f t="shared" si="4"/>
        <v>0.11234006625879861</v>
      </c>
      <c r="AH54" s="45">
        <f t="shared" si="4"/>
        <v>0</v>
      </c>
      <c r="AI54" s="45">
        <f t="shared" si="4"/>
        <v>0</v>
      </c>
      <c r="AJ54" s="45">
        <f t="shared" si="4"/>
        <v>0</v>
      </c>
      <c r="AK54" s="45">
        <f t="shared" si="4"/>
        <v>8.3799531469295113E-2</v>
      </c>
      <c r="AL54" s="45">
        <f t="shared" si="4"/>
        <v>7.0459482745941132E-2</v>
      </c>
      <c r="AM54" s="45">
        <f t="shared" si="4"/>
        <v>8.7387806613703864E-2</v>
      </c>
      <c r="AN54" s="45">
        <f t="shared" si="4"/>
        <v>0</v>
      </c>
      <c r="AO54" s="45">
        <f t="shared" si="4"/>
        <v>0</v>
      </c>
      <c r="AP54" s="45">
        <f t="shared" si="4"/>
        <v>0</v>
      </c>
      <c r="AQ54" s="45">
        <f t="shared" si="4"/>
        <v>0.13844863072507277</v>
      </c>
      <c r="AR54" s="45">
        <f t="shared" si="4"/>
        <v>0.13039424075199563</v>
      </c>
      <c r="AS54" s="45">
        <f t="shared" si="4"/>
        <v>0.10336998681763181</v>
      </c>
      <c r="AT54" s="45">
        <f t="shared" si="4"/>
        <v>0</v>
      </c>
      <c r="AU54" s="45">
        <f t="shared" si="4"/>
        <v>0</v>
      </c>
      <c r="AV54" s="45">
        <f t="shared" si="4"/>
        <v>0</v>
      </c>
      <c r="AW54" s="45">
        <f t="shared" si="4"/>
        <v>0</v>
      </c>
      <c r="AX54" s="45">
        <f t="shared" si="4"/>
        <v>0</v>
      </c>
      <c r="AY54" s="45">
        <f t="shared" si="4"/>
        <v>0</v>
      </c>
    </row>
    <row r="55" spans="1:52" ht="20" customHeight="1" x14ac:dyDescent="0.2">
      <c r="F55" s="44"/>
      <c r="G55" s="44"/>
      <c r="H55" s="44"/>
      <c r="I55" s="44"/>
      <c r="J55" s="44"/>
      <c r="K55" s="44"/>
      <c r="L55" s="44"/>
    </row>
    <row r="56" spans="1:52" ht="20" customHeight="1" x14ac:dyDescent="0.2">
      <c r="F56" s="44"/>
      <c r="G56" s="44"/>
      <c r="H56" s="44"/>
      <c r="I56" s="44"/>
      <c r="J56" s="44"/>
      <c r="K56" s="44"/>
      <c r="L56" s="44"/>
    </row>
    <row r="57" spans="1:52" ht="20" customHeight="1" x14ac:dyDescent="0.2">
      <c r="F57" s="44"/>
      <c r="G57" s="44"/>
      <c r="H57" s="44"/>
      <c r="I57" s="44"/>
      <c r="J57" s="44"/>
      <c r="K57" s="44"/>
      <c r="L57" s="44"/>
    </row>
    <row r="58" spans="1:52" ht="20" customHeight="1" x14ac:dyDescent="0.2">
      <c r="F58" s="44"/>
      <c r="G58" s="44"/>
      <c r="H58" s="44"/>
      <c r="I58" s="44"/>
      <c r="J58" s="44"/>
      <c r="K58" s="44"/>
      <c r="L58" s="44"/>
    </row>
    <row r="59" spans="1:52" s="47" customFormat="1" ht="20" customHeight="1" x14ac:dyDescent="0.2">
      <c r="A59" s="47" t="s">
        <v>0</v>
      </c>
      <c r="B59" s="47" t="s">
        <v>1</v>
      </c>
      <c r="C59" s="47" t="s">
        <v>2</v>
      </c>
      <c r="D59" s="47" t="s">
        <v>3</v>
      </c>
      <c r="E59" s="47" t="s">
        <v>4</v>
      </c>
      <c r="F59" s="47" t="s">
        <v>5</v>
      </c>
      <c r="G59" s="47" t="s">
        <v>287</v>
      </c>
      <c r="H59" s="47" t="s">
        <v>289</v>
      </c>
      <c r="I59" s="47" t="s">
        <v>291</v>
      </c>
      <c r="J59" s="47" t="s">
        <v>292</v>
      </c>
      <c r="K59" s="47" t="s">
        <v>6</v>
      </c>
      <c r="L59" s="47" t="s">
        <v>143</v>
      </c>
      <c r="M59" s="48" t="s">
        <v>144</v>
      </c>
      <c r="N59" s="48" t="s">
        <v>145</v>
      </c>
      <c r="O59" s="48" t="s">
        <v>146</v>
      </c>
      <c r="P59" s="48" t="s">
        <v>147</v>
      </c>
      <c r="Q59" s="48" t="s">
        <v>148</v>
      </c>
      <c r="R59" s="48" t="s">
        <v>149</v>
      </c>
      <c r="S59" s="48" t="s">
        <v>150</v>
      </c>
      <c r="T59" s="48" t="s">
        <v>151</v>
      </c>
      <c r="U59" s="48" t="s">
        <v>152</v>
      </c>
      <c r="V59" s="48" t="s">
        <v>153</v>
      </c>
      <c r="W59" s="48" t="s">
        <v>154</v>
      </c>
      <c r="X59" s="48" t="s">
        <v>155</v>
      </c>
      <c r="Y59" s="48" t="s">
        <v>156</v>
      </c>
      <c r="Z59" s="48" t="s">
        <v>157</v>
      </c>
      <c r="AA59" s="48" t="s">
        <v>158</v>
      </c>
      <c r="AB59" s="48" t="s">
        <v>159</v>
      </c>
      <c r="AC59" s="48" t="s">
        <v>160</v>
      </c>
      <c r="AD59" s="48" t="s">
        <v>161</v>
      </c>
      <c r="AE59" s="48" t="s">
        <v>162</v>
      </c>
      <c r="AF59" s="48" t="s">
        <v>163</v>
      </c>
      <c r="AG59" s="48" t="s">
        <v>164</v>
      </c>
      <c r="AH59" s="48" t="s">
        <v>165</v>
      </c>
      <c r="AI59" s="48" t="s">
        <v>166</v>
      </c>
      <c r="AJ59" s="48" t="s">
        <v>167</v>
      </c>
      <c r="AK59" s="48" t="s">
        <v>168</v>
      </c>
      <c r="AL59" s="48" t="s">
        <v>169</v>
      </c>
      <c r="AM59" s="48" t="s">
        <v>170</v>
      </c>
      <c r="AN59" s="48" t="s">
        <v>171</v>
      </c>
      <c r="AO59" s="48" t="s">
        <v>172</v>
      </c>
      <c r="AP59" s="48" t="s">
        <v>173</v>
      </c>
      <c r="AQ59" s="48" t="s">
        <v>174</v>
      </c>
      <c r="AR59" s="48" t="s">
        <v>175</v>
      </c>
      <c r="AS59" s="48" t="s">
        <v>176</v>
      </c>
      <c r="AT59" s="48" t="s">
        <v>177</v>
      </c>
      <c r="AU59" s="48" t="s">
        <v>178</v>
      </c>
      <c r="AV59" s="48" t="s">
        <v>179</v>
      </c>
      <c r="AW59" s="48" t="s">
        <v>180</v>
      </c>
      <c r="AX59" s="48" t="s">
        <v>181</v>
      </c>
      <c r="AY59" s="48" t="s">
        <v>182</v>
      </c>
    </row>
    <row r="60" spans="1:52" ht="20" customHeight="1" x14ac:dyDescent="0.2">
      <c r="A60" s="44">
        <v>30</v>
      </c>
      <c r="B60" s="44">
        <v>30.3</v>
      </c>
      <c r="C60" s="44">
        <v>1140.45</v>
      </c>
      <c r="D60" s="44" t="s">
        <v>7</v>
      </c>
      <c r="E60" s="44">
        <v>2282.92</v>
      </c>
      <c r="F60" s="44" t="s">
        <v>90</v>
      </c>
      <c r="G60" s="44" t="s">
        <v>288</v>
      </c>
      <c r="H60" s="44" t="s">
        <v>290</v>
      </c>
      <c r="I60" s="44" t="s">
        <v>290</v>
      </c>
      <c r="J60" s="44" t="s">
        <v>293</v>
      </c>
      <c r="K60" s="44" t="s">
        <v>91</v>
      </c>
      <c r="L60" s="44" t="str">
        <f t="shared" ref="L60:L65" si="5">CONCATENATE(A60,"_",B60,"_",C60,"_",F60)</f>
        <v>30_30.3_1140.45_ANabiF</v>
      </c>
      <c r="M60" s="45">
        <v>0</v>
      </c>
      <c r="N60" s="45">
        <v>0</v>
      </c>
      <c r="O60" s="45">
        <v>0</v>
      </c>
      <c r="P60" s="45">
        <v>0</v>
      </c>
      <c r="Q60" s="45">
        <v>0</v>
      </c>
      <c r="R60" s="45">
        <v>0</v>
      </c>
      <c r="S60" s="45">
        <v>0</v>
      </c>
      <c r="T60" s="45">
        <v>0</v>
      </c>
      <c r="U60" s="45">
        <v>0</v>
      </c>
      <c r="V60" s="45">
        <v>0</v>
      </c>
      <c r="W60" s="45">
        <v>0</v>
      </c>
      <c r="X60" s="45">
        <v>0</v>
      </c>
      <c r="Y60" s="45">
        <v>0</v>
      </c>
      <c r="Z60" s="45">
        <v>0</v>
      </c>
      <c r="AA60" s="45">
        <v>0</v>
      </c>
      <c r="AB60" s="45">
        <v>8.9644918034641516E-2</v>
      </c>
      <c r="AC60" s="45">
        <v>8.2381470035552976E-2</v>
      </c>
      <c r="AD60" s="45">
        <v>5.9485251343068708E-2</v>
      </c>
      <c r="AE60" s="45">
        <v>0</v>
      </c>
      <c r="AF60" s="45">
        <v>0</v>
      </c>
      <c r="AG60" s="45">
        <v>0</v>
      </c>
      <c r="AH60" s="45">
        <v>0</v>
      </c>
      <c r="AI60" s="45">
        <v>0</v>
      </c>
      <c r="AJ60" s="45">
        <v>0</v>
      </c>
      <c r="AK60" s="45">
        <v>9.5121726693166569E-2</v>
      </c>
      <c r="AL60" s="45">
        <v>0.10490403351699844</v>
      </c>
      <c r="AM60" s="45">
        <v>0.10793962607950351</v>
      </c>
      <c r="AN60" s="45">
        <v>0</v>
      </c>
      <c r="AO60" s="45">
        <v>0</v>
      </c>
      <c r="AP60" s="45">
        <v>0</v>
      </c>
      <c r="AQ60" s="45">
        <v>0</v>
      </c>
      <c r="AR60" s="45">
        <v>0</v>
      </c>
      <c r="AS60" s="45">
        <v>0</v>
      </c>
      <c r="AT60" s="45">
        <v>0</v>
      </c>
      <c r="AU60" s="45">
        <v>0</v>
      </c>
      <c r="AV60" s="45">
        <v>0</v>
      </c>
      <c r="AW60" s="45">
        <v>0</v>
      </c>
      <c r="AX60" s="45">
        <v>0</v>
      </c>
      <c r="AY60" s="45">
        <v>0</v>
      </c>
    </row>
    <row r="61" spans="1:52" ht="20" customHeight="1" x14ac:dyDescent="0.2">
      <c r="A61" s="44">
        <v>31</v>
      </c>
      <c r="B61" s="44">
        <v>30.8</v>
      </c>
      <c r="C61" s="44">
        <v>1140.45</v>
      </c>
      <c r="D61" s="44" t="s">
        <v>7</v>
      </c>
      <c r="E61" s="44">
        <v>2282.92</v>
      </c>
      <c r="F61" s="44" t="s">
        <v>90</v>
      </c>
      <c r="G61" s="44" t="s">
        <v>288</v>
      </c>
      <c r="H61" s="44" t="s">
        <v>290</v>
      </c>
      <c r="I61" s="44" t="s">
        <v>290</v>
      </c>
      <c r="J61" s="44" t="s">
        <v>293</v>
      </c>
      <c r="K61" s="44" t="s">
        <v>91</v>
      </c>
      <c r="L61" s="44" t="str">
        <f t="shared" si="5"/>
        <v>31_30.8_1140.45_ANabiF</v>
      </c>
      <c r="M61" s="45">
        <v>0</v>
      </c>
      <c r="N61" s="45">
        <v>0</v>
      </c>
      <c r="O61" s="45">
        <v>0</v>
      </c>
      <c r="P61" s="45">
        <v>0</v>
      </c>
      <c r="Q61" s="45">
        <v>0</v>
      </c>
      <c r="R61" s="45">
        <v>0</v>
      </c>
      <c r="S61" s="45">
        <v>0</v>
      </c>
      <c r="T61" s="45">
        <v>0</v>
      </c>
      <c r="U61" s="45">
        <v>0</v>
      </c>
      <c r="V61" s="45">
        <v>0</v>
      </c>
      <c r="W61" s="45">
        <v>0</v>
      </c>
      <c r="X61" s="45">
        <v>0</v>
      </c>
      <c r="Y61" s="45">
        <v>0</v>
      </c>
      <c r="Z61" s="45">
        <v>0</v>
      </c>
      <c r="AA61" s="45">
        <v>0</v>
      </c>
      <c r="AB61" s="45">
        <v>0</v>
      </c>
      <c r="AC61" s="45">
        <v>0</v>
      </c>
      <c r="AD61" s="45">
        <v>0</v>
      </c>
      <c r="AE61" s="45">
        <v>0</v>
      </c>
      <c r="AF61" s="45">
        <v>0</v>
      </c>
      <c r="AG61" s="45">
        <v>0</v>
      </c>
      <c r="AH61" s="45">
        <v>0</v>
      </c>
      <c r="AI61" s="45">
        <v>0</v>
      </c>
      <c r="AJ61" s="45">
        <v>0</v>
      </c>
      <c r="AK61" s="45">
        <v>0.80200530430598305</v>
      </c>
      <c r="AL61" s="45">
        <v>0.83973486837379629</v>
      </c>
      <c r="AM61" s="45">
        <v>0.89517601316663997</v>
      </c>
      <c r="AN61" s="45">
        <v>0</v>
      </c>
      <c r="AO61" s="45">
        <v>0</v>
      </c>
      <c r="AP61" s="45">
        <v>0</v>
      </c>
      <c r="AQ61" s="45">
        <v>0</v>
      </c>
      <c r="AR61" s="45">
        <v>0</v>
      </c>
      <c r="AS61" s="45">
        <v>0</v>
      </c>
      <c r="AT61" s="45">
        <v>0</v>
      </c>
      <c r="AU61" s="45">
        <v>0</v>
      </c>
      <c r="AV61" s="45">
        <v>0</v>
      </c>
      <c r="AW61" s="45">
        <v>0</v>
      </c>
      <c r="AX61" s="45">
        <v>0</v>
      </c>
      <c r="AY61" s="45">
        <v>0</v>
      </c>
      <c r="AZ61" s="46"/>
    </row>
    <row r="62" spans="1:52" s="46" customFormat="1" ht="20" customHeight="1" x14ac:dyDescent="0.2">
      <c r="A62" s="44">
        <v>85</v>
      </c>
      <c r="B62" s="44">
        <v>27.9</v>
      </c>
      <c r="C62" s="44">
        <v>1059.42</v>
      </c>
      <c r="D62" s="44" t="s">
        <v>7</v>
      </c>
      <c r="E62" s="44">
        <v>2120.86</v>
      </c>
      <c r="F62" s="44" t="s">
        <v>88</v>
      </c>
      <c r="G62" s="44" t="s">
        <v>288</v>
      </c>
      <c r="H62" s="44" t="s">
        <v>290</v>
      </c>
      <c r="I62" s="44" t="s">
        <v>290</v>
      </c>
      <c r="J62" s="44" t="s">
        <v>293</v>
      </c>
      <c r="K62" s="44" t="s">
        <v>89</v>
      </c>
      <c r="L62" s="44" t="str">
        <f t="shared" si="5"/>
        <v>85_27.9_1059.42_NaGnFbi</v>
      </c>
      <c r="M62" s="45">
        <v>0</v>
      </c>
      <c r="N62" s="45">
        <v>0</v>
      </c>
      <c r="O62" s="45">
        <v>0</v>
      </c>
      <c r="P62" s="45">
        <v>0</v>
      </c>
      <c r="Q62" s="45">
        <v>0</v>
      </c>
      <c r="R62" s="45">
        <v>0</v>
      </c>
      <c r="S62" s="45">
        <v>0</v>
      </c>
      <c r="T62" s="45">
        <v>0</v>
      </c>
      <c r="U62" s="45">
        <v>0</v>
      </c>
      <c r="V62" s="45">
        <v>0</v>
      </c>
      <c r="W62" s="45">
        <v>0</v>
      </c>
      <c r="X62" s="45">
        <v>0</v>
      </c>
      <c r="Y62" s="45">
        <v>0</v>
      </c>
      <c r="Z62" s="45">
        <v>0</v>
      </c>
      <c r="AA62" s="45">
        <v>0</v>
      </c>
      <c r="AB62" s="45">
        <v>0</v>
      </c>
      <c r="AC62" s="45">
        <v>0</v>
      </c>
      <c r="AD62" s="45">
        <v>0</v>
      </c>
      <c r="AE62" s="45">
        <v>0</v>
      </c>
      <c r="AF62" s="45">
        <v>0</v>
      </c>
      <c r="AG62" s="45">
        <v>0</v>
      </c>
      <c r="AH62" s="45">
        <v>0</v>
      </c>
      <c r="AI62" s="45">
        <v>0</v>
      </c>
      <c r="AJ62" s="45">
        <v>0</v>
      </c>
      <c r="AK62" s="45">
        <v>0.26892633463230775</v>
      </c>
      <c r="AL62" s="45">
        <v>0.2382497455514743</v>
      </c>
      <c r="AM62" s="45">
        <v>0.26399108168740953</v>
      </c>
      <c r="AN62" s="45">
        <v>0</v>
      </c>
      <c r="AO62" s="45">
        <v>0</v>
      </c>
      <c r="AP62" s="45">
        <v>0</v>
      </c>
      <c r="AQ62" s="45">
        <v>0</v>
      </c>
      <c r="AR62" s="45">
        <v>0</v>
      </c>
      <c r="AS62" s="45">
        <v>0</v>
      </c>
      <c r="AT62" s="45">
        <v>0</v>
      </c>
      <c r="AU62" s="45">
        <v>0</v>
      </c>
      <c r="AV62" s="45">
        <v>0</v>
      </c>
      <c r="AW62" s="45">
        <v>0</v>
      </c>
      <c r="AX62" s="45">
        <v>0</v>
      </c>
      <c r="AY62" s="45">
        <v>0</v>
      </c>
    </row>
    <row r="63" spans="1:52" s="46" customFormat="1" ht="20" customHeight="1" x14ac:dyDescent="0.2">
      <c r="A63" s="44">
        <v>16</v>
      </c>
      <c r="B63" s="44">
        <v>30</v>
      </c>
      <c r="C63" s="44">
        <v>1220.93</v>
      </c>
      <c r="D63" s="44" t="s">
        <v>7</v>
      </c>
      <c r="E63" s="44">
        <v>2443.87</v>
      </c>
      <c r="F63" s="44" t="s">
        <v>140</v>
      </c>
      <c r="G63" s="44" t="s">
        <v>288</v>
      </c>
      <c r="H63" s="44" t="s">
        <v>290</v>
      </c>
      <c r="I63" s="44"/>
      <c r="J63" s="44" t="s">
        <v>293</v>
      </c>
      <c r="K63" s="44" t="s">
        <v>141</v>
      </c>
      <c r="L63" s="44" t="str">
        <f t="shared" si="5"/>
        <v>16_30_1220.93_[Na](AA)AF</v>
      </c>
      <c r="M63" s="45">
        <v>0</v>
      </c>
      <c r="N63" s="45">
        <v>0</v>
      </c>
      <c r="O63" s="45">
        <v>0</v>
      </c>
      <c r="P63" s="45">
        <v>0</v>
      </c>
      <c r="Q63" s="45">
        <v>0</v>
      </c>
      <c r="R63" s="45">
        <v>0</v>
      </c>
      <c r="S63" s="45">
        <v>0</v>
      </c>
      <c r="T63" s="45">
        <v>0</v>
      </c>
      <c r="U63" s="45">
        <v>0</v>
      </c>
      <c r="V63" s="45">
        <v>0</v>
      </c>
      <c r="W63" s="45">
        <v>0</v>
      </c>
      <c r="X63" s="45">
        <v>0</v>
      </c>
      <c r="Y63" s="45">
        <v>0</v>
      </c>
      <c r="Z63" s="45">
        <v>0</v>
      </c>
      <c r="AA63" s="45">
        <v>0</v>
      </c>
      <c r="AB63" s="45">
        <v>0</v>
      </c>
      <c r="AC63" s="45">
        <v>0</v>
      </c>
      <c r="AD63" s="45">
        <v>0</v>
      </c>
      <c r="AE63" s="45">
        <v>0</v>
      </c>
      <c r="AF63" s="45">
        <v>0</v>
      </c>
      <c r="AG63" s="45">
        <v>0</v>
      </c>
      <c r="AH63" s="45">
        <v>0</v>
      </c>
      <c r="AI63" s="45">
        <v>0</v>
      </c>
      <c r="AJ63" s="45">
        <v>0</v>
      </c>
      <c r="AK63" s="45">
        <v>0</v>
      </c>
      <c r="AL63" s="45">
        <v>0</v>
      </c>
      <c r="AM63" s="45">
        <v>0</v>
      </c>
      <c r="AN63" s="45">
        <v>0</v>
      </c>
      <c r="AO63" s="45">
        <v>0</v>
      </c>
      <c r="AP63" s="45">
        <v>0</v>
      </c>
      <c r="AQ63" s="45">
        <v>0</v>
      </c>
      <c r="AR63" s="45">
        <v>0</v>
      </c>
      <c r="AS63" s="45">
        <v>0</v>
      </c>
      <c r="AT63" s="45">
        <v>0</v>
      </c>
      <c r="AU63" s="45">
        <v>0</v>
      </c>
      <c r="AV63" s="45">
        <v>0</v>
      </c>
      <c r="AW63" s="45">
        <v>0</v>
      </c>
      <c r="AX63" s="45">
        <v>0</v>
      </c>
      <c r="AY63" s="45">
        <v>0</v>
      </c>
    </row>
    <row r="64" spans="1:52" s="46" customFormat="1" ht="20" customHeight="1" x14ac:dyDescent="0.2">
      <c r="A64" s="44">
        <v>32</v>
      </c>
      <c r="B64" s="44">
        <v>39.200000000000003</v>
      </c>
      <c r="C64" s="44">
        <v>1038.8900000000001</v>
      </c>
      <c r="D64" s="44" t="s">
        <v>7</v>
      </c>
      <c r="E64" s="44">
        <v>2079.79</v>
      </c>
      <c r="F64" s="44" t="s">
        <v>71</v>
      </c>
      <c r="G64" s="44" t="s">
        <v>288</v>
      </c>
      <c r="H64" s="44" t="s">
        <v>290</v>
      </c>
      <c r="I64" s="44"/>
      <c r="J64" s="44" t="s">
        <v>293</v>
      </c>
      <c r="K64" s="44" t="s">
        <v>72</v>
      </c>
      <c r="L64" s="44" t="str">
        <f t="shared" si="5"/>
        <v>32_39.2_1038.89_ANaF</v>
      </c>
      <c r="M64" s="45">
        <v>0.27079036686654839</v>
      </c>
      <c r="N64" s="45">
        <v>0.34767147923008868</v>
      </c>
      <c r="O64" s="45">
        <v>0.23242825977369663</v>
      </c>
      <c r="P64" s="45">
        <v>0.53758750788266663</v>
      </c>
      <c r="Q64" s="45">
        <v>0.64663487522270191</v>
      </c>
      <c r="R64" s="45">
        <v>0.62713037927308446</v>
      </c>
      <c r="S64" s="45">
        <v>0.11225703959949977</v>
      </c>
      <c r="T64" s="45">
        <v>0.12789563445915414</v>
      </c>
      <c r="U64" s="45">
        <v>0.10140546945207245</v>
      </c>
      <c r="V64" s="45">
        <v>0.10541442632570348</v>
      </c>
      <c r="W64" s="45">
        <v>7.6233115982294597E-2</v>
      </c>
      <c r="X64" s="45">
        <v>0.201285750013148</v>
      </c>
      <c r="Y64" s="45">
        <v>0.40912371040722145</v>
      </c>
      <c r="Z64" s="45">
        <v>0.50469531223512787</v>
      </c>
      <c r="AA64" s="45">
        <v>0.38353908600945841</v>
      </c>
      <c r="AB64" s="45">
        <v>0</v>
      </c>
      <c r="AC64" s="45">
        <v>0</v>
      </c>
      <c r="AD64" s="45">
        <v>0</v>
      </c>
      <c r="AE64" s="45">
        <v>0</v>
      </c>
      <c r="AF64" s="45">
        <v>0</v>
      </c>
      <c r="AG64" s="45">
        <v>0</v>
      </c>
      <c r="AH64" s="45">
        <v>1.0404587833671919</v>
      </c>
      <c r="AI64" s="45">
        <v>1.1035972536954297</v>
      </c>
      <c r="AJ64" s="45">
        <v>1.017446637916978</v>
      </c>
      <c r="AK64" s="45">
        <v>14.842474408668751</v>
      </c>
      <c r="AL64" s="45">
        <v>15.958929617430256</v>
      </c>
      <c r="AM64" s="45">
        <v>15.522715782322758</v>
      </c>
      <c r="AN64" s="45">
        <v>0.46092059957571918</v>
      </c>
      <c r="AO64" s="45">
        <v>0.53949293173536028</v>
      </c>
      <c r="AP64" s="45">
        <v>0.31526868362161869</v>
      </c>
      <c r="AQ64" s="45">
        <v>0.86393738608315607</v>
      </c>
      <c r="AR64" s="45">
        <v>1.0523038611237616</v>
      </c>
      <c r="AS64" s="45">
        <v>0.93956231879339158</v>
      </c>
      <c r="AT64" s="45">
        <v>0.34362561999403635</v>
      </c>
      <c r="AU64" s="45">
        <v>0.32824604168446309</v>
      </c>
      <c r="AV64" s="45">
        <v>0.40214330678089932</v>
      </c>
      <c r="AW64" s="45">
        <v>0</v>
      </c>
      <c r="AX64" s="45">
        <v>0</v>
      </c>
      <c r="AY64" s="45">
        <v>0</v>
      </c>
    </row>
    <row r="65" spans="1:52" s="46" customFormat="1" ht="20" customHeight="1" x14ac:dyDescent="0.2">
      <c r="A65" s="44">
        <v>55</v>
      </c>
      <c r="B65" s="44">
        <v>38.200000000000003</v>
      </c>
      <c r="C65" s="44">
        <v>957.9</v>
      </c>
      <c r="D65" s="44" t="s">
        <v>7</v>
      </c>
      <c r="E65" s="44">
        <v>1917.81</v>
      </c>
      <c r="F65" s="44" t="s">
        <v>86</v>
      </c>
      <c r="G65" s="44" t="s">
        <v>288</v>
      </c>
      <c r="H65" s="44" t="s">
        <v>290</v>
      </c>
      <c r="I65" s="44"/>
      <c r="J65" s="44" t="s">
        <v>293</v>
      </c>
      <c r="K65" s="44" t="s">
        <v>87</v>
      </c>
      <c r="L65" s="44" t="str">
        <f t="shared" si="5"/>
        <v>55_38.2_957.9_GnNaF</v>
      </c>
      <c r="M65" s="45">
        <v>0</v>
      </c>
      <c r="N65" s="45">
        <v>0</v>
      </c>
      <c r="O65" s="45">
        <v>0</v>
      </c>
      <c r="P65" s="45">
        <v>0</v>
      </c>
      <c r="Q65" s="45">
        <v>0</v>
      </c>
      <c r="R65" s="45">
        <v>0</v>
      </c>
      <c r="S65" s="45">
        <v>0</v>
      </c>
      <c r="T65" s="45">
        <v>0</v>
      </c>
      <c r="U65" s="45">
        <v>0</v>
      </c>
      <c r="V65" s="45">
        <v>0</v>
      </c>
      <c r="W65" s="45">
        <v>0</v>
      </c>
      <c r="X65" s="45">
        <v>0</v>
      </c>
      <c r="Y65" s="45">
        <v>0.22396562669501105</v>
      </c>
      <c r="Z65" s="45">
        <v>0.18960622673341126</v>
      </c>
      <c r="AA65" s="45">
        <v>0.25299858414690463</v>
      </c>
      <c r="AB65" s="45">
        <v>0</v>
      </c>
      <c r="AC65" s="45">
        <v>0</v>
      </c>
      <c r="AD65" s="45">
        <v>0</v>
      </c>
      <c r="AE65" s="45">
        <v>0</v>
      </c>
      <c r="AF65" s="45">
        <v>0</v>
      </c>
      <c r="AG65" s="45">
        <v>0</v>
      </c>
      <c r="AH65" s="45">
        <v>1.1376964162908025</v>
      </c>
      <c r="AI65" s="45">
        <v>0.88486119281212339</v>
      </c>
      <c r="AJ65" s="45">
        <v>1.0856637375440741</v>
      </c>
      <c r="AK65" s="45">
        <v>3.3679747522855532</v>
      </c>
      <c r="AL65" s="45">
        <v>3.2652039249878753</v>
      </c>
      <c r="AM65" s="45">
        <v>3.485018091353282</v>
      </c>
      <c r="AN65" s="45">
        <v>0.20142419869337314</v>
      </c>
      <c r="AO65" s="45">
        <v>0.27146630617955458</v>
      </c>
      <c r="AP65" s="45">
        <v>0.25455412825291845</v>
      </c>
      <c r="AQ65" s="45">
        <v>0</v>
      </c>
      <c r="AR65" s="45">
        <v>0</v>
      </c>
      <c r="AS65" s="45">
        <v>0</v>
      </c>
      <c r="AT65" s="45">
        <v>0.23047758441081936</v>
      </c>
      <c r="AU65" s="45">
        <v>0.17523423995246865</v>
      </c>
      <c r="AV65" s="45">
        <v>0.29519545080658333</v>
      </c>
      <c r="AW65" s="45">
        <v>0</v>
      </c>
      <c r="AX65" s="45">
        <v>0</v>
      </c>
      <c r="AY65" s="45">
        <v>0</v>
      </c>
      <c r="AZ65" s="49"/>
    </row>
    <row r="66" spans="1:52" s="46" customFormat="1" ht="20" customHeight="1" x14ac:dyDescent="0.2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5">
        <f>SUM(M60:M65)</f>
        <v>0.27079036686654839</v>
      </c>
      <c r="N66" s="45">
        <f t="shared" ref="N66:AY66" si="6">SUM(N60:N65)</f>
        <v>0.34767147923008868</v>
      </c>
      <c r="O66" s="45">
        <f t="shared" si="6"/>
        <v>0.23242825977369663</v>
      </c>
      <c r="P66" s="45">
        <f t="shared" si="6"/>
        <v>0.53758750788266663</v>
      </c>
      <c r="Q66" s="45">
        <f t="shared" si="6"/>
        <v>0.64663487522270191</v>
      </c>
      <c r="R66" s="45">
        <f t="shared" si="6"/>
        <v>0.62713037927308446</v>
      </c>
      <c r="S66" s="45">
        <f t="shared" si="6"/>
        <v>0.11225703959949977</v>
      </c>
      <c r="T66" s="45">
        <f t="shared" si="6"/>
        <v>0.12789563445915414</v>
      </c>
      <c r="U66" s="45">
        <f t="shared" si="6"/>
        <v>0.10140546945207245</v>
      </c>
      <c r="V66" s="45">
        <f t="shared" si="6"/>
        <v>0.10541442632570348</v>
      </c>
      <c r="W66" s="45">
        <f t="shared" si="6"/>
        <v>7.6233115982294597E-2</v>
      </c>
      <c r="X66" s="45">
        <f t="shared" si="6"/>
        <v>0.201285750013148</v>
      </c>
      <c r="Y66" s="45">
        <f t="shared" si="6"/>
        <v>0.63308933710223247</v>
      </c>
      <c r="Z66" s="45">
        <f t="shared" si="6"/>
        <v>0.69430153896853919</v>
      </c>
      <c r="AA66" s="45">
        <f t="shared" si="6"/>
        <v>0.63653767015636298</v>
      </c>
      <c r="AB66" s="45">
        <f t="shared" si="6"/>
        <v>8.9644918034641516E-2</v>
      </c>
      <c r="AC66" s="45">
        <f t="shared" si="6"/>
        <v>8.2381470035552976E-2</v>
      </c>
      <c r="AD66" s="45">
        <f t="shared" si="6"/>
        <v>5.9485251343068708E-2</v>
      </c>
      <c r="AE66" s="45">
        <f t="shared" si="6"/>
        <v>0</v>
      </c>
      <c r="AF66" s="45">
        <f t="shared" si="6"/>
        <v>0</v>
      </c>
      <c r="AG66" s="45">
        <f t="shared" si="6"/>
        <v>0</v>
      </c>
      <c r="AH66" s="45">
        <f t="shared" si="6"/>
        <v>2.1781551996579944</v>
      </c>
      <c r="AI66" s="45">
        <f t="shared" si="6"/>
        <v>1.9884584465075532</v>
      </c>
      <c r="AJ66" s="45">
        <f t="shared" si="6"/>
        <v>2.1031103754610521</v>
      </c>
      <c r="AK66" s="45">
        <f t="shared" si="6"/>
        <v>19.37650252658576</v>
      </c>
      <c r="AL66" s="45">
        <f t="shared" si="6"/>
        <v>20.407022189860403</v>
      </c>
      <c r="AM66" s="45">
        <f t="shared" si="6"/>
        <v>20.274840594609593</v>
      </c>
      <c r="AN66" s="45">
        <f t="shared" si="6"/>
        <v>0.66234479826909232</v>
      </c>
      <c r="AO66" s="45">
        <f t="shared" si="6"/>
        <v>0.81095923791491487</v>
      </c>
      <c r="AP66" s="45">
        <f t="shared" si="6"/>
        <v>0.56982281187453721</v>
      </c>
      <c r="AQ66" s="45">
        <f t="shared" si="6"/>
        <v>0.86393738608315607</v>
      </c>
      <c r="AR66" s="45">
        <f t="shared" si="6"/>
        <v>1.0523038611237616</v>
      </c>
      <c r="AS66" s="45">
        <f t="shared" si="6"/>
        <v>0.93956231879339158</v>
      </c>
      <c r="AT66" s="45">
        <f t="shared" si="6"/>
        <v>0.57410320440485574</v>
      </c>
      <c r="AU66" s="45">
        <f t="shared" si="6"/>
        <v>0.5034802816369317</v>
      </c>
      <c r="AV66" s="45">
        <f t="shared" si="6"/>
        <v>0.69733875758748265</v>
      </c>
      <c r="AW66" s="45">
        <f t="shared" si="6"/>
        <v>0</v>
      </c>
      <c r="AX66" s="45">
        <f t="shared" si="6"/>
        <v>0</v>
      </c>
      <c r="AY66" s="45">
        <f t="shared" si="6"/>
        <v>0</v>
      </c>
      <c r="AZ66" s="49"/>
    </row>
    <row r="67" spans="1:52" s="46" customFormat="1" ht="20" customHeight="1" x14ac:dyDescent="0.2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  <c r="AS67" s="45"/>
      <c r="AT67" s="45"/>
      <c r="AU67" s="45"/>
      <c r="AV67" s="45"/>
      <c r="AW67" s="45"/>
      <c r="AX67" s="45"/>
      <c r="AY67" s="45"/>
      <c r="AZ67" s="49"/>
    </row>
    <row r="68" spans="1:52" s="46" customFormat="1" ht="20" customHeight="1" x14ac:dyDescent="0.2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  <c r="AS68" s="45"/>
      <c r="AT68" s="45"/>
      <c r="AU68" s="45"/>
      <c r="AV68" s="45"/>
      <c r="AW68" s="45"/>
      <c r="AX68" s="45"/>
      <c r="AY68" s="45"/>
      <c r="AZ68" s="49"/>
    </row>
    <row r="69" spans="1:52" s="46" customFormat="1" ht="20" customHeight="1" x14ac:dyDescent="0.2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  <c r="AS69" s="45"/>
      <c r="AT69" s="45"/>
      <c r="AU69" s="45"/>
      <c r="AV69" s="45"/>
      <c r="AW69" s="45"/>
      <c r="AX69" s="45"/>
      <c r="AY69" s="45"/>
      <c r="AZ69" s="49"/>
    </row>
    <row r="70" spans="1:52" s="49" customFormat="1" ht="20" customHeight="1" x14ac:dyDescent="0.2">
      <c r="A70" s="44">
        <v>54</v>
      </c>
      <c r="B70" s="44">
        <v>31.5</v>
      </c>
      <c r="C70" s="44">
        <v>986.37</v>
      </c>
      <c r="D70" s="44" t="s">
        <v>7</v>
      </c>
      <c r="E70" s="44">
        <v>1974.75</v>
      </c>
      <c r="F70" s="44" t="s">
        <v>129</v>
      </c>
      <c r="G70" s="44" t="s">
        <v>288</v>
      </c>
      <c r="H70" s="44"/>
      <c r="I70" s="44" t="s">
        <v>290</v>
      </c>
      <c r="J70" s="44" t="s">
        <v>293</v>
      </c>
      <c r="K70" s="44" t="s">
        <v>130</v>
      </c>
      <c r="L70" s="44" t="str">
        <f t="shared" ref="L70:L76" si="7">CONCATENATE(A70,"_",B70,"_",C70,"_",F70)</f>
        <v>54_31.5_986.37_GnNabi</v>
      </c>
      <c r="M70" s="45">
        <v>0</v>
      </c>
      <c r="N70" s="45">
        <v>0</v>
      </c>
      <c r="O70" s="45">
        <v>0</v>
      </c>
      <c r="P70" s="45">
        <v>0</v>
      </c>
      <c r="Q70" s="45">
        <v>0</v>
      </c>
      <c r="R70" s="45">
        <v>0</v>
      </c>
      <c r="S70" s="45">
        <v>0</v>
      </c>
      <c r="T70" s="45">
        <v>0</v>
      </c>
      <c r="U70" s="45">
        <v>0</v>
      </c>
      <c r="V70" s="45">
        <v>0</v>
      </c>
      <c r="W70" s="45">
        <v>0</v>
      </c>
      <c r="X70" s="45">
        <v>0</v>
      </c>
      <c r="Y70" s="45">
        <v>0</v>
      </c>
      <c r="Z70" s="45">
        <v>0</v>
      </c>
      <c r="AA70" s="45">
        <v>0</v>
      </c>
      <c r="AB70" s="45">
        <v>30.0045333853374</v>
      </c>
      <c r="AC70" s="45">
        <v>29.838543429087416</v>
      </c>
      <c r="AD70" s="45">
        <v>28.765966905613904</v>
      </c>
      <c r="AE70" s="45">
        <v>0</v>
      </c>
      <c r="AF70" s="45">
        <v>0</v>
      </c>
      <c r="AG70" s="45">
        <v>0</v>
      </c>
      <c r="AH70" s="45">
        <v>0</v>
      </c>
      <c r="AI70" s="45">
        <v>0</v>
      </c>
      <c r="AJ70" s="45">
        <v>0</v>
      </c>
      <c r="AK70" s="45">
        <v>0</v>
      </c>
      <c r="AL70" s="45">
        <v>0</v>
      </c>
      <c r="AM70" s="45">
        <v>0</v>
      </c>
      <c r="AN70" s="45">
        <v>0</v>
      </c>
      <c r="AO70" s="45">
        <v>0</v>
      </c>
      <c r="AP70" s="45">
        <v>0</v>
      </c>
      <c r="AQ70" s="45">
        <v>0</v>
      </c>
      <c r="AR70" s="45">
        <v>0</v>
      </c>
      <c r="AS70" s="45">
        <v>0</v>
      </c>
      <c r="AT70" s="45">
        <v>0</v>
      </c>
      <c r="AU70" s="45">
        <v>0</v>
      </c>
      <c r="AV70" s="45">
        <v>0</v>
      </c>
      <c r="AW70" s="45">
        <v>0</v>
      </c>
      <c r="AX70" s="45">
        <v>0</v>
      </c>
      <c r="AY70" s="45">
        <v>0</v>
      </c>
      <c r="AZ70" s="44"/>
    </row>
    <row r="71" spans="1:52" ht="20" customHeight="1" x14ac:dyDescent="0.2">
      <c r="A71" s="44">
        <v>14</v>
      </c>
      <c r="B71" s="44">
        <v>46.4</v>
      </c>
      <c r="C71" s="44">
        <v>1293.99</v>
      </c>
      <c r="D71" s="44" t="s">
        <v>7</v>
      </c>
      <c r="E71" s="44">
        <v>2590</v>
      </c>
      <c r="F71" s="44" t="s">
        <v>100</v>
      </c>
      <c r="G71" s="44" t="s">
        <v>288</v>
      </c>
      <c r="H71" s="44"/>
      <c r="I71" s="44"/>
      <c r="J71" s="44" t="s">
        <v>293</v>
      </c>
      <c r="K71" s="44" t="s">
        <v>62</v>
      </c>
      <c r="L71" s="44" t="str">
        <f t="shared" si="7"/>
        <v>14_46.4_1293.99_(NaA)Na-iso3</v>
      </c>
      <c r="M71" s="45">
        <v>0</v>
      </c>
      <c r="N71" s="45">
        <v>0</v>
      </c>
      <c r="O71" s="45">
        <v>0</v>
      </c>
      <c r="P71" s="45">
        <v>0</v>
      </c>
      <c r="Q71" s="45">
        <v>0</v>
      </c>
      <c r="R71" s="45">
        <v>0</v>
      </c>
      <c r="S71" s="45">
        <v>0</v>
      </c>
      <c r="T71" s="45">
        <v>0</v>
      </c>
      <c r="U71" s="45">
        <v>0</v>
      </c>
      <c r="V71" s="45">
        <v>0</v>
      </c>
      <c r="W71" s="45">
        <v>0</v>
      </c>
      <c r="X71" s="45">
        <v>0</v>
      </c>
      <c r="Y71" s="45">
        <v>0</v>
      </c>
      <c r="Z71" s="45">
        <v>0</v>
      </c>
      <c r="AA71" s="45">
        <v>0</v>
      </c>
      <c r="AB71" s="45">
        <v>0</v>
      </c>
      <c r="AC71" s="45">
        <v>0</v>
      </c>
      <c r="AD71" s="45">
        <v>0</v>
      </c>
      <c r="AE71" s="45">
        <v>1.6076536134859605</v>
      </c>
      <c r="AF71" s="45">
        <v>1.589441666732853</v>
      </c>
      <c r="AG71" s="45">
        <v>1.665282580076149</v>
      </c>
      <c r="AH71" s="45">
        <v>0</v>
      </c>
      <c r="AI71" s="45">
        <v>0</v>
      </c>
      <c r="AJ71" s="45">
        <v>0</v>
      </c>
      <c r="AK71" s="45">
        <v>0</v>
      </c>
      <c r="AL71" s="45">
        <v>0</v>
      </c>
      <c r="AM71" s="45">
        <v>0</v>
      </c>
      <c r="AN71" s="45">
        <v>0</v>
      </c>
      <c r="AO71" s="45">
        <v>0</v>
      </c>
      <c r="AP71" s="45">
        <v>0</v>
      </c>
      <c r="AQ71" s="45">
        <v>0</v>
      </c>
      <c r="AR71" s="45">
        <v>0</v>
      </c>
      <c r="AS71" s="45">
        <v>0</v>
      </c>
      <c r="AT71" s="45">
        <v>0</v>
      </c>
      <c r="AU71" s="45">
        <v>0</v>
      </c>
      <c r="AV71" s="45">
        <v>0</v>
      </c>
      <c r="AW71" s="45">
        <v>0.44785639775054736</v>
      </c>
      <c r="AX71" s="45">
        <v>0.46421486064955142</v>
      </c>
      <c r="AY71" s="45">
        <v>0.46264254917018588</v>
      </c>
    </row>
    <row r="72" spans="1:52" ht="20" customHeight="1" x14ac:dyDescent="0.2">
      <c r="A72" s="44">
        <v>29</v>
      </c>
      <c r="B72" s="44">
        <v>33.9</v>
      </c>
      <c r="C72" s="44">
        <v>965.88</v>
      </c>
      <c r="D72" s="44" t="s">
        <v>7</v>
      </c>
      <c r="E72" s="44">
        <v>1933.78</v>
      </c>
      <c r="F72" s="44" t="s">
        <v>39</v>
      </c>
      <c r="G72" s="44" t="s">
        <v>288</v>
      </c>
      <c r="H72" s="44"/>
      <c r="I72" s="44"/>
      <c r="J72" s="44" t="s">
        <v>293</v>
      </c>
      <c r="K72" s="44" t="s">
        <v>40</v>
      </c>
      <c r="L72" s="44" t="str">
        <f t="shared" si="7"/>
        <v>29_33.9_965.88_ANa(2-6)</v>
      </c>
      <c r="M72" s="45">
        <v>0.61961953099500455</v>
      </c>
      <c r="N72" s="45">
        <v>0.42145797976507204</v>
      </c>
      <c r="O72" s="45">
        <v>0.60797251060133239</v>
      </c>
      <c r="P72" s="45">
        <v>0.44780220733836812</v>
      </c>
      <c r="Q72" s="45">
        <v>0.41139193975026173</v>
      </c>
      <c r="R72" s="45">
        <v>0.58475739659660431</v>
      </c>
      <c r="S72" s="45">
        <v>0.23191259627982222</v>
      </c>
      <c r="T72" s="45">
        <v>0.24688823745842225</v>
      </c>
      <c r="U72" s="45">
        <v>0.26313070938145638</v>
      </c>
      <c r="V72" s="45">
        <v>1.2310601158682073</v>
      </c>
      <c r="W72" s="45">
        <v>1.0325735899959645</v>
      </c>
      <c r="X72" s="45">
        <v>1.0941856746774177</v>
      </c>
      <c r="Y72" s="45">
        <v>0.32207767013675231</v>
      </c>
      <c r="Z72" s="45">
        <v>0.33427720890896273</v>
      </c>
      <c r="AA72" s="45">
        <v>0.24214444998525278</v>
      </c>
      <c r="AB72" s="45">
        <v>0</v>
      </c>
      <c r="AC72" s="45">
        <v>0</v>
      </c>
      <c r="AD72" s="45">
        <v>0</v>
      </c>
      <c r="AE72" s="45">
        <v>0.65300346509222418</v>
      </c>
      <c r="AF72" s="45">
        <v>0.57956936936383852</v>
      </c>
      <c r="AG72" s="45">
        <v>0.54374472642983473</v>
      </c>
      <c r="AH72" s="45">
        <v>0.41859333852828423</v>
      </c>
      <c r="AI72" s="45">
        <v>0.45888012313326482</v>
      </c>
      <c r="AJ72" s="45">
        <v>0.68354674009796457</v>
      </c>
      <c r="AK72" s="45">
        <v>1.0838927926332247</v>
      </c>
      <c r="AL72" s="45">
        <v>1.0992252134545122</v>
      </c>
      <c r="AM72" s="45">
        <v>0.7859522508631952</v>
      </c>
      <c r="AN72" s="45">
        <v>0.81312919446377241</v>
      </c>
      <c r="AO72" s="45">
        <v>0.94594103949460584</v>
      </c>
      <c r="AP72" s="45">
        <v>0.78900116526534858</v>
      </c>
      <c r="AQ72" s="45">
        <v>0</v>
      </c>
      <c r="AR72" s="45">
        <v>0</v>
      </c>
      <c r="AS72" s="45">
        <v>0</v>
      </c>
      <c r="AT72" s="45">
        <v>0.52676585901545425</v>
      </c>
      <c r="AU72" s="45">
        <v>0.62917334636233457</v>
      </c>
      <c r="AV72" s="45">
        <v>0.44725988265014432</v>
      </c>
      <c r="AW72" s="45">
        <v>0.78301263915140951</v>
      </c>
      <c r="AX72" s="45">
        <v>0.87716483779045196</v>
      </c>
      <c r="AY72" s="45">
        <v>0.72052506801850169</v>
      </c>
    </row>
    <row r="73" spans="1:52" ht="20" customHeight="1" x14ac:dyDescent="0.2">
      <c r="A73" s="44">
        <v>53</v>
      </c>
      <c r="B73" s="44">
        <v>29.6</v>
      </c>
      <c r="C73" s="44">
        <v>905.38</v>
      </c>
      <c r="D73" s="44" t="s">
        <v>7</v>
      </c>
      <c r="E73" s="44">
        <v>1812.78</v>
      </c>
      <c r="F73" s="44" t="s">
        <v>127</v>
      </c>
      <c r="G73" s="44" t="s">
        <v>288</v>
      </c>
      <c r="H73" s="44"/>
      <c r="I73" s="44"/>
      <c r="J73" s="44" t="s">
        <v>293</v>
      </c>
      <c r="K73" s="44" t="s">
        <v>128</v>
      </c>
      <c r="L73" s="44" t="str">
        <f t="shared" si="7"/>
        <v>53_29.6_905.38_GnNa(LacDiNac)</v>
      </c>
      <c r="M73" s="45">
        <v>0</v>
      </c>
      <c r="N73" s="45">
        <v>0</v>
      </c>
      <c r="O73" s="45">
        <v>0</v>
      </c>
      <c r="P73" s="45">
        <v>0</v>
      </c>
      <c r="Q73" s="45">
        <v>0</v>
      </c>
      <c r="R73" s="45">
        <v>0</v>
      </c>
      <c r="S73" s="45">
        <v>0</v>
      </c>
      <c r="T73" s="45">
        <v>0</v>
      </c>
      <c r="U73" s="45">
        <v>0</v>
      </c>
      <c r="V73" s="45">
        <v>0</v>
      </c>
      <c r="W73" s="45">
        <v>0</v>
      </c>
      <c r="X73" s="45">
        <v>0</v>
      </c>
      <c r="Y73" s="45">
        <v>0</v>
      </c>
      <c r="Z73" s="45">
        <v>0</v>
      </c>
      <c r="AA73" s="45">
        <v>0</v>
      </c>
      <c r="AB73" s="45">
        <v>0.39008317913217766</v>
      </c>
      <c r="AC73" s="45">
        <v>0.3488632978992518</v>
      </c>
      <c r="AD73" s="45">
        <v>0.29587429811190941</v>
      </c>
      <c r="AE73" s="45">
        <v>0</v>
      </c>
      <c r="AF73" s="45">
        <v>0</v>
      </c>
      <c r="AG73" s="45">
        <v>0</v>
      </c>
      <c r="AH73" s="45">
        <v>0</v>
      </c>
      <c r="AI73" s="45">
        <v>0</v>
      </c>
      <c r="AJ73" s="45">
        <v>0</v>
      </c>
      <c r="AK73" s="45">
        <v>0</v>
      </c>
      <c r="AL73" s="45">
        <v>0</v>
      </c>
      <c r="AM73" s="45">
        <v>0</v>
      </c>
      <c r="AN73" s="45">
        <v>0</v>
      </c>
      <c r="AO73" s="45">
        <v>0</v>
      </c>
      <c r="AP73" s="45">
        <v>0</v>
      </c>
      <c r="AQ73" s="45">
        <v>0</v>
      </c>
      <c r="AR73" s="45">
        <v>0</v>
      </c>
      <c r="AS73" s="45">
        <v>0</v>
      </c>
      <c r="AT73" s="45">
        <v>0</v>
      </c>
      <c r="AU73" s="45">
        <v>0</v>
      </c>
      <c r="AV73" s="45">
        <v>0</v>
      </c>
      <c r="AW73" s="45">
        <v>0</v>
      </c>
      <c r="AX73" s="45">
        <v>0</v>
      </c>
      <c r="AY73" s="45">
        <v>0</v>
      </c>
    </row>
    <row r="74" spans="1:52" ht="20" customHeight="1" x14ac:dyDescent="0.2">
      <c r="A74" s="44">
        <v>58</v>
      </c>
      <c r="B74" s="44">
        <v>27.3</v>
      </c>
      <c r="C74" s="44">
        <v>803.85</v>
      </c>
      <c r="D74" s="44" t="s">
        <v>7</v>
      </c>
      <c r="E74" s="44">
        <v>1609.71</v>
      </c>
      <c r="F74" s="44" t="s">
        <v>123</v>
      </c>
      <c r="G74" s="44" t="s">
        <v>288</v>
      </c>
      <c r="H74" s="44"/>
      <c r="I74" s="44"/>
      <c r="J74" s="44" t="s">
        <v>293</v>
      </c>
      <c r="K74" s="44" t="s">
        <v>124</v>
      </c>
      <c r="L74" s="44" t="str">
        <f t="shared" si="7"/>
        <v>58_27.3_803.85_Man0Na(LacDiNac)</v>
      </c>
      <c r="M74" s="45">
        <v>0</v>
      </c>
      <c r="N74" s="45">
        <v>0</v>
      </c>
      <c r="O74" s="45">
        <v>0</v>
      </c>
      <c r="P74" s="45">
        <v>0</v>
      </c>
      <c r="Q74" s="45">
        <v>0</v>
      </c>
      <c r="R74" s="45">
        <v>0</v>
      </c>
      <c r="S74" s="45">
        <v>0</v>
      </c>
      <c r="T74" s="45">
        <v>0</v>
      </c>
      <c r="U74" s="45">
        <v>0</v>
      </c>
      <c r="V74" s="45">
        <v>0</v>
      </c>
      <c r="W74" s="45">
        <v>0</v>
      </c>
      <c r="X74" s="45">
        <v>0</v>
      </c>
      <c r="Y74" s="45">
        <v>0</v>
      </c>
      <c r="Z74" s="45">
        <v>0</v>
      </c>
      <c r="AA74" s="45">
        <v>0</v>
      </c>
      <c r="AB74" s="45">
        <v>0.51693445440863139</v>
      </c>
      <c r="AC74" s="45">
        <v>0.44621960294064017</v>
      </c>
      <c r="AD74" s="45">
        <v>0.39481102041147914</v>
      </c>
      <c r="AE74" s="45">
        <v>0</v>
      </c>
      <c r="AF74" s="45">
        <v>0</v>
      </c>
      <c r="AG74" s="45">
        <v>0</v>
      </c>
      <c r="AH74" s="45">
        <v>0</v>
      </c>
      <c r="AI74" s="45">
        <v>0</v>
      </c>
      <c r="AJ74" s="45">
        <v>0</v>
      </c>
      <c r="AK74" s="45">
        <v>0</v>
      </c>
      <c r="AL74" s="45">
        <v>0</v>
      </c>
      <c r="AM74" s="45">
        <v>0</v>
      </c>
      <c r="AN74" s="45">
        <v>0</v>
      </c>
      <c r="AO74" s="45">
        <v>0</v>
      </c>
      <c r="AP74" s="45">
        <v>0</v>
      </c>
      <c r="AQ74" s="45">
        <v>0</v>
      </c>
      <c r="AR74" s="45">
        <v>0</v>
      </c>
      <c r="AS74" s="45">
        <v>0</v>
      </c>
      <c r="AT74" s="45">
        <v>0</v>
      </c>
      <c r="AU74" s="45">
        <v>0</v>
      </c>
      <c r="AV74" s="45">
        <v>0</v>
      </c>
      <c r="AW74" s="45">
        <v>0</v>
      </c>
      <c r="AX74" s="45">
        <v>0</v>
      </c>
      <c r="AY74" s="45">
        <v>0</v>
      </c>
    </row>
    <row r="75" spans="1:52" ht="20" customHeight="1" x14ac:dyDescent="0.2">
      <c r="A75" s="44">
        <v>65</v>
      </c>
      <c r="B75" s="44">
        <v>25.6</v>
      </c>
      <c r="C75" s="44">
        <v>884.87</v>
      </c>
      <c r="D75" s="44" t="s">
        <v>7</v>
      </c>
      <c r="E75" s="44">
        <v>1771.76</v>
      </c>
      <c r="F75" s="44" t="s">
        <v>125</v>
      </c>
      <c r="G75" s="44" t="s">
        <v>288</v>
      </c>
      <c r="H75" s="44"/>
      <c r="I75" s="44"/>
      <c r="J75" s="44" t="s">
        <v>293</v>
      </c>
      <c r="K75" s="44" t="s">
        <v>126</v>
      </c>
      <c r="L75" s="44" t="str">
        <f t="shared" si="7"/>
        <v>65_25.6_884.87_Man1Na(LacDiNac)</v>
      </c>
      <c r="M75" s="45">
        <v>0</v>
      </c>
      <c r="N75" s="45">
        <v>0</v>
      </c>
      <c r="O75" s="45">
        <v>0</v>
      </c>
      <c r="P75" s="45">
        <v>0</v>
      </c>
      <c r="Q75" s="45">
        <v>0</v>
      </c>
      <c r="R75" s="45">
        <v>0</v>
      </c>
      <c r="S75" s="45">
        <v>0</v>
      </c>
      <c r="T75" s="45">
        <v>0</v>
      </c>
      <c r="U75" s="45">
        <v>0</v>
      </c>
      <c r="V75" s="45">
        <v>0</v>
      </c>
      <c r="W75" s="45">
        <v>0</v>
      </c>
      <c r="X75" s="45">
        <v>0</v>
      </c>
      <c r="Y75" s="45">
        <v>0</v>
      </c>
      <c r="Z75" s="45">
        <v>0</v>
      </c>
      <c r="AA75" s="45">
        <v>0</v>
      </c>
      <c r="AB75" s="45">
        <v>0.34058825944792015</v>
      </c>
      <c r="AC75" s="45">
        <v>0.2913661276013485</v>
      </c>
      <c r="AD75" s="45">
        <v>0.31076197437064007</v>
      </c>
      <c r="AE75" s="45">
        <v>0</v>
      </c>
      <c r="AF75" s="45">
        <v>0</v>
      </c>
      <c r="AG75" s="45">
        <v>0</v>
      </c>
      <c r="AH75" s="45">
        <v>0</v>
      </c>
      <c r="AI75" s="45">
        <v>0</v>
      </c>
      <c r="AJ75" s="45">
        <v>0</v>
      </c>
      <c r="AK75" s="45">
        <v>0</v>
      </c>
      <c r="AL75" s="45">
        <v>0</v>
      </c>
      <c r="AM75" s="45">
        <v>0</v>
      </c>
      <c r="AN75" s="45">
        <v>0</v>
      </c>
      <c r="AO75" s="45">
        <v>0</v>
      </c>
      <c r="AP75" s="45">
        <v>0</v>
      </c>
      <c r="AQ75" s="45">
        <v>0</v>
      </c>
      <c r="AR75" s="45">
        <v>0</v>
      </c>
      <c r="AS75" s="45">
        <v>0</v>
      </c>
      <c r="AT75" s="45">
        <v>0</v>
      </c>
      <c r="AU75" s="45">
        <v>0</v>
      </c>
      <c r="AV75" s="45">
        <v>0</v>
      </c>
      <c r="AW75" s="45">
        <v>0</v>
      </c>
      <c r="AX75" s="45">
        <v>0</v>
      </c>
      <c r="AY75" s="45">
        <v>0</v>
      </c>
    </row>
    <row r="76" spans="1:52" ht="20" customHeight="1" x14ac:dyDescent="0.2">
      <c r="A76" s="44">
        <v>12</v>
      </c>
      <c r="B76" s="44">
        <v>32.700000000000003</v>
      </c>
      <c r="C76" s="44">
        <v>1006.88</v>
      </c>
      <c r="D76" s="44" t="s">
        <v>7</v>
      </c>
      <c r="E76" s="44">
        <v>2015.78</v>
      </c>
      <c r="F76" s="44" t="s">
        <v>131</v>
      </c>
      <c r="G76" s="44" t="s">
        <v>288</v>
      </c>
      <c r="H76" s="44"/>
      <c r="I76" s="44"/>
      <c r="J76" s="44" t="s">
        <v>293</v>
      </c>
      <c r="K76" s="44" t="s">
        <v>132</v>
      </c>
      <c r="L76" s="44" t="str">
        <f t="shared" si="7"/>
        <v>12_32.7_1006.88_(LacDiNac)Na(LacDiNac)</v>
      </c>
      <c r="M76" s="45">
        <v>0</v>
      </c>
      <c r="N76" s="45">
        <v>0</v>
      </c>
      <c r="O76" s="45">
        <v>0</v>
      </c>
      <c r="P76" s="45">
        <v>0</v>
      </c>
      <c r="Q76" s="45">
        <v>0</v>
      </c>
      <c r="R76" s="45">
        <v>0</v>
      </c>
      <c r="S76" s="45">
        <v>0</v>
      </c>
      <c r="T76" s="45">
        <v>0</v>
      </c>
      <c r="U76" s="45">
        <v>0</v>
      </c>
      <c r="V76" s="45">
        <v>0</v>
      </c>
      <c r="W76" s="45">
        <v>0</v>
      </c>
      <c r="X76" s="45">
        <v>0</v>
      </c>
      <c r="Y76" s="45">
        <v>0</v>
      </c>
      <c r="Z76" s="45">
        <v>0</v>
      </c>
      <c r="AA76" s="45">
        <v>0</v>
      </c>
      <c r="AB76" s="45">
        <v>35.022136222469072</v>
      </c>
      <c r="AC76" s="45">
        <v>33.324064288068904</v>
      </c>
      <c r="AD76" s="45">
        <v>33.113536627534309</v>
      </c>
      <c r="AE76" s="45">
        <v>0</v>
      </c>
      <c r="AF76" s="45">
        <v>0</v>
      </c>
      <c r="AG76" s="45">
        <v>0</v>
      </c>
      <c r="AH76" s="45">
        <v>0</v>
      </c>
      <c r="AI76" s="45">
        <v>0</v>
      </c>
      <c r="AJ76" s="45">
        <v>0</v>
      </c>
      <c r="AK76" s="45">
        <v>0</v>
      </c>
      <c r="AL76" s="45">
        <v>0</v>
      </c>
      <c r="AM76" s="45">
        <v>0</v>
      </c>
      <c r="AN76" s="45">
        <v>0</v>
      </c>
      <c r="AO76" s="45">
        <v>0</v>
      </c>
      <c r="AP76" s="45">
        <v>0</v>
      </c>
      <c r="AQ76" s="45">
        <v>0</v>
      </c>
      <c r="AR76" s="45">
        <v>0</v>
      </c>
      <c r="AS76" s="45">
        <v>0</v>
      </c>
      <c r="AT76" s="45">
        <v>0</v>
      </c>
      <c r="AU76" s="45">
        <v>0</v>
      </c>
      <c r="AV76" s="45">
        <v>0</v>
      </c>
      <c r="AW76" s="45">
        <v>0</v>
      </c>
      <c r="AX76" s="45">
        <v>0</v>
      </c>
      <c r="AY76" s="45">
        <v>0</v>
      </c>
    </row>
    <row r="77" spans="1:52" ht="20" customHeight="1" x14ac:dyDescent="0.2">
      <c r="F77" s="44"/>
      <c r="G77" s="44"/>
      <c r="H77" s="44"/>
      <c r="I77" s="44"/>
      <c r="J77" s="44"/>
      <c r="K77" s="44"/>
      <c r="L77" s="44"/>
      <c r="M77" s="45">
        <f>SUM(M70:M76)</f>
        <v>0.61961953099500455</v>
      </c>
      <c r="N77" s="45">
        <f t="shared" ref="N77:AY77" si="8">SUM(N70:N76)</f>
        <v>0.42145797976507204</v>
      </c>
      <c r="O77" s="45">
        <f t="shared" si="8"/>
        <v>0.60797251060133239</v>
      </c>
      <c r="P77" s="45">
        <f t="shared" si="8"/>
        <v>0.44780220733836812</v>
      </c>
      <c r="Q77" s="45">
        <f t="shared" si="8"/>
        <v>0.41139193975026173</v>
      </c>
      <c r="R77" s="45">
        <f t="shared" si="8"/>
        <v>0.58475739659660431</v>
      </c>
      <c r="S77" s="45">
        <f t="shared" si="8"/>
        <v>0.23191259627982222</v>
      </c>
      <c r="T77" s="45">
        <f t="shared" si="8"/>
        <v>0.24688823745842225</v>
      </c>
      <c r="U77" s="45">
        <f t="shared" si="8"/>
        <v>0.26313070938145638</v>
      </c>
      <c r="V77" s="45">
        <f t="shared" si="8"/>
        <v>1.2310601158682073</v>
      </c>
      <c r="W77" s="45">
        <f t="shared" si="8"/>
        <v>1.0325735899959645</v>
      </c>
      <c r="X77" s="45">
        <f t="shared" si="8"/>
        <v>1.0941856746774177</v>
      </c>
      <c r="Y77" s="45">
        <f t="shared" si="8"/>
        <v>0.32207767013675231</v>
      </c>
      <c r="Z77" s="45">
        <f t="shared" si="8"/>
        <v>0.33427720890896273</v>
      </c>
      <c r="AA77" s="45">
        <f t="shared" si="8"/>
        <v>0.24214444998525278</v>
      </c>
      <c r="AB77" s="45">
        <f t="shared" si="8"/>
        <v>66.274275500795198</v>
      </c>
      <c r="AC77" s="45">
        <f t="shared" si="8"/>
        <v>64.249056745597557</v>
      </c>
      <c r="AD77" s="45">
        <f t="shared" si="8"/>
        <v>62.880950826042238</v>
      </c>
      <c r="AE77" s="45">
        <f t="shared" si="8"/>
        <v>2.2606570785781845</v>
      </c>
      <c r="AF77" s="45">
        <f t="shared" si="8"/>
        <v>2.1690110360966917</v>
      </c>
      <c r="AG77" s="45">
        <f t="shared" si="8"/>
        <v>2.209027306505984</v>
      </c>
      <c r="AH77" s="45">
        <f t="shared" si="8"/>
        <v>0.41859333852828423</v>
      </c>
      <c r="AI77" s="45">
        <f t="shared" si="8"/>
        <v>0.45888012313326482</v>
      </c>
      <c r="AJ77" s="45">
        <f t="shared" si="8"/>
        <v>0.68354674009796457</v>
      </c>
      <c r="AK77" s="45">
        <f t="shared" si="8"/>
        <v>1.0838927926332247</v>
      </c>
      <c r="AL77" s="45">
        <f t="shared" si="8"/>
        <v>1.0992252134545122</v>
      </c>
      <c r="AM77" s="45">
        <f t="shared" si="8"/>
        <v>0.7859522508631952</v>
      </c>
      <c r="AN77" s="45">
        <f t="shared" si="8"/>
        <v>0.81312919446377241</v>
      </c>
      <c r="AO77" s="45">
        <f t="shared" si="8"/>
        <v>0.94594103949460584</v>
      </c>
      <c r="AP77" s="45">
        <f t="shared" si="8"/>
        <v>0.78900116526534858</v>
      </c>
      <c r="AQ77" s="45">
        <f t="shared" si="8"/>
        <v>0</v>
      </c>
      <c r="AR77" s="45">
        <f t="shared" si="8"/>
        <v>0</v>
      </c>
      <c r="AS77" s="45">
        <f t="shared" si="8"/>
        <v>0</v>
      </c>
      <c r="AT77" s="45">
        <f t="shared" si="8"/>
        <v>0.52676585901545425</v>
      </c>
      <c r="AU77" s="45">
        <f t="shared" si="8"/>
        <v>0.62917334636233457</v>
      </c>
      <c r="AV77" s="45">
        <f t="shared" si="8"/>
        <v>0.44725988265014432</v>
      </c>
      <c r="AW77" s="45">
        <f t="shared" si="8"/>
        <v>1.2308690369019568</v>
      </c>
      <c r="AX77" s="45">
        <f t="shared" si="8"/>
        <v>1.3413796984400035</v>
      </c>
      <c r="AY77" s="45">
        <f t="shared" si="8"/>
        <v>1.1831676171886876</v>
      </c>
    </row>
    <row r="78" spans="1:52" ht="20" customHeight="1" x14ac:dyDescent="0.2">
      <c r="F78" s="44"/>
      <c r="G78" s="44"/>
      <c r="H78" s="44"/>
      <c r="I78" s="44"/>
      <c r="J78" s="44"/>
      <c r="K78" s="44"/>
      <c r="L78" s="44"/>
    </row>
    <row r="79" spans="1:52" ht="20" customHeight="1" x14ac:dyDescent="0.2">
      <c r="F79" s="44"/>
      <c r="G79" s="44"/>
      <c r="H79" s="44"/>
      <c r="I79" s="44"/>
      <c r="J79" s="44"/>
      <c r="K79" s="44"/>
      <c r="L79" s="44"/>
    </row>
    <row r="80" spans="1:52" ht="20" customHeight="1" x14ac:dyDescent="0.2">
      <c r="A80" s="44">
        <v>82</v>
      </c>
      <c r="B80" s="44">
        <v>31.7</v>
      </c>
      <c r="C80" s="44">
        <v>1286.01</v>
      </c>
      <c r="D80" s="44" t="s">
        <v>7</v>
      </c>
      <c r="E80" s="44">
        <v>2574.0300000000002</v>
      </c>
      <c r="F80" s="44" t="s">
        <v>94</v>
      </c>
      <c r="G80" s="44" t="s">
        <v>288</v>
      </c>
      <c r="H80" s="44" t="s">
        <v>290</v>
      </c>
      <c r="I80" s="44" t="s">
        <v>290</v>
      </c>
      <c r="J80" s="44" t="s">
        <v>296</v>
      </c>
      <c r="K80" s="44" t="s">
        <v>95</v>
      </c>
      <c r="L80" s="44" t="str">
        <f>CONCATENATE(A80,"_",B80,"_",C80,"_",F80)</f>
        <v>82_31.7_1286.01_Na(2-6)Na(2-6)Fbi</v>
      </c>
      <c r="M80" s="45">
        <v>0</v>
      </c>
      <c r="N80" s="45">
        <v>0</v>
      </c>
      <c r="O80" s="45">
        <v>0</v>
      </c>
      <c r="P80" s="45">
        <v>0</v>
      </c>
      <c r="Q80" s="45">
        <v>0</v>
      </c>
      <c r="R80" s="45">
        <v>0</v>
      </c>
      <c r="S80" s="45">
        <v>0</v>
      </c>
      <c r="T80" s="45">
        <v>0</v>
      </c>
      <c r="U80" s="45">
        <v>0</v>
      </c>
      <c r="V80" s="45">
        <v>0</v>
      </c>
      <c r="W80" s="45">
        <v>0</v>
      </c>
      <c r="X80" s="45">
        <v>0</v>
      </c>
      <c r="Y80" s="45">
        <v>0</v>
      </c>
      <c r="Z80" s="45">
        <v>0</v>
      </c>
      <c r="AA80" s="45">
        <v>0</v>
      </c>
      <c r="AB80" s="45">
        <v>0</v>
      </c>
      <c r="AC80" s="45">
        <v>0</v>
      </c>
      <c r="AD80" s="45">
        <v>0</v>
      </c>
      <c r="AE80" s="45">
        <v>0</v>
      </c>
      <c r="AF80" s="45">
        <v>0</v>
      </c>
      <c r="AG80" s="45">
        <v>0</v>
      </c>
      <c r="AH80" s="45">
        <v>0</v>
      </c>
      <c r="AI80" s="45">
        <v>0</v>
      </c>
      <c r="AJ80" s="45">
        <v>0</v>
      </c>
      <c r="AK80" s="45">
        <v>1.023629154694049</v>
      </c>
      <c r="AL80" s="45">
        <v>1.021245017244542</v>
      </c>
      <c r="AM80" s="45">
        <v>1.0020228685818842</v>
      </c>
      <c r="AN80" s="45">
        <v>0</v>
      </c>
      <c r="AO80" s="45">
        <v>0</v>
      </c>
      <c r="AP80" s="45">
        <v>0</v>
      </c>
      <c r="AQ80" s="45">
        <v>0</v>
      </c>
      <c r="AR80" s="45">
        <v>0</v>
      </c>
      <c r="AS80" s="45">
        <v>0</v>
      </c>
      <c r="AT80" s="45">
        <v>0</v>
      </c>
      <c r="AU80" s="45">
        <v>0</v>
      </c>
      <c r="AV80" s="45">
        <v>0</v>
      </c>
      <c r="AW80" s="45">
        <v>0</v>
      </c>
      <c r="AX80" s="45">
        <v>0</v>
      </c>
      <c r="AY80" s="45">
        <v>0</v>
      </c>
    </row>
    <row r="81" spans="1:51" ht="20" customHeight="1" x14ac:dyDescent="0.2">
      <c r="A81" s="44">
        <v>78</v>
      </c>
      <c r="B81" s="44">
        <v>49.4</v>
      </c>
      <c r="C81" s="44">
        <v>1184.44</v>
      </c>
      <c r="D81" s="44" t="s">
        <v>7</v>
      </c>
      <c r="E81" s="44">
        <v>1184.42</v>
      </c>
      <c r="F81" s="44" t="s">
        <v>96</v>
      </c>
      <c r="G81" s="44" t="s">
        <v>288</v>
      </c>
      <c r="H81" s="44" t="s">
        <v>290</v>
      </c>
      <c r="I81" s="44"/>
      <c r="J81" s="44" t="s">
        <v>296</v>
      </c>
      <c r="K81" s="44" t="s">
        <v>93</v>
      </c>
      <c r="L81" s="44" t="str">
        <f>CONCATENATE(A81,"_",B81,"_",C81,"_",F81)</f>
        <v>78_49.4_1184.44_Na(2-3)Na(2-3)F</v>
      </c>
      <c r="M81" s="45">
        <v>0</v>
      </c>
      <c r="N81" s="45">
        <v>0</v>
      </c>
      <c r="O81" s="45">
        <v>0</v>
      </c>
      <c r="P81" s="45">
        <v>0</v>
      </c>
      <c r="Q81" s="45">
        <v>0</v>
      </c>
      <c r="R81" s="45">
        <v>0</v>
      </c>
      <c r="S81" s="45">
        <v>0</v>
      </c>
      <c r="T81" s="45">
        <v>0</v>
      </c>
      <c r="U81" s="45">
        <v>0</v>
      </c>
      <c r="V81" s="45">
        <v>0</v>
      </c>
      <c r="W81" s="45">
        <v>0</v>
      </c>
      <c r="X81" s="45">
        <v>0</v>
      </c>
      <c r="Y81" s="45">
        <v>0.17268829121912774</v>
      </c>
      <c r="Z81" s="45">
        <v>0.13928409004258324</v>
      </c>
      <c r="AA81" s="45">
        <v>0.16154276977562873</v>
      </c>
      <c r="AB81" s="45">
        <v>0</v>
      </c>
      <c r="AC81" s="45">
        <v>0</v>
      </c>
      <c r="AD81" s="45">
        <v>0</v>
      </c>
      <c r="AE81" s="45">
        <v>0</v>
      </c>
      <c r="AF81" s="45">
        <v>0</v>
      </c>
      <c r="AG81" s="45">
        <v>0</v>
      </c>
      <c r="AH81" s="45">
        <v>0.24709104938375223</v>
      </c>
      <c r="AI81" s="45">
        <v>0.35298530620558133</v>
      </c>
      <c r="AJ81" s="45">
        <v>0.36103200357375687</v>
      </c>
      <c r="AK81" s="45">
        <v>0.11940728435296251</v>
      </c>
      <c r="AL81" s="45">
        <v>0.10854425311289063</v>
      </c>
      <c r="AM81" s="45">
        <v>0</v>
      </c>
      <c r="AN81" s="45">
        <v>0</v>
      </c>
      <c r="AO81" s="45">
        <v>0</v>
      </c>
      <c r="AP81" s="45">
        <v>0</v>
      </c>
      <c r="AQ81" s="45">
        <v>0</v>
      </c>
      <c r="AR81" s="45">
        <v>0</v>
      </c>
      <c r="AS81" s="45">
        <v>0</v>
      </c>
      <c r="AT81" s="45">
        <v>0</v>
      </c>
      <c r="AU81" s="45">
        <v>0</v>
      </c>
      <c r="AV81" s="45">
        <v>0</v>
      </c>
      <c r="AW81" s="45">
        <v>0</v>
      </c>
      <c r="AX81" s="45">
        <v>0</v>
      </c>
      <c r="AY81" s="45">
        <v>0</v>
      </c>
    </row>
    <row r="82" spans="1:51" ht="20" customHeight="1" x14ac:dyDescent="0.2">
      <c r="A82" s="44">
        <v>79</v>
      </c>
      <c r="B82" s="44">
        <v>56.9</v>
      </c>
      <c r="C82" s="44">
        <v>1184.44</v>
      </c>
      <c r="D82" s="44" t="s">
        <v>7</v>
      </c>
      <c r="E82" s="44">
        <v>2370.89</v>
      </c>
      <c r="F82" s="44" t="s">
        <v>96</v>
      </c>
      <c r="G82" s="44" t="s">
        <v>288</v>
      </c>
      <c r="H82" s="44" t="s">
        <v>290</v>
      </c>
      <c r="I82" s="44"/>
      <c r="J82" s="44" t="s">
        <v>296</v>
      </c>
      <c r="K82" s="44" t="s">
        <v>93</v>
      </c>
      <c r="L82" s="44" t="str">
        <f>CONCATENATE(A82,"_",B82,"_",C82,"_",F82)</f>
        <v>79_56.9_1184.44_Na(2-3)Na(2-3)F</v>
      </c>
      <c r="M82" s="45">
        <v>1.1070645129051466E-2</v>
      </c>
      <c r="N82" s="45">
        <v>8.0038134227658746E-3</v>
      </c>
      <c r="O82" s="45">
        <v>1.6946093603698177E-2</v>
      </c>
      <c r="P82" s="45">
        <v>7.1529048818805363E-3</v>
      </c>
      <c r="Q82" s="45">
        <v>7.5472078674001407E-3</v>
      </c>
      <c r="R82" s="45">
        <v>5.1904999061663792E-3</v>
      </c>
      <c r="S82" s="45">
        <v>9.5118209853087502E-3</v>
      </c>
      <c r="T82" s="45">
        <v>6.301691633752082E-3</v>
      </c>
      <c r="U82" s="45">
        <v>8.9544108223308383E-3</v>
      </c>
      <c r="V82" s="45">
        <v>1.1490260255826149E-2</v>
      </c>
      <c r="W82" s="45">
        <v>5.3187716049257561E-3</v>
      </c>
      <c r="X82" s="45">
        <v>1.0675337989929977E-2</v>
      </c>
      <c r="Y82" s="45">
        <v>3.5800573098047822E-2</v>
      </c>
      <c r="Z82" s="45">
        <v>4.1346926620449073E-2</v>
      </c>
      <c r="AA82" s="45">
        <v>2.4855122362214828E-2</v>
      </c>
      <c r="AB82" s="45">
        <v>2.4459951146927235E-2</v>
      </c>
      <c r="AC82" s="45">
        <v>6.5687968385667863E-3</v>
      </c>
      <c r="AD82" s="45">
        <v>4.7040735288494803E-3</v>
      </c>
      <c r="AE82" s="45">
        <v>0.31720366020836371</v>
      </c>
      <c r="AF82" s="45">
        <v>0.35464248438572443</v>
      </c>
      <c r="AG82" s="45">
        <v>0.28478031228522893</v>
      </c>
      <c r="AH82" s="45">
        <v>6.829203283376762E-3</v>
      </c>
      <c r="AI82" s="45">
        <v>6.9020846411488954E-3</v>
      </c>
      <c r="AJ82" s="45">
        <v>7.4347076444115385E-3</v>
      </c>
      <c r="AK82" s="45">
        <v>2.0938895470850538E-2</v>
      </c>
      <c r="AL82" s="45">
        <v>7.4471786008086212E-3</v>
      </c>
      <c r="AM82" s="45">
        <v>2.1166821563706344E-2</v>
      </c>
      <c r="AN82" s="45">
        <v>1.773254370921655E-2</v>
      </c>
      <c r="AO82" s="45">
        <v>2.0647698926034339E-2</v>
      </c>
      <c r="AP82" s="45">
        <v>1.9975537779628127E-2</v>
      </c>
      <c r="AQ82" s="45">
        <v>7.1042171327144812E-2</v>
      </c>
      <c r="AR82" s="45">
        <v>0.12700414022337472</v>
      </c>
      <c r="AS82" s="45">
        <v>5.5697956453245621E-2</v>
      </c>
      <c r="AT82" s="45">
        <v>9.4827775451905724E-2</v>
      </c>
      <c r="AU82" s="45">
        <v>0.11132595332805204</v>
      </c>
      <c r="AV82" s="45">
        <v>0.10114229589449496</v>
      </c>
      <c r="AW82" s="45">
        <v>2.913853084141748E-2</v>
      </c>
      <c r="AX82" s="45">
        <v>2.7637238173802172E-2</v>
      </c>
      <c r="AY82" s="45">
        <v>4.2404056324240304E-2</v>
      </c>
    </row>
    <row r="83" spans="1:51" ht="20" customHeight="1" x14ac:dyDescent="0.2">
      <c r="A83" s="44">
        <v>81</v>
      </c>
      <c r="B83" s="44">
        <v>40.700000000000003</v>
      </c>
      <c r="C83" s="44">
        <v>1184.45</v>
      </c>
      <c r="D83" s="44" t="s">
        <v>7</v>
      </c>
      <c r="E83" s="44">
        <v>2370.92</v>
      </c>
      <c r="F83" s="44" t="s">
        <v>92</v>
      </c>
      <c r="G83" s="44" t="s">
        <v>288</v>
      </c>
      <c r="H83" s="44" t="s">
        <v>290</v>
      </c>
      <c r="I83" s="44"/>
      <c r="J83" s="44" t="s">
        <v>296</v>
      </c>
      <c r="K83" s="44" t="s">
        <v>93</v>
      </c>
      <c r="L83" s="44" t="str">
        <f>CONCATENATE(A83,"_",B83,"_",C83,"_",F83)</f>
        <v>81_40.7_1184.45_Na(2-6)Na(2-6)F</v>
      </c>
      <c r="M83" s="45">
        <v>6.1565635893146963E-3</v>
      </c>
      <c r="N83" s="45">
        <v>6.7863152530512711E-3</v>
      </c>
      <c r="O83" s="45">
        <v>9.0434893060353516E-3</v>
      </c>
      <c r="P83" s="45">
        <v>6.5832836388415548E-3</v>
      </c>
      <c r="Q83" s="45">
        <v>3.2486067130247198E-3</v>
      </c>
      <c r="R83" s="45">
        <v>5.7742037450465994E-3</v>
      </c>
      <c r="S83" s="45">
        <v>1.5531904921553256E-2</v>
      </c>
      <c r="T83" s="45">
        <v>1.697541090790234E-2</v>
      </c>
      <c r="U83" s="45">
        <v>4.5222388999447312E-3</v>
      </c>
      <c r="V83" s="45">
        <v>1.8874042006342469E-2</v>
      </c>
      <c r="W83" s="45">
        <v>1.2542626657017681E-2</v>
      </c>
      <c r="X83" s="45">
        <v>1.7739473689220658E-2</v>
      </c>
      <c r="Y83" s="45">
        <v>0.20396953780775565</v>
      </c>
      <c r="Z83" s="45">
        <v>0.2928849233741444</v>
      </c>
      <c r="AA83" s="45">
        <v>0.25500941244626391</v>
      </c>
      <c r="AB83" s="45">
        <v>1.7769783683785043E-2</v>
      </c>
      <c r="AC83" s="45">
        <v>7.4438703529324081E-3</v>
      </c>
      <c r="AD83" s="45">
        <v>2.2511771872143718E-2</v>
      </c>
      <c r="AE83" s="45">
        <v>0.14281276035141971</v>
      </c>
      <c r="AF83" s="45">
        <v>0.10600208881393709</v>
      </c>
      <c r="AG83" s="45">
        <v>7.6304898619606931E-2</v>
      </c>
      <c r="AH83" s="45">
        <v>5.1952521577869698E-2</v>
      </c>
      <c r="AI83" s="45">
        <v>1.3657471256564714E-3</v>
      </c>
      <c r="AJ83" s="45">
        <v>0.56782518120373549</v>
      </c>
      <c r="AK83" s="45">
        <v>2.1235556631769583</v>
      </c>
      <c r="AL83" s="45">
        <v>2.0851839539916632</v>
      </c>
      <c r="AM83" s="45">
        <v>2.1300213973237496</v>
      </c>
      <c r="AN83" s="45">
        <v>0.36107705466410089</v>
      </c>
      <c r="AO83" s="45">
        <v>0.31978988770035366</v>
      </c>
      <c r="AP83" s="45">
        <v>0.36830898924174293</v>
      </c>
      <c r="AQ83" s="45">
        <v>9.1727717679086425</v>
      </c>
      <c r="AR83" s="45">
        <v>9.6173622374441763</v>
      </c>
      <c r="AS83" s="45">
        <v>9.2769731823608108</v>
      </c>
      <c r="AT83" s="45">
        <v>0.25803772650507034</v>
      </c>
      <c r="AU83" s="45">
        <v>7.8770558890260189E-2</v>
      </c>
      <c r="AV83" s="45">
        <v>0.25524331510496095</v>
      </c>
      <c r="AW83" s="45">
        <v>6.2996357570071618E-2</v>
      </c>
      <c r="AX83" s="45">
        <v>7.3017712510787341E-2</v>
      </c>
      <c r="AY83" s="45">
        <v>5.8636842378625986E-2</v>
      </c>
    </row>
    <row r="84" spans="1:51" ht="20" customHeight="1" x14ac:dyDescent="0.2">
      <c r="F84" s="44"/>
      <c r="G84" s="44"/>
      <c r="H84" s="44"/>
      <c r="I84" s="44"/>
      <c r="J84" s="44"/>
      <c r="K84" s="44"/>
      <c r="L84" s="44"/>
      <c r="M84" s="45">
        <f>SUM(M80:M83)</f>
        <v>1.7227208718366162E-2</v>
      </c>
      <c r="N84" s="45">
        <f t="shared" ref="N84:AY84" si="9">SUM(N80:N83)</f>
        <v>1.4790128675817145E-2</v>
      </c>
      <c r="O84" s="45">
        <f t="shared" si="9"/>
        <v>2.5989582909733529E-2</v>
      </c>
      <c r="P84" s="45">
        <f t="shared" si="9"/>
        <v>1.373618852072209E-2</v>
      </c>
      <c r="Q84" s="45">
        <f t="shared" si="9"/>
        <v>1.079581458042486E-2</v>
      </c>
      <c r="R84" s="45">
        <f t="shared" si="9"/>
        <v>1.0964703651212979E-2</v>
      </c>
      <c r="S84" s="45">
        <f t="shared" si="9"/>
        <v>2.5043725906862005E-2</v>
      </c>
      <c r="T84" s="45">
        <f t="shared" si="9"/>
        <v>2.3277102541654424E-2</v>
      </c>
      <c r="U84" s="45">
        <f t="shared" si="9"/>
        <v>1.3476649722275569E-2</v>
      </c>
      <c r="V84" s="45">
        <f t="shared" si="9"/>
        <v>3.0364302262168616E-2</v>
      </c>
      <c r="W84" s="45">
        <f t="shared" si="9"/>
        <v>1.7861398261943436E-2</v>
      </c>
      <c r="X84" s="45">
        <f t="shared" si="9"/>
        <v>2.8414811679150637E-2</v>
      </c>
      <c r="Y84" s="45">
        <f t="shared" si="9"/>
        <v>0.41245840212493123</v>
      </c>
      <c r="Z84" s="45">
        <f t="shared" si="9"/>
        <v>0.47351594003717673</v>
      </c>
      <c r="AA84" s="45">
        <f t="shared" si="9"/>
        <v>0.44140730458410748</v>
      </c>
      <c r="AB84" s="45">
        <f t="shared" si="9"/>
        <v>4.2229734830712282E-2</v>
      </c>
      <c r="AC84" s="45">
        <f t="shared" si="9"/>
        <v>1.4012667191499194E-2</v>
      </c>
      <c r="AD84" s="45">
        <f t="shared" si="9"/>
        <v>2.7215845400993199E-2</v>
      </c>
      <c r="AE84" s="45">
        <f t="shared" si="9"/>
        <v>0.46001642055978342</v>
      </c>
      <c r="AF84" s="45">
        <f t="shared" si="9"/>
        <v>0.46064457319966151</v>
      </c>
      <c r="AG84" s="45">
        <f t="shared" si="9"/>
        <v>0.36108521090483586</v>
      </c>
      <c r="AH84" s="45">
        <f t="shared" si="9"/>
        <v>0.3058727742449987</v>
      </c>
      <c r="AI84" s="45">
        <f t="shared" si="9"/>
        <v>0.36125313797238667</v>
      </c>
      <c r="AJ84" s="45">
        <f t="shared" si="9"/>
        <v>0.93629189242190392</v>
      </c>
      <c r="AK84" s="45">
        <f t="shared" si="9"/>
        <v>3.2875309976948204</v>
      </c>
      <c r="AL84" s="45">
        <f t="shared" si="9"/>
        <v>3.2224204029499042</v>
      </c>
      <c r="AM84" s="45">
        <f t="shared" si="9"/>
        <v>3.15321108746934</v>
      </c>
      <c r="AN84" s="45">
        <f t="shared" si="9"/>
        <v>0.37880959837331746</v>
      </c>
      <c r="AO84" s="45">
        <f t="shared" si="9"/>
        <v>0.34043758662638801</v>
      </c>
      <c r="AP84" s="45">
        <f t="shared" si="9"/>
        <v>0.38828452702137106</v>
      </c>
      <c r="AQ84" s="45">
        <f t="shared" si="9"/>
        <v>9.2438139392357872</v>
      </c>
      <c r="AR84" s="45">
        <f t="shared" si="9"/>
        <v>9.7443663776675518</v>
      </c>
      <c r="AS84" s="45">
        <f t="shared" si="9"/>
        <v>9.3326711388140566</v>
      </c>
      <c r="AT84" s="45">
        <f t="shared" si="9"/>
        <v>0.35286550195697608</v>
      </c>
      <c r="AU84" s="45">
        <f t="shared" si="9"/>
        <v>0.19009651221831222</v>
      </c>
      <c r="AV84" s="45">
        <f t="shared" si="9"/>
        <v>0.35638561099945593</v>
      </c>
      <c r="AW84" s="45">
        <f t="shared" si="9"/>
        <v>9.2134888411489091E-2</v>
      </c>
      <c r="AX84" s="45">
        <f t="shared" si="9"/>
        <v>0.10065495068458952</v>
      </c>
      <c r="AY84" s="45">
        <f t="shared" si="9"/>
        <v>0.10104089870286628</v>
      </c>
    </row>
    <row r="85" spans="1:51" ht="20" customHeight="1" x14ac:dyDescent="0.2">
      <c r="F85" s="44"/>
      <c r="G85" s="44"/>
      <c r="H85" s="44"/>
      <c r="I85" s="44"/>
      <c r="J85" s="44"/>
      <c r="K85" s="44"/>
      <c r="L85" s="44"/>
    </row>
    <row r="86" spans="1:51" ht="20" customHeight="1" x14ac:dyDescent="0.2">
      <c r="F86" s="44"/>
      <c r="G86" s="44"/>
      <c r="H86" s="44"/>
      <c r="I86" s="44"/>
      <c r="J86" s="44"/>
      <c r="K86" s="44"/>
      <c r="L86" s="44"/>
    </row>
    <row r="87" spans="1:51" ht="20" customHeight="1" x14ac:dyDescent="0.2">
      <c r="A87" s="44">
        <v>77</v>
      </c>
      <c r="B87" s="44">
        <v>44.4</v>
      </c>
      <c r="C87" s="44">
        <v>1111.42</v>
      </c>
      <c r="D87" s="44" t="s">
        <v>7</v>
      </c>
      <c r="E87" s="44">
        <v>2224.85</v>
      </c>
      <c r="F87" s="44" t="s">
        <v>59</v>
      </c>
      <c r="G87" s="44" t="s">
        <v>288</v>
      </c>
      <c r="H87" s="44"/>
      <c r="I87" s="44"/>
      <c r="J87" s="44" t="s">
        <v>296</v>
      </c>
      <c r="K87" s="44" t="s">
        <v>46</v>
      </c>
      <c r="L87" s="44" t="str">
        <f>CONCATENATE(A87,"_",B87,"_",C87,"_",F87)</f>
        <v>77_44.4_1111.42_Na(2-3)Na(2-3)</v>
      </c>
      <c r="M87" s="45">
        <v>0.26713184097404535</v>
      </c>
      <c r="N87" s="45">
        <v>0.26103500207838443</v>
      </c>
      <c r="O87" s="45">
        <v>0.3109375246587836</v>
      </c>
      <c r="P87" s="45">
        <v>0.21758500553884355</v>
      </c>
      <c r="Q87" s="45">
        <v>0.22784472456960145</v>
      </c>
      <c r="R87" s="45">
        <v>0.29568738503465825</v>
      </c>
      <c r="S87" s="45">
        <v>0.18111708161514747</v>
      </c>
      <c r="T87" s="45">
        <v>9.474036532039655E-2</v>
      </c>
      <c r="U87" s="45">
        <v>0.21046209846128688</v>
      </c>
      <c r="V87" s="45">
        <v>0.56894696591310678</v>
      </c>
      <c r="W87" s="45">
        <v>0.54392783125231325</v>
      </c>
      <c r="X87" s="45">
        <v>0.56426730860389018</v>
      </c>
      <c r="Y87" s="45">
        <v>0.11178496974628205</v>
      </c>
      <c r="Z87" s="45">
        <v>0.11244870460016504</v>
      </c>
      <c r="AA87" s="45">
        <v>0.12973999079224313</v>
      </c>
      <c r="AB87" s="45">
        <v>0</v>
      </c>
      <c r="AC87" s="45">
        <v>0</v>
      </c>
      <c r="AD87" s="45">
        <v>0</v>
      </c>
      <c r="AE87" s="45">
        <v>0.65190612750612231</v>
      </c>
      <c r="AF87" s="45">
        <v>0.67707657912668751</v>
      </c>
      <c r="AG87" s="45">
        <v>0.75805571557209406</v>
      </c>
      <c r="AH87" s="45">
        <v>0.28144890810010892</v>
      </c>
      <c r="AI87" s="45">
        <v>0.24232139457442697</v>
      </c>
      <c r="AJ87" s="45">
        <v>0.25006152549190269</v>
      </c>
      <c r="AK87" s="45">
        <v>0.25120981970913309</v>
      </c>
      <c r="AL87" s="45">
        <v>0.24453342806671372</v>
      </c>
      <c r="AM87" s="45">
        <v>0.2265596137904321</v>
      </c>
      <c r="AN87" s="45">
        <v>0.76936117673317006</v>
      </c>
      <c r="AO87" s="45">
        <v>0.72763177122567713</v>
      </c>
      <c r="AP87" s="45">
        <v>0.6753272696338396</v>
      </c>
      <c r="AQ87" s="45">
        <v>0</v>
      </c>
      <c r="AR87" s="45">
        <v>0</v>
      </c>
      <c r="AS87" s="45">
        <v>0</v>
      </c>
      <c r="AT87" s="45">
        <v>0.60013538060633553</v>
      </c>
      <c r="AU87" s="45">
        <v>0.6414079578147297</v>
      </c>
      <c r="AV87" s="45">
        <v>0.85076445719995153</v>
      </c>
      <c r="AW87" s="45">
        <v>0.70730841455719795</v>
      </c>
      <c r="AX87" s="45">
        <v>0.68254761147958654</v>
      </c>
      <c r="AY87" s="45">
        <v>0.72088290824721324</v>
      </c>
    </row>
    <row r="88" spans="1:51" ht="20" customHeight="1" x14ac:dyDescent="0.2">
      <c r="A88" s="44">
        <v>80</v>
      </c>
      <c r="B88" s="44">
        <v>34.799999999999997</v>
      </c>
      <c r="C88" s="44">
        <v>1111.42</v>
      </c>
      <c r="D88" s="44" t="s">
        <v>7</v>
      </c>
      <c r="E88" s="44">
        <v>2224.85</v>
      </c>
      <c r="F88" s="44" t="s">
        <v>45</v>
      </c>
      <c r="G88" s="44" t="s">
        <v>288</v>
      </c>
      <c r="H88" s="44"/>
      <c r="I88" s="44"/>
      <c r="J88" s="44" t="s">
        <v>296</v>
      </c>
      <c r="K88" s="44" t="s">
        <v>46</v>
      </c>
      <c r="L88" s="44" t="str">
        <f>CONCATENATE(A88,"_",B88,"_",C88,"_",F88)</f>
        <v>80_34.8_1111.42_Na(2-6)Na(2-6)</v>
      </c>
      <c r="M88" s="45">
        <v>3.2983550871460259</v>
      </c>
      <c r="N88" s="45">
        <v>3.3727568630941271</v>
      </c>
      <c r="O88" s="45">
        <v>3.3379252284565792</v>
      </c>
      <c r="P88" s="45">
        <v>2.0295428973086151</v>
      </c>
      <c r="Q88" s="45">
        <v>2.3909849296744041</v>
      </c>
      <c r="R88" s="45">
        <v>2.5594635014493186</v>
      </c>
      <c r="S88" s="45">
        <v>0.45705587123648811</v>
      </c>
      <c r="T88" s="45">
        <v>0.50960454978229086</v>
      </c>
      <c r="U88" s="45">
        <v>3.3803442611294997E-2</v>
      </c>
      <c r="V88" s="45">
        <v>20.200800322995637</v>
      </c>
      <c r="W88" s="45">
        <v>21.317279672434893</v>
      </c>
      <c r="X88" s="45">
        <v>22.430005193646547</v>
      </c>
      <c r="Y88" s="45">
        <v>2.7872487295322452</v>
      </c>
      <c r="Z88" s="45">
        <v>2.9181229200201106</v>
      </c>
      <c r="AA88" s="45">
        <v>3.2935399197868724</v>
      </c>
      <c r="AB88" s="45">
        <v>0.4968308882482329</v>
      </c>
      <c r="AC88" s="45">
        <v>0.38206651901580202</v>
      </c>
      <c r="AD88" s="45">
        <v>0.72809258737858995</v>
      </c>
      <c r="AE88" s="45">
        <v>2.0748496593828847</v>
      </c>
      <c r="AF88" s="45">
        <v>2.0599656565205722</v>
      </c>
      <c r="AG88" s="45">
        <v>2.167703831393347</v>
      </c>
      <c r="AH88" s="45">
        <v>4.9831158510273896</v>
      </c>
      <c r="AI88" s="45">
        <v>5.07318994661797</v>
      </c>
      <c r="AJ88" s="45">
        <v>4.9770887155492574</v>
      </c>
      <c r="AK88" s="45">
        <v>3.7110419829402503</v>
      </c>
      <c r="AL88" s="45">
        <v>3.3183266124243249</v>
      </c>
      <c r="AM88" s="45">
        <v>3.7804209193275615</v>
      </c>
      <c r="AN88" s="45">
        <v>7.0999382179038921</v>
      </c>
      <c r="AO88" s="45">
        <v>7.6909806383639232</v>
      </c>
      <c r="AP88" s="45">
        <v>7.0265707823832804</v>
      </c>
      <c r="AQ88" s="45">
        <v>0.11378178033734729</v>
      </c>
      <c r="AR88" s="45">
        <v>0.10977222552237778</v>
      </c>
      <c r="AS88" s="45">
        <v>0.12814674756016992</v>
      </c>
      <c r="AT88" s="45">
        <v>3.5428634742788767</v>
      </c>
      <c r="AU88" s="45">
        <v>3.7017515488366</v>
      </c>
      <c r="AV88" s="45">
        <v>3.8862117459022953</v>
      </c>
      <c r="AW88" s="45">
        <v>4.2473900696229929</v>
      </c>
      <c r="AX88" s="45">
        <v>4.4607272322359188</v>
      </c>
      <c r="AY88" s="45">
        <v>4.3618002569680687</v>
      </c>
    </row>
    <row r="89" spans="1:51" ht="20" customHeight="1" x14ac:dyDescent="0.2">
      <c r="A89" s="44">
        <v>84</v>
      </c>
      <c r="B89" s="44">
        <v>34.700000000000003</v>
      </c>
      <c r="C89" s="44">
        <v>1152.45</v>
      </c>
      <c r="D89" s="44" t="s">
        <v>7</v>
      </c>
      <c r="E89" s="44">
        <v>2306.91</v>
      </c>
      <c r="F89" s="44" t="s">
        <v>136</v>
      </c>
      <c r="G89" s="44" t="s">
        <v>288</v>
      </c>
      <c r="H89" s="44"/>
      <c r="I89" s="44"/>
      <c r="J89" s="44" t="s">
        <v>296</v>
      </c>
      <c r="K89" s="44" t="s">
        <v>137</v>
      </c>
      <c r="L89" s="44" t="str">
        <f>CONCATENATE(A89,"_",B89,"_",C89,"_",F89)</f>
        <v>84_34.7_1152.45_Na(LacDiNac)Na(LacDiNac)</v>
      </c>
      <c r="M89" s="45">
        <v>0</v>
      </c>
      <c r="N89" s="45">
        <v>0</v>
      </c>
      <c r="O89" s="45">
        <v>0</v>
      </c>
      <c r="P89" s="45">
        <v>0</v>
      </c>
      <c r="Q89" s="45">
        <v>0</v>
      </c>
      <c r="R89" s="45">
        <v>0</v>
      </c>
      <c r="S89" s="45">
        <v>0</v>
      </c>
      <c r="T89" s="45">
        <v>0</v>
      </c>
      <c r="U89" s="45">
        <v>0</v>
      </c>
      <c r="V89" s="45">
        <v>0</v>
      </c>
      <c r="W89" s="45">
        <v>0</v>
      </c>
      <c r="X89" s="45">
        <v>0</v>
      </c>
      <c r="Y89" s="45">
        <v>0</v>
      </c>
      <c r="Z89" s="45">
        <v>0</v>
      </c>
      <c r="AA89" s="45">
        <v>0</v>
      </c>
      <c r="AB89" s="45">
        <v>15.296708228506448</v>
      </c>
      <c r="AC89" s="45">
        <v>15.997228149712015</v>
      </c>
      <c r="AD89" s="45">
        <v>17.739541945403023</v>
      </c>
      <c r="AE89" s="45">
        <v>0</v>
      </c>
      <c r="AF89" s="45">
        <v>0</v>
      </c>
      <c r="AG89" s="45">
        <v>0</v>
      </c>
      <c r="AH89" s="45">
        <v>0</v>
      </c>
      <c r="AI89" s="45">
        <v>0</v>
      </c>
      <c r="AJ89" s="45">
        <v>0</v>
      </c>
      <c r="AK89" s="45">
        <v>0</v>
      </c>
      <c r="AL89" s="45">
        <v>0</v>
      </c>
      <c r="AM89" s="45">
        <v>0</v>
      </c>
      <c r="AN89" s="45">
        <v>0</v>
      </c>
      <c r="AO89" s="45">
        <v>0</v>
      </c>
      <c r="AP89" s="45">
        <v>0</v>
      </c>
      <c r="AQ89" s="45">
        <v>0</v>
      </c>
      <c r="AR89" s="45">
        <v>0</v>
      </c>
      <c r="AS89" s="45">
        <v>0</v>
      </c>
      <c r="AT89" s="45">
        <v>0</v>
      </c>
      <c r="AU89" s="45">
        <v>0</v>
      </c>
      <c r="AV89" s="45">
        <v>0</v>
      </c>
      <c r="AW89" s="45">
        <v>0</v>
      </c>
      <c r="AX89" s="45">
        <v>0</v>
      </c>
      <c r="AY89" s="45">
        <v>0</v>
      </c>
    </row>
    <row r="90" spans="1:51" ht="20" customHeight="1" x14ac:dyDescent="0.2">
      <c r="A90" s="44">
        <v>86</v>
      </c>
      <c r="B90" s="44">
        <v>33.1</v>
      </c>
      <c r="C90" s="44">
        <v>1131.93</v>
      </c>
      <c r="D90" s="44" t="s">
        <v>7</v>
      </c>
      <c r="E90" s="44">
        <v>2265.88</v>
      </c>
      <c r="F90" s="44" t="s">
        <v>133</v>
      </c>
      <c r="G90" s="44" t="s">
        <v>288</v>
      </c>
      <c r="H90" s="44"/>
      <c r="I90" s="44"/>
      <c r="J90" s="44" t="s">
        <v>296</v>
      </c>
      <c r="K90" s="44" t="s">
        <v>134</v>
      </c>
      <c r="L90" s="44" t="str">
        <f>CONCATENATE(A90,"_",B90,"_",C90,"_",F90)</f>
        <v>86_33.1_1131.93_NaNa(LacDiNac)_Iso</v>
      </c>
      <c r="M90" s="45">
        <v>0</v>
      </c>
      <c r="N90" s="45">
        <v>0</v>
      </c>
      <c r="O90" s="45">
        <v>0</v>
      </c>
      <c r="P90" s="45">
        <v>0</v>
      </c>
      <c r="Q90" s="45">
        <v>0</v>
      </c>
      <c r="R90" s="45">
        <v>0</v>
      </c>
      <c r="S90" s="45">
        <v>0</v>
      </c>
      <c r="T90" s="45">
        <v>0</v>
      </c>
      <c r="U90" s="45">
        <v>0</v>
      </c>
      <c r="V90" s="45">
        <v>0</v>
      </c>
      <c r="W90" s="45">
        <v>0</v>
      </c>
      <c r="X90" s="45">
        <v>0</v>
      </c>
      <c r="Y90" s="45">
        <v>0</v>
      </c>
      <c r="Z90" s="45">
        <v>0</v>
      </c>
      <c r="AA90" s="45">
        <v>0</v>
      </c>
      <c r="AB90" s="45">
        <v>15.044229974621794</v>
      </c>
      <c r="AC90" s="45">
        <v>16.65797065671871</v>
      </c>
      <c r="AD90" s="45">
        <v>15.908614217110722</v>
      </c>
      <c r="AE90" s="45">
        <v>0</v>
      </c>
      <c r="AF90" s="45">
        <v>0</v>
      </c>
      <c r="AG90" s="45">
        <v>0</v>
      </c>
      <c r="AH90" s="45">
        <v>0</v>
      </c>
      <c r="AI90" s="45">
        <v>0</v>
      </c>
      <c r="AJ90" s="45">
        <v>0</v>
      </c>
      <c r="AK90" s="45">
        <v>0</v>
      </c>
      <c r="AL90" s="45">
        <v>0</v>
      </c>
      <c r="AM90" s="45">
        <v>0</v>
      </c>
      <c r="AN90" s="45">
        <v>0</v>
      </c>
      <c r="AO90" s="45">
        <v>0</v>
      </c>
      <c r="AP90" s="45">
        <v>0</v>
      </c>
      <c r="AQ90" s="45">
        <v>0</v>
      </c>
      <c r="AR90" s="45">
        <v>0</v>
      </c>
      <c r="AS90" s="45">
        <v>0</v>
      </c>
      <c r="AT90" s="45">
        <v>0</v>
      </c>
      <c r="AU90" s="45">
        <v>0</v>
      </c>
      <c r="AV90" s="45">
        <v>0</v>
      </c>
      <c r="AW90" s="45">
        <v>0</v>
      </c>
      <c r="AX90" s="45">
        <v>0</v>
      </c>
      <c r="AY90" s="45">
        <v>0</v>
      </c>
    </row>
    <row r="91" spans="1:51" ht="20" customHeight="1" x14ac:dyDescent="0.2">
      <c r="A91" s="44">
        <v>87</v>
      </c>
      <c r="B91" s="44">
        <v>42.1</v>
      </c>
      <c r="C91" s="44">
        <v>1131.93</v>
      </c>
      <c r="D91" s="44" t="s">
        <v>7</v>
      </c>
      <c r="E91" s="44">
        <v>2265.88</v>
      </c>
      <c r="F91" s="44" t="s">
        <v>135</v>
      </c>
      <c r="G91" s="44" t="s">
        <v>288</v>
      </c>
      <c r="H91" s="44"/>
      <c r="I91" s="44"/>
      <c r="J91" s="44" t="s">
        <v>296</v>
      </c>
      <c r="K91" s="44" t="s">
        <v>134</v>
      </c>
      <c r="L91" s="44" t="str">
        <f>CONCATENATE(A91,"_",B91,"_",C91,"_",F91)</f>
        <v>87_42.1_1131.93_NaNa(LacDiNac)_Iso2</v>
      </c>
      <c r="M91" s="45">
        <v>0</v>
      </c>
      <c r="N91" s="45">
        <v>0</v>
      </c>
      <c r="O91" s="45">
        <v>0</v>
      </c>
      <c r="P91" s="45">
        <v>0</v>
      </c>
      <c r="Q91" s="45">
        <v>0</v>
      </c>
      <c r="R91" s="45">
        <v>0</v>
      </c>
      <c r="S91" s="45">
        <v>0</v>
      </c>
      <c r="T91" s="45">
        <v>0</v>
      </c>
      <c r="U91" s="45">
        <v>0</v>
      </c>
      <c r="V91" s="45">
        <v>0</v>
      </c>
      <c r="W91" s="45">
        <v>0</v>
      </c>
      <c r="X91" s="45">
        <v>0</v>
      </c>
      <c r="Y91" s="45">
        <v>0</v>
      </c>
      <c r="Z91" s="45">
        <v>0</v>
      </c>
      <c r="AA91" s="45">
        <v>0</v>
      </c>
      <c r="AB91" s="45">
        <v>1.9404123237941957</v>
      </c>
      <c r="AC91" s="45">
        <v>1.918887946203317</v>
      </c>
      <c r="AD91" s="45">
        <v>1.9819578459375757</v>
      </c>
      <c r="AE91" s="45">
        <v>0</v>
      </c>
      <c r="AF91" s="45">
        <v>0</v>
      </c>
      <c r="AG91" s="45">
        <v>0</v>
      </c>
      <c r="AH91" s="45">
        <v>0</v>
      </c>
      <c r="AI91" s="45">
        <v>0</v>
      </c>
      <c r="AJ91" s="45">
        <v>0</v>
      </c>
      <c r="AK91" s="45">
        <v>0</v>
      </c>
      <c r="AL91" s="45">
        <v>0</v>
      </c>
      <c r="AM91" s="45">
        <v>0</v>
      </c>
      <c r="AN91" s="45">
        <v>0</v>
      </c>
      <c r="AO91" s="45">
        <v>0</v>
      </c>
      <c r="AP91" s="45">
        <v>0</v>
      </c>
      <c r="AQ91" s="45">
        <v>0</v>
      </c>
      <c r="AR91" s="45">
        <v>0</v>
      </c>
      <c r="AS91" s="45">
        <v>0</v>
      </c>
      <c r="AT91" s="45">
        <v>0</v>
      </c>
      <c r="AU91" s="45">
        <v>0</v>
      </c>
      <c r="AV91" s="45">
        <v>0</v>
      </c>
      <c r="AW91" s="45">
        <v>0</v>
      </c>
      <c r="AX91" s="45">
        <v>0</v>
      </c>
      <c r="AY91" s="45">
        <v>0</v>
      </c>
    </row>
    <row r="92" spans="1:51" ht="20" customHeight="1" x14ac:dyDescent="0.2">
      <c r="F92" s="44"/>
      <c r="G92" s="44"/>
      <c r="H92" s="44"/>
      <c r="I92" s="44"/>
      <c r="J92" s="44"/>
      <c r="K92" s="44"/>
      <c r="L92" s="44"/>
      <c r="M92" s="45">
        <f>SUM(M87:M91)</f>
        <v>3.5654869281200714</v>
      </c>
      <c r="N92" s="45">
        <f t="shared" ref="N92:AY92" si="10">SUM(N87:N91)</f>
        <v>3.6337918651725114</v>
      </c>
      <c r="O92" s="45">
        <f t="shared" si="10"/>
        <v>3.6488627531153628</v>
      </c>
      <c r="P92" s="45">
        <f t="shared" si="10"/>
        <v>2.2471279028474589</v>
      </c>
      <c r="Q92" s="45">
        <f t="shared" si="10"/>
        <v>2.6188296542440055</v>
      </c>
      <c r="R92" s="45">
        <f t="shared" si="10"/>
        <v>2.855150886483977</v>
      </c>
      <c r="S92" s="45">
        <f t="shared" si="10"/>
        <v>0.63817295285163556</v>
      </c>
      <c r="T92" s="45">
        <f t="shared" si="10"/>
        <v>0.6043449151026874</v>
      </c>
      <c r="U92" s="45">
        <f t="shared" si="10"/>
        <v>0.24426554107258189</v>
      </c>
      <c r="V92" s="45">
        <f t="shared" si="10"/>
        <v>20.769747288908743</v>
      </c>
      <c r="W92" s="45">
        <f t="shared" si="10"/>
        <v>21.861207503687204</v>
      </c>
      <c r="X92" s="45">
        <f t="shared" si="10"/>
        <v>22.994272502250439</v>
      </c>
      <c r="Y92" s="45">
        <f t="shared" si="10"/>
        <v>2.8990336992785273</v>
      </c>
      <c r="Z92" s="45">
        <f t="shared" si="10"/>
        <v>3.0305716246202756</v>
      </c>
      <c r="AA92" s="45">
        <f t="shared" si="10"/>
        <v>3.4232799105791156</v>
      </c>
      <c r="AB92" s="45">
        <f t="shared" si="10"/>
        <v>32.778181415170671</v>
      </c>
      <c r="AC92" s="45">
        <f t="shared" si="10"/>
        <v>34.956153271649846</v>
      </c>
      <c r="AD92" s="45">
        <f t="shared" si="10"/>
        <v>36.358206595829913</v>
      </c>
      <c r="AE92" s="45">
        <f t="shared" si="10"/>
        <v>2.7267557868890071</v>
      </c>
      <c r="AF92" s="45">
        <f t="shared" si="10"/>
        <v>2.7370422356472597</v>
      </c>
      <c r="AG92" s="45">
        <f t="shared" si="10"/>
        <v>2.9257595469654412</v>
      </c>
      <c r="AH92" s="45">
        <f t="shared" si="10"/>
        <v>5.2645647591274987</v>
      </c>
      <c r="AI92" s="45">
        <f t="shared" si="10"/>
        <v>5.3155113411923969</v>
      </c>
      <c r="AJ92" s="45">
        <f t="shared" si="10"/>
        <v>5.2271502410411603</v>
      </c>
      <c r="AK92" s="45">
        <f t="shared" si="10"/>
        <v>3.9622518026493836</v>
      </c>
      <c r="AL92" s="45">
        <f t="shared" si="10"/>
        <v>3.5628600404910387</v>
      </c>
      <c r="AM92" s="45">
        <f t="shared" si="10"/>
        <v>4.0069805331179937</v>
      </c>
      <c r="AN92" s="45">
        <f t="shared" si="10"/>
        <v>7.8692993946370624</v>
      </c>
      <c r="AO92" s="45">
        <f t="shared" si="10"/>
        <v>8.4186124095896009</v>
      </c>
      <c r="AP92" s="45">
        <f t="shared" si="10"/>
        <v>7.7018980520171203</v>
      </c>
      <c r="AQ92" s="45">
        <f t="shared" si="10"/>
        <v>0.11378178033734729</v>
      </c>
      <c r="AR92" s="45">
        <f t="shared" si="10"/>
        <v>0.10977222552237778</v>
      </c>
      <c r="AS92" s="45">
        <f t="shared" si="10"/>
        <v>0.12814674756016992</v>
      </c>
      <c r="AT92" s="45">
        <f t="shared" si="10"/>
        <v>4.1429988548852119</v>
      </c>
      <c r="AU92" s="45">
        <f t="shared" si="10"/>
        <v>4.3431595066513298</v>
      </c>
      <c r="AV92" s="45">
        <f t="shared" si="10"/>
        <v>4.7369762031022464</v>
      </c>
      <c r="AW92" s="45">
        <f t="shared" si="10"/>
        <v>4.9546984841801907</v>
      </c>
      <c r="AX92" s="45">
        <f t="shared" si="10"/>
        <v>5.1432748437155054</v>
      </c>
      <c r="AY92" s="45">
        <f t="shared" si="10"/>
        <v>5.0826831652152817</v>
      </c>
    </row>
    <row r="93" spans="1:51" ht="20" customHeight="1" x14ac:dyDescent="0.2">
      <c r="F93" s="44"/>
      <c r="G93" s="44"/>
      <c r="H93" s="44"/>
      <c r="I93" s="44"/>
      <c r="J93" s="44"/>
      <c r="K93" s="44"/>
      <c r="L93" s="44"/>
    </row>
    <row r="94" spans="1:51" ht="20" customHeight="1" x14ac:dyDescent="0.2">
      <c r="F94" s="44"/>
      <c r="G94" s="44"/>
      <c r="H94" s="44"/>
      <c r="I94" s="44"/>
      <c r="J94" s="44"/>
      <c r="K94" s="44"/>
      <c r="L94" s="44"/>
    </row>
    <row r="95" spans="1:51" ht="20" customHeight="1" x14ac:dyDescent="0.2">
      <c r="A95" s="44">
        <v>13</v>
      </c>
      <c r="B95" s="44">
        <v>40.9</v>
      </c>
      <c r="C95" s="44">
        <v>1256.98</v>
      </c>
      <c r="D95" s="44" t="s">
        <v>7</v>
      </c>
      <c r="E95" s="44">
        <v>2515.9699999999998</v>
      </c>
      <c r="F95" s="44" t="s">
        <v>55</v>
      </c>
      <c r="G95" s="44" t="s">
        <v>288</v>
      </c>
      <c r="H95" s="44"/>
      <c r="I95" s="44"/>
      <c r="J95" s="44" t="s">
        <v>298</v>
      </c>
      <c r="K95" s="44" t="s">
        <v>56</v>
      </c>
      <c r="L95" s="44" t="str">
        <f>CONCATENATE(A95,"_",B95,"_",C95,"_",F95)</f>
        <v>13_40.9_1256.98_(Na)NaNa</v>
      </c>
      <c r="M95" s="45">
        <v>0</v>
      </c>
      <c r="N95" s="45">
        <v>0</v>
      </c>
      <c r="O95" s="45">
        <v>0</v>
      </c>
      <c r="P95" s="45">
        <v>0</v>
      </c>
      <c r="Q95" s="45">
        <v>0</v>
      </c>
      <c r="R95" s="45">
        <v>0</v>
      </c>
      <c r="S95" s="45">
        <v>0</v>
      </c>
      <c r="T95" s="45">
        <v>0</v>
      </c>
      <c r="U95" s="45">
        <v>0</v>
      </c>
      <c r="V95" s="45">
        <v>0</v>
      </c>
      <c r="W95" s="45">
        <v>0</v>
      </c>
      <c r="X95" s="45">
        <v>0</v>
      </c>
      <c r="Y95" s="45">
        <v>0</v>
      </c>
      <c r="Z95" s="45">
        <v>0</v>
      </c>
      <c r="AA95" s="45">
        <v>0</v>
      </c>
      <c r="AB95" s="45">
        <v>0</v>
      </c>
      <c r="AC95" s="45">
        <v>0</v>
      </c>
      <c r="AD95" s="45">
        <v>0</v>
      </c>
      <c r="AE95" s="45">
        <v>0.34463705151578788</v>
      </c>
      <c r="AF95" s="45">
        <v>0.31556688566300717</v>
      </c>
      <c r="AG95" s="45">
        <v>0.32358305814903876</v>
      </c>
      <c r="AH95" s="45">
        <v>0</v>
      </c>
      <c r="AI95" s="45">
        <v>0</v>
      </c>
      <c r="AJ95" s="45">
        <v>0</v>
      </c>
      <c r="AK95" s="45">
        <v>0</v>
      </c>
      <c r="AL95" s="45">
        <v>0</v>
      </c>
      <c r="AM95" s="45">
        <v>0</v>
      </c>
      <c r="AN95" s="45">
        <v>0</v>
      </c>
      <c r="AO95" s="45">
        <v>0</v>
      </c>
      <c r="AP95" s="45">
        <v>0</v>
      </c>
      <c r="AQ95" s="45">
        <v>0</v>
      </c>
      <c r="AR95" s="45">
        <v>0</v>
      </c>
      <c r="AS95" s="45">
        <v>0</v>
      </c>
      <c r="AT95" s="45">
        <v>0</v>
      </c>
      <c r="AU95" s="45">
        <v>0</v>
      </c>
      <c r="AV95" s="45">
        <v>0</v>
      </c>
      <c r="AW95" s="45">
        <v>0.60857033627226065</v>
      </c>
      <c r="AX95" s="45">
        <v>0.59039046317308042</v>
      </c>
      <c r="AY95" s="45">
        <v>0.66448401159293402</v>
      </c>
    </row>
    <row r="96" spans="1:51" ht="20" customHeight="1" x14ac:dyDescent="0.2">
      <c r="F96" s="44"/>
      <c r="G96" s="44"/>
      <c r="H96" s="44"/>
      <c r="I96" s="44"/>
      <c r="J96" s="44"/>
      <c r="K96" s="44"/>
      <c r="L96" s="44"/>
    </row>
    <row r="97" spans="1:51" ht="20" customHeight="1" x14ac:dyDescent="0.2">
      <c r="F97" s="44"/>
      <c r="G97" s="44"/>
      <c r="H97" s="44"/>
      <c r="I97" s="44"/>
      <c r="J97" s="44"/>
      <c r="K97" s="44"/>
      <c r="L97" s="44"/>
    </row>
    <row r="98" spans="1:51" ht="20" customHeight="1" x14ac:dyDescent="0.2">
      <c r="F98" s="44"/>
      <c r="G98" s="44"/>
      <c r="H98" s="44"/>
      <c r="I98" s="44"/>
      <c r="J98" s="44"/>
      <c r="K98" s="44"/>
      <c r="L98" s="44"/>
    </row>
    <row r="99" spans="1:51" ht="20" customHeight="1" x14ac:dyDescent="0.2">
      <c r="F99" s="44"/>
      <c r="G99" s="44"/>
      <c r="H99" s="44"/>
      <c r="I99" s="44"/>
      <c r="J99" s="44"/>
      <c r="K99" s="44"/>
      <c r="L99" s="44"/>
    </row>
    <row r="100" spans="1:51" ht="20" customHeight="1" x14ac:dyDescent="0.2">
      <c r="A100" s="44">
        <v>83</v>
      </c>
      <c r="B100" s="44">
        <v>40</v>
      </c>
      <c r="C100" s="44">
        <v>1192.45</v>
      </c>
      <c r="D100" s="44" t="s">
        <v>7</v>
      </c>
      <c r="F100" s="44" t="s">
        <v>97</v>
      </c>
      <c r="G100" s="44" t="s">
        <v>288</v>
      </c>
      <c r="H100" s="44" t="s">
        <v>290</v>
      </c>
      <c r="I100" s="44"/>
      <c r="J100" s="44" t="s">
        <v>297</v>
      </c>
      <c r="K100" s="44" t="s">
        <v>98</v>
      </c>
      <c r="L100" s="44" t="str">
        <f>CONCATENATE(A100,"_",B100,"_",C100,"_",F100)</f>
        <v>83_40_1192.45_Na(2-6)Ng(2-6)F</v>
      </c>
      <c r="M100" s="45">
        <v>0.15670428562789279</v>
      </c>
      <c r="N100" s="45">
        <v>0.20439166280464471</v>
      </c>
      <c r="O100" s="45">
        <v>0.26294025232934548</v>
      </c>
      <c r="P100" s="45">
        <v>0.12128766861992724</v>
      </c>
      <c r="Q100" s="45">
        <v>0.22688216642839321</v>
      </c>
      <c r="R100" s="45">
        <v>0.10961451664112996</v>
      </c>
      <c r="S100" s="45">
        <v>0</v>
      </c>
      <c r="T100" s="45">
        <v>0</v>
      </c>
      <c r="U100" s="45">
        <v>0</v>
      </c>
      <c r="V100" s="45">
        <v>0.14031279021914922</v>
      </c>
      <c r="W100" s="45">
        <v>7.80841224077643E-2</v>
      </c>
      <c r="X100" s="45">
        <v>7.9080666600120877E-2</v>
      </c>
      <c r="Y100" s="45">
        <v>0.15996286930233342</v>
      </c>
      <c r="Z100" s="45">
        <v>0.23197607365944159</v>
      </c>
      <c r="AA100" s="45">
        <v>0.21627624373110754</v>
      </c>
      <c r="AB100" s="45">
        <v>0</v>
      </c>
      <c r="AC100" s="45">
        <v>0</v>
      </c>
      <c r="AD100" s="45">
        <v>0</v>
      </c>
      <c r="AE100" s="45">
        <v>0</v>
      </c>
      <c r="AF100" s="45">
        <v>0</v>
      </c>
      <c r="AG100" s="45">
        <v>0</v>
      </c>
      <c r="AH100" s="45">
        <v>0.32162870551992273</v>
      </c>
      <c r="AI100" s="45">
        <v>0.24027630894394864</v>
      </c>
      <c r="AJ100" s="45">
        <v>0.40532759050257361</v>
      </c>
      <c r="AK100" s="45">
        <v>0</v>
      </c>
      <c r="AL100" s="45">
        <v>0</v>
      </c>
      <c r="AM100" s="45">
        <v>0</v>
      </c>
      <c r="AN100" s="45">
        <v>0.28053644530361632</v>
      </c>
      <c r="AO100" s="45">
        <v>0.25559502251954658</v>
      </c>
      <c r="AP100" s="45">
        <v>0.36541209540370384</v>
      </c>
      <c r="AQ100" s="45">
        <v>1.2247790153668237</v>
      </c>
      <c r="AR100" s="45">
        <v>1.2226140947545499</v>
      </c>
      <c r="AS100" s="45">
        <v>1.1556757503130826</v>
      </c>
      <c r="AT100" s="45">
        <v>0</v>
      </c>
      <c r="AU100" s="45">
        <v>0</v>
      </c>
      <c r="AV100" s="45">
        <v>0</v>
      </c>
      <c r="AW100" s="45">
        <v>0</v>
      </c>
      <c r="AX100" s="45">
        <v>0</v>
      </c>
      <c r="AY100" s="45">
        <v>0</v>
      </c>
    </row>
    <row r="101" spans="1:51" ht="20" customHeight="1" x14ac:dyDescent="0.2">
      <c r="A101" s="44">
        <v>89</v>
      </c>
      <c r="B101" s="44">
        <v>56.1</v>
      </c>
      <c r="C101" s="44">
        <v>1192.45</v>
      </c>
      <c r="D101" s="44" t="s">
        <v>7</v>
      </c>
      <c r="E101" s="44">
        <v>2386.92</v>
      </c>
      <c r="F101" s="44" t="s">
        <v>142</v>
      </c>
      <c r="G101" s="44" t="s">
        <v>288</v>
      </c>
      <c r="H101" s="44" t="s">
        <v>290</v>
      </c>
      <c r="I101" s="44"/>
      <c r="J101" s="44" t="s">
        <v>297</v>
      </c>
      <c r="K101" s="44" t="s">
        <v>98</v>
      </c>
      <c r="L101" s="44" t="str">
        <f>CONCATENATE(A101,"_",B101,"_",C101,"_",F101)</f>
        <v>89_56.1_1192.45_NaNgF_iso</v>
      </c>
      <c r="M101" s="45">
        <v>0</v>
      </c>
      <c r="N101" s="45">
        <v>0</v>
      </c>
      <c r="O101" s="45">
        <v>0</v>
      </c>
      <c r="P101" s="45">
        <v>0</v>
      </c>
      <c r="Q101" s="45">
        <v>0</v>
      </c>
      <c r="R101" s="45">
        <v>0</v>
      </c>
      <c r="S101" s="45">
        <v>0</v>
      </c>
      <c r="T101" s="45">
        <v>0</v>
      </c>
      <c r="U101" s="45">
        <v>0</v>
      </c>
      <c r="V101" s="45">
        <v>0</v>
      </c>
      <c r="W101" s="45">
        <v>0</v>
      </c>
      <c r="X101" s="45">
        <v>0</v>
      </c>
      <c r="Y101" s="45">
        <v>0</v>
      </c>
      <c r="Z101" s="45">
        <v>0</v>
      </c>
      <c r="AA101" s="45">
        <v>0</v>
      </c>
      <c r="AB101" s="45">
        <v>0</v>
      </c>
      <c r="AC101" s="45">
        <v>0</v>
      </c>
      <c r="AD101" s="45">
        <v>0</v>
      </c>
      <c r="AE101" s="45">
        <v>0.56019194964281172</v>
      </c>
      <c r="AF101" s="45">
        <v>0.48162551845040025</v>
      </c>
      <c r="AG101" s="45">
        <v>0.48286742729637389</v>
      </c>
      <c r="AH101" s="45">
        <v>0</v>
      </c>
      <c r="AI101" s="45">
        <v>0</v>
      </c>
      <c r="AJ101" s="45">
        <v>0</v>
      </c>
      <c r="AK101" s="45">
        <v>0</v>
      </c>
      <c r="AL101" s="45">
        <v>0</v>
      </c>
      <c r="AM101" s="45">
        <v>0</v>
      </c>
      <c r="AN101" s="45">
        <v>0</v>
      </c>
      <c r="AO101" s="45">
        <v>0</v>
      </c>
      <c r="AP101" s="45">
        <v>0</v>
      </c>
      <c r="AQ101" s="45">
        <v>0</v>
      </c>
      <c r="AR101" s="45">
        <v>0</v>
      </c>
      <c r="AS101" s="45">
        <v>0</v>
      </c>
      <c r="AT101" s="45">
        <v>0</v>
      </c>
      <c r="AU101" s="45">
        <v>0</v>
      </c>
      <c r="AV101" s="45">
        <v>0</v>
      </c>
      <c r="AW101" s="45">
        <v>0</v>
      </c>
      <c r="AX101" s="45">
        <v>0</v>
      </c>
      <c r="AY101" s="45">
        <v>0</v>
      </c>
    </row>
    <row r="102" spans="1:51" ht="20" customHeight="1" x14ac:dyDescent="0.2">
      <c r="F102" s="44"/>
      <c r="G102" s="44"/>
      <c r="H102" s="44"/>
      <c r="I102" s="44"/>
      <c r="J102" s="44"/>
      <c r="K102" s="44"/>
      <c r="L102" s="44"/>
      <c r="M102" s="45">
        <f>SUM(M100:M101)</f>
        <v>0.15670428562789279</v>
      </c>
      <c r="N102" s="45">
        <f t="shared" ref="N102:AY102" si="11">SUM(N100:N101)</f>
        <v>0.20439166280464471</v>
      </c>
      <c r="O102" s="45">
        <f t="shared" si="11"/>
        <v>0.26294025232934548</v>
      </c>
      <c r="P102" s="45">
        <f t="shared" si="11"/>
        <v>0.12128766861992724</v>
      </c>
      <c r="Q102" s="45">
        <f t="shared" si="11"/>
        <v>0.22688216642839321</v>
      </c>
      <c r="R102" s="45">
        <f t="shared" si="11"/>
        <v>0.10961451664112996</v>
      </c>
      <c r="S102" s="45">
        <f t="shared" si="11"/>
        <v>0</v>
      </c>
      <c r="T102" s="45">
        <f t="shared" si="11"/>
        <v>0</v>
      </c>
      <c r="U102" s="45">
        <f t="shared" si="11"/>
        <v>0</v>
      </c>
      <c r="V102" s="45">
        <f t="shared" si="11"/>
        <v>0.14031279021914922</v>
      </c>
      <c r="W102" s="45">
        <f t="shared" si="11"/>
        <v>7.80841224077643E-2</v>
      </c>
      <c r="X102" s="45">
        <f t="shared" si="11"/>
        <v>7.9080666600120877E-2</v>
      </c>
      <c r="Y102" s="45">
        <f t="shared" si="11"/>
        <v>0.15996286930233342</v>
      </c>
      <c r="Z102" s="45">
        <f t="shared" si="11"/>
        <v>0.23197607365944159</v>
      </c>
      <c r="AA102" s="45">
        <f t="shared" si="11"/>
        <v>0.21627624373110754</v>
      </c>
      <c r="AB102" s="45">
        <f t="shared" si="11"/>
        <v>0</v>
      </c>
      <c r="AC102" s="45">
        <f t="shared" si="11"/>
        <v>0</v>
      </c>
      <c r="AD102" s="45">
        <f t="shared" si="11"/>
        <v>0</v>
      </c>
      <c r="AE102" s="45">
        <f t="shared" si="11"/>
        <v>0.56019194964281172</v>
      </c>
      <c r="AF102" s="45">
        <f t="shared" si="11"/>
        <v>0.48162551845040025</v>
      </c>
      <c r="AG102" s="45">
        <f t="shared" si="11"/>
        <v>0.48286742729637389</v>
      </c>
      <c r="AH102" s="45">
        <f t="shared" si="11"/>
        <v>0.32162870551992273</v>
      </c>
      <c r="AI102" s="45">
        <f t="shared" si="11"/>
        <v>0.24027630894394864</v>
      </c>
      <c r="AJ102" s="45">
        <f t="shared" si="11"/>
        <v>0.40532759050257361</v>
      </c>
      <c r="AK102" s="45">
        <f t="shared" si="11"/>
        <v>0</v>
      </c>
      <c r="AL102" s="45">
        <f t="shared" si="11"/>
        <v>0</v>
      </c>
      <c r="AM102" s="45">
        <f t="shared" si="11"/>
        <v>0</v>
      </c>
      <c r="AN102" s="45">
        <f t="shared" si="11"/>
        <v>0.28053644530361632</v>
      </c>
      <c r="AO102" s="45">
        <f t="shared" si="11"/>
        <v>0.25559502251954658</v>
      </c>
      <c r="AP102" s="45">
        <f t="shared" si="11"/>
        <v>0.36541209540370384</v>
      </c>
      <c r="AQ102" s="45">
        <f t="shared" si="11"/>
        <v>1.2247790153668237</v>
      </c>
      <c r="AR102" s="45">
        <f t="shared" si="11"/>
        <v>1.2226140947545499</v>
      </c>
      <c r="AS102" s="45">
        <f t="shared" si="11"/>
        <v>1.1556757503130826</v>
      </c>
      <c r="AT102" s="45">
        <f t="shared" si="11"/>
        <v>0</v>
      </c>
      <c r="AU102" s="45">
        <f t="shared" si="11"/>
        <v>0</v>
      </c>
      <c r="AV102" s="45">
        <f t="shared" si="11"/>
        <v>0</v>
      </c>
      <c r="AW102" s="45">
        <f t="shared" si="11"/>
        <v>0</v>
      </c>
      <c r="AX102" s="45">
        <f t="shared" si="11"/>
        <v>0</v>
      </c>
      <c r="AY102" s="45">
        <f t="shared" si="11"/>
        <v>0</v>
      </c>
    </row>
    <row r="103" spans="1:51" ht="20" customHeight="1" x14ac:dyDescent="0.2">
      <c r="F103" s="44"/>
      <c r="G103" s="44"/>
      <c r="H103" s="44"/>
      <c r="I103" s="44"/>
      <c r="J103" s="44"/>
      <c r="K103" s="44"/>
      <c r="L103" s="44"/>
    </row>
    <row r="104" spans="1:51" ht="20" customHeight="1" x14ac:dyDescent="0.2">
      <c r="F104" s="44"/>
      <c r="G104" s="44"/>
      <c r="H104" s="44"/>
      <c r="I104" s="44"/>
      <c r="J104" s="44"/>
      <c r="K104" s="44"/>
      <c r="L104" s="44"/>
    </row>
    <row r="105" spans="1:51" ht="20" customHeight="1" x14ac:dyDescent="0.2">
      <c r="A105" s="44">
        <v>88</v>
      </c>
      <c r="B105" s="44">
        <v>34.4</v>
      </c>
      <c r="C105" s="44">
        <v>1119.42</v>
      </c>
      <c r="D105" s="44" t="s">
        <v>7</v>
      </c>
      <c r="E105" s="44">
        <v>2240.86</v>
      </c>
      <c r="F105" s="44" t="s">
        <v>43</v>
      </c>
      <c r="G105" s="44" t="s">
        <v>288</v>
      </c>
      <c r="H105" s="44"/>
      <c r="I105" s="44"/>
      <c r="J105" s="44" t="s">
        <v>297</v>
      </c>
      <c r="K105" s="44" t="s">
        <v>44</v>
      </c>
      <c r="L105" s="44" t="str">
        <f>CONCATENATE(A105,"_",B105,"_",C105,"_",F105)</f>
        <v>88_34.4_1119.42_NaNg</v>
      </c>
      <c r="M105" s="45">
        <v>0.62984924661289088</v>
      </c>
      <c r="N105" s="45">
        <v>0.47599121600851735</v>
      </c>
      <c r="O105" s="45">
        <v>0.73315805128060019</v>
      </c>
      <c r="P105" s="45">
        <v>0.31674724232142548</v>
      </c>
      <c r="Q105" s="45">
        <v>0.44148097003630493</v>
      </c>
      <c r="R105" s="45">
        <v>0.55300591878046668</v>
      </c>
      <c r="S105" s="45">
        <v>1.2668363559050191</v>
      </c>
      <c r="T105" s="45">
        <v>1.2584323216050322</v>
      </c>
      <c r="U105" s="45">
        <v>1.3078253998941274</v>
      </c>
      <c r="V105" s="45">
        <v>1.2362348408360109</v>
      </c>
      <c r="W105" s="45">
        <v>1.1440778065866635</v>
      </c>
      <c r="X105" s="45">
        <v>1.1789985629380491</v>
      </c>
      <c r="Y105" s="45">
        <v>0.42617846968639428</v>
      </c>
      <c r="Z105" s="45">
        <v>0.35598800371551886</v>
      </c>
      <c r="AA105" s="45">
        <v>0.32819850609588558</v>
      </c>
      <c r="AB105" s="45">
        <v>0</v>
      </c>
      <c r="AC105" s="45">
        <v>0</v>
      </c>
      <c r="AD105" s="45">
        <v>0</v>
      </c>
      <c r="AE105" s="45">
        <v>0.88286266966202853</v>
      </c>
      <c r="AF105" s="45">
        <v>0.75409416608468194</v>
      </c>
      <c r="AG105" s="45">
        <v>0.85220432010043712</v>
      </c>
      <c r="AH105" s="45">
        <v>0.58499383326567966</v>
      </c>
      <c r="AI105" s="45">
        <v>0.4433194485959982</v>
      </c>
      <c r="AJ105" s="45">
        <v>0.53411168454295987</v>
      </c>
      <c r="AK105" s="45">
        <v>0</v>
      </c>
      <c r="AL105" s="45">
        <v>0</v>
      </c>
      <c r="AM105" s="45">
        <v>0</v>
      </c>
      <c r="AN105" s="45">
        <v>0.67551046844702223</v>
      </c>
      <c r="AO105" s="45">
        <v>0.69561276177561882</v>
      </c>
      <c r="AP105" s="45">
        <v>0.75176696334705562</v>
      </c>
      <c r="AQ105" s="45">
        <v>0</v>
      </c>
      <c r="AR105" s="45">
        <v>0</v>
      </c>
      <c r="AS105" s="45">
        <v>0</v>
      </c>
      <c r="AT105" s="45">
        <v>0.68663270929621867</v>
      </c>
      <c r="AU105" s="45">
        <v>0.46254685339340557</v>
      </c>
      <c r="AV105" s="45">
        <v>0.71557262860027293</v>
      </c>
      <c r="AW105" s="45">
        <v>1.5277555620177081</v>
      </c>
      <c r="AX105" s="45">
        <v>1.4604666803507309</v>
      </c>
      <c r="AY105" s="45">
        <v>1.3662913626264213</v>
      </c>
    </row>
    <row r="106" spans="1:51" ht="20" customHeight="1" x14ac:dyDescent="0.2">
      <c r="F106" s="44"/>
      <c r="G106" s="44"/>
      <c r="H106" s="44"/>
      <c r="I106" s="44"/>
      <c r="J106" s="44"/>
      <c r="K106" s="44"/>
      <c r="L106" s="44"/>
    </row>
    <row r="107" spans="1:51" ht="20" customHeight="1" x14ac:dyDescent="0.2">
      <c r="F107" s="44"/>
      <c r="G107" s="44"/>
      <c r="H107" s="44"/>
      <c r="I107" s="44"/>
      <c r="J107" s="44"/>
      <c r="K107" s="44"/>
      <c r="L107" s="44"/>
    </row>
    <row r="108" spans="1:51" ht="20" customHeight="1" x14ac:dyDescent="0.2">
      <c r="F108" s="44"/>
      <c r="G108" s="44"/>
      <c r="H108" s="44"/>
      <c r="I108" s="44"/>
      <c r="J108" s="44"/>
      <c r="K108" s="44"/>
      <c r="L108" s="44"/>
    </row>
    <row r="109" spans="1:51" ht="20" customHeight="1" x14ac:dyDescent="0.2">
      <c r="A109" s="44">
        <v>35</v>
      </c>
      <c r="B109" s="44">
        <v>29.5</v>
      </c>
      <c r="C109" s="44">
        <v>1148.44</v>
      </c>
      <c r="D109" s="44" t="s">
        <v>7</v>
      </c>
      <c r="E109" s="44">
        <v>2298.9</v>
      </c>
      <c r="F109" s="44" t="s">
        <v>29</v>
      </c>
      <c r="G109" s="44" t="s">
        <v>288</v>
      </c>
      <c r="H109" s="44" t="s">
        <v>290</v>
      </c>
      <c r="I109" s="44" t="s">
        <v>290</v>
      </c>
      <c r="J109" s="44" t="s">
        <v>294</v>
      </c>
      <c r="K109" s="44" t="s">
        <v>30</v>
      </c>
      <c r="L109" s="44" t="str">
        <f t="shared" ref="L109:L116" si="12">CONCATENATE(A109,"_",B109,"_",C109,"_",F109)</f>
        <v>35_29.5_1148.44_ANgFbi</v>
      </c>
      <c r="M109" s="45">
        <v>0</v>
      </c>
      <c r="N109" s="45">
        <v>0</v>
      </c>
      <c r="O109" s="45">
        <v>0</v>
      </c>
      <c r="P109" s="45">
        <v>0</v>
      </c>
      <c r="Q109" s="45">
        <v>0</v>
      </c>
      <c r="R109" s="45">
        <v>0</v>
      </c>
      <c r="S109" s="45">
        <v>0.22673828731126039</v>
      </c>
      <c r="T109" s="45">
        <v>0.22381728506378806</v>
      </c>
      <c r="U109" s="45">
        <v>0.1934707950507876</v>
      </c>
      <c r="V109" s="45">
        <v>0</v>
      </c>
      <c r="W109" s="45">
        <v>0</v>
      </c>
      <c r="X109" s="45">
        <v>0</v>
      </c>
      <c r="Y109" s="45">
        <v>0</v>
      </c>
      <c r="Z109" s="45">
        <v>0</v>
      </c>
      <c r="AA109" s="45">
        <v>0</v>
      </c>
      <c r="AB109" s="45">
        <v>0</v>
      </c>
      <c r="AC109" s="45">
        <v>0</v>
      </c>
      <c r="AD109" s="45">
        <v>0</v>
      </c>
      <c r="AE109" s="45">
        <v>0.21610871567560036</v>
      </c>
      <c r="AF109" s="45">
        <v>0.15608057566468933</v>
      </c>
      <c r="AG109" s="45">
        <v>0.25241093524641212</v>
      </c>
      <c r="AH109" s="45">
        <v>0</v>
      </c>
      <c r="AI109" s="45">
        <v>0</v>
      </c>
      <c r="AJ109" s="45">
        <v>0</v>
      </c>
      <c r="AK109" s="45">
        <v>0</v>
      </c>
      <c r="AL109" s="45">
        <v>0</v>
      </c>
      <c r="AM109" s="45">
        <v>0</v>
      </c>
      <c r="AN109" s="45">
        <v>0</v>
      </c>
      <c r="AO109" s="45">
        <v>0</v>
      </c>
      <c r="AP109" s="45">
        <v>0</v>
      </c>
      <c r="AQ109" s="45">
        <v>0</v>
      </c>
      <c r="AR109" s="45">
        <v>0</v>
      </c>
      <c r="AS109" s="45">
        <v>0</v>
      </c>
      <c r="AT109" s="45">
        <v>0.36228381634875234</v>
      </c>
      <c r="AU109" s="45">
        <v>0.33244095958792541</v>
      </c>
      <c r="AV109" s="45">
        <v>0.30976396787925559</v>
      </c>
      <c r="AW109" s="45">
        <v>1.2571808862994651</v>
      </c>
      <c r="AX109" s="45">
        <v>1.2118737121046361</v>
      </c>
      <c r="AY109" s="45">
        <v>1.4701909197320573</v>
      </c>
    </row>
    <row r="110" spans="1:51" ht="20" customHeight="1" x14ac:dyDescent="0.2">
      <c r="A110" s="44">
        <v>91</v>
      </c>
      <c r="B110" s="44">
        <v>35.6</v>
      </c>
      <c r="C110" s="44">
        <v>1148.43</v>
      </c>
      <c r="D110" s="44" t="s">
        <v>7</v>
      </c>
      <c r="E110" s="44">
        <v>2298.88</v>
      </c>
      <c r="F110" s="44" t="s">
        <v>47</v>
      </c>
      <c r="G110" s="44" t="s">
        <v>288</v>
      </c>
      <c r="H110" s="44" t="s">
        <v>290</v>
      </c>
      <c r="I110" s="44" t="s">
        <v>290</v>
      </c>
      <c r="J110" s="44" t="s">
        <v>294</v>
      </c>
      <c r="K110" s="44" t="s">
        <v>30</v>
      </c>
      <c r="L110" s="44" t="str">
        <f t="shared" si="12"/>
        <v>91_35.6_1148.43_NgAFbi</v>
      </c>
      <c r="M110" s="45">
        <v>0</v>
      </c>
      <c r="N110" s="45">
        <v>0</v>
      </c>
      <c r="O110" s="45">
        <v>0</v>
      </c>
      <c r="P110" s="45">
        <v>0</v>
      </c>
      <c r="Q110" s="45">
        <v>0</v>
      </c>
      <c r="R110" s="45">
        <v>0</v>
      </c>
      <c r="S110" s="45">
        <v>0</v>
      </c>
      <c r="T110" s="45">
        <v>0</v>
      </c>
      <c r="U110" s="45">
        <v>0</v>
      </c>
      <c r="V110" s="45">
        <v>0</v>
      </c>
      <c r="W110" s="45">
        <v>0</v>
      </c>
      <c r="X110" s="45">
        <v>0</v>
      </c>
      <c r="Y110" s="45">
        <v>0</v>
      </c>
      <c r="Z110" s="45">
        <v>0</v>
      </c>
      <c r="AA110" s="45">
        <v>0</v>
      </c>
      <c r="AB110" s="45">
        <v>0</v>
      </c>
      <c r="AC110" s="45">
        <v>0</v>
      </c>
      <c r="AD110" s="45">
        <v>0</v>
      </c>
      <c r="AE110" s="45">
        <v>0.70332184191027824</v>
      </c>
      <c r="AF110" s="45">
        <v>0.79751689803290693</v>
      </c>
      <c r="AG110" s="45">
        <v>0.68715951020089816</v>
      </c>
      <c r="AH110" s="45">
        <v>0</v>
      </c>
      <c r="AI110" s="45">
        <v>0</v>
      </c>
      <c r="AJ110" s="45">
        <v>0</v>
      </c>
      <c r="AK110" s="45">
        <v>0</v>
      </c>
      <c r="AL110" s="45">
        <v>0</v>
      </c>
      <c r="AM110" s="45">
        <v>0</v>
      </c>
      <c r="AN110" s="45">
        <v>0</v>
      </c>
      <c r="AO110" s="45">
        <v>0</v>
      </c>
      <c r="AP110" s="45">
        <v>0</v>
      </c>
      <c r="AQ110" s="45">
        <v>0</v>
      </c>
      <c r="AR110" s="45">
        <v>0</v>
      </c>
      <c r="AS110" s="45">
        <v>0</v>
      </c>
      <c r="AT110" s="45">
        <v>0</v>
      </c>
      <c r="AU110" s="45">
        <v>0</v>
      </c>
      <c r="AV110" s="45">
        <v>0</v>
      </c>
      <c r="AW110" s="45">
        <v>0.68036225371577008</v>
      </c>
      <c r="AX110" s="45">
        <v>0.77746205914760325</v>
      </c>
      <c r="AY110" s="45">
        <v>0.74388062430511548</v>
      </c>
    </row>
    <row r="111" spans="1:51" ht="20" customHeight="1" x14ac:dyDescent="0.2">
      <c r="A111" s="44">
        <v>11</v>
      </c>
      <c r="B111" s="44">
        <v>35.1</v>
      </c>
      <c r="C111" s="44">
        <v>965.87</v>
      </c>
      <c r="D111" s="44" t="s">
        <v>7</v>
      </c>
      <c r="E111" s="44">
        <v>1933.76</v>
      </c>
      <c r="F111" s="44" t="s">
        <v>80</v>
      </c>
      <c r="G111" s="44" t="s">
        <v>288</v>
      </c>
      <c r="H111" s="44" t="s">
        <v>290</v>
      </c>
      <c r="I111" s="44"/>
      <c r="J111" s="44" t="s">
        <v>294</v>
      </c>
      <c r="K111" s="44" t="s">
        <v>52</v>
      </c>
      <c r="L111" s="44" t="str">
        <f t="shared" si="12"/>
        <v>11_35.1_965.87_ NgGnF</v>
      </c>
      <c r="M111" s="45">
        <v>4.5979556968979614</v>
      </c>
      <c r="N111" s="45">
        <v>4.6434720095023483</v>
      </c>
      <c r="O111" s="45">
        <v>5.3154416902871731</v>
      </c>
      <c r="P111" s="45">
        <v>2.3022685892508292</v>
      </c>
      <c r="Q111" s="45">
        <v>2.3937838185888332</v>
      </c>
      <c r="R111" s="45">
        <v>2.6347019080837555</v>
      </c>
      <c r="S111" s="45">
        <v>1.9097159791228808</v>
      </c>
      <c r="T111" s="45">
        <v>1.8675096438530416</v>
      </c>
      <c r="U111" s="45">
        <v>1.6349606354308193</v>
      </c>
      <c r="V111" s="45">
        <v>0.81052493167347683</v>
      </c>
      <c r="W111" s="45">
        <v>0.94697627996892209</v>
      </c>
      <c r="X111" s="45">
        <v>0.8435887871148805</v>
      </c>
      <c r="Y111" s="45">
        <v>1.1335266939279349</v>
      </c>
      <c r="Z111" s="45">
        <v>1.2517400679405517</v>
      </c>
      <c r="AA111" s="45">
        <v>1.6835286817382462</v>
      </c>
      <c r="AB111" s="45">
        <v>0</v>
      </c>
      <c r="AC111" s="45">
        <v>0</v>
      </c>
      <c r="AD111" s="45">
        <v>0</v>
      </c>
      <c r="AE111" s="45">
        <v>0.45977347423391518</v>
      </c>
      <c r="AF111" s="45">
        <v>0.40163879070867442</v>
      </c>
      <c r="AG111" s="45">
        <v>0.41435342901772693</v>
      </c>
      <c r="AH111" s="45">
        <v>5.3827145268458825</v>
      </c>
      <c r="AI111" s="45">
        <v>5.1339266606876421</v>
      </c>
      <c r="AJ111" s="45">
        <v>5.000105990860682</v>
      </c>
      <c r="AK111" s="45">
        <v>0</v>
      </c>
      <c r="AL111" s="45">
        <v>0</v>
      </c>
      <c r="AM111" s="45">
        <v>0</v>
      </c>
      <c r="AN111" s="45">
        <v>5.4413300018919006</v>
      </c>
      <c r="AO111" s="45">
        <v>5.4836766097375289</v>
      </c>
      <c r="AP111" s="45">
        <v>5.5665878215174596</v>
      </c>
      <c r="AQ111" s="45">
        <v>4.7777849856164787</v>
      </c>
      <c r="AR111" s="45">
        <v>5.5816474741731206</v>
      </c>
      <c r="AS111" s="45">
        <v>5.3520954703570789</v>
      </c>
      <c r="AT111" s="45">
        <v>2.1852551636928084</v>
      </c>
      <c r="AU111" s="45">
        <v>2.4972670481500212</v>
      </c>
      <c r="AV111" s="45">
        <v>2.3858895187439941</v>
      </c>
      <c r="AW111" s="45">
        <v>0.38554380830278223</v>
      </c>
      <c r="AX111" s="45">
        <v>0.51270378006897799</v>
      </c>
      <c r="AY111" s="45">
        <v>0.44216558040051412</v>
      </c>
    </row>
    <row r="112" spans="1:51" ht="20" customHeight="1" x14ac:dyDescent="0.2">
      <c r="A112" s="44">
        <v>17</v>
      </c>
      <c r="B112" s="44">
        <v>43.6</v>
      </c>
      <c r="C112" s="44">
        <v>1127.92</v>
      </c>
      <c r="D112" s="44" t="s">
        <v>7</v>
      </c>
      <c r="E112" s="44">
        <v>2257.86</v>
      </c>
      <c r="F112" s="44" t="s">
        <v>57</v>
      </c>
      <c r="G112" s="44" t="s">
        <v>288</v>
      </c>
      <c r="H112" s="44" t="s">
        <v>290</v>
      </c>
      <c r="I112" s="44"/>
      <c r="J112" s="44" t="s">
        <v>294</v>
      </c>
      <c r="K112" s="44" t="s">
        <v>58</v>
      </c>
      <c r="L112" s="44" t="str">
        <f t="shared" si="12"/>
        <v>17_43.6_1127.92_[Ng(2-3)](Gal-Gal)F</v>
      </c>
      <c r="M112" s="45">
        <v>0.75492434873100867</v>
      </c>
      <c r="N112" s="45">
        <v>0.84441242334596556</v>
      </c>
      <c r="O112" s="45">
        <v>0.81386182305352073</v>
      </c>
      <c r="P112" s="45">
        <v>0.1947820901727968</v>
      </c>
      <c r="Q112" s="45">
        <v>0.21357637929489831</v>
      </c>
      <c r="R112" s="45">
        <v>0.21411648103432712</v>
      </c>
      <c r="S112" s="45">
        <v>0.78245160978567052</v>
      </c>
      <c r="T112" s="45">
        <v>0.58570657176828167</v>
      </c>
      <c r="U112" s="45">
        <v>0.58757341371615557</v>
      </c>
      <c r="V112" s="45">
        <v>0.21932536820131016</v>
      </c>
      <c r="W112" s="45">
        <v>0.19465233780689797</v>
      </c>
      <c r="X112" s="45">
        <v>0.22890562374973172</v>
      </c>
      <c r="Y112" s="45">
        <v>8.5928716915893419E-2</v>
      </c>
      <c r="Z112" s="45">
        <v>0.10729792426465203</v>
      </c>
      <c r="AA112" s="45">
        <v>5.9612094649359196E-2</v>
      </c>
      <c r="AB112" s="45">
        <v>0</v>
      </c>
      <c r="AC112" s="45">
        <v>0</v>
      </c>
      <c r="AD112" s="45">
        <v>0</v>
      </c>
      <c r="AE112" s="45">
        <v>0.26675134322896082</v>
      </c>
      <c r="AF112" s="45">
        <v>0.21106206472561029</v>
      </c>
      <c r="AG112" s="45">
        <v>0.24522919196133214</v>
      </c>
      <c r="AH112" s="45">
        <v>0.15746553614681011</v>
      </c>
      <c r="AI112" s="45">
        <v>0.1448451906030499</v>
      </c>
      <c r="AJ112" s="45">
        <v>0.14418686520313945</v>
      </c>
      <c r="AK112" s="45">
        <v>0</v>
      </c>
      <c r="AL112" s="45">
        <v>0</v>
      </c>
      <c r="AM112" s="45">
        <v>0</v>
      </c>
      <c r="AN112" s="45">
        <v>2.0948979871893649</v>
      </c>
      <c r="AO112" s="45">
        <v>2.098895142748205</v>
      </c>
      <c r="AP112" s="45">
        <v>2.244495291215467</v>
      </c>
      <c r="AQ112" s="45">
        <v>0.24863724280389168</v>
      </c>
      <c r="AR112" s="45">
        <v>0.21430941145080873</v>
      </c>
      <c r="AS112" s="45">
        <v>0.22943645142065872</v>
      </c>
      <c r="AT112" s="45">
        <v>0.23595991991380363</v>
      </c>
      <c r="AU112" s="45">
        <v>0.11601235766252312</v>
      </c>
      <c r="AV112" s="45">
        <v>0.16434398852348994</v>
      </c>
      <c r="AW112" s="45">
        <v>0.35619449570628459</v>
      </c>
      <c r="AX112" s="45">
        <v>0.46489049066012744</v>
      </c>
      <c r="AY112" s="45">
        <v>0.40998953552693507</v>
      </c>
    </row>
    <row r="113" spans="1:51" ht="20" customHeight="1" x14ac:dyDescent="0.2">
      <c r="A113" s="44">
        <v>34</v>
      </c>
      <c r="B113" s="44">
        <v>39.799999999999997</v>
      </c>
      <c r="C113" s="44">
        <v>1046.8800000000001</v>
      </c>
      <c r="D113" s="44" t="s">
        <v>7</v>
      </c>
      <c r="E113" s="44">
        <v>2095.77</v>
      </c>
      <c r="F113" s="44" t="s">
        <v>53</v>
      </c>
      <c r="G113" s="44" t="s">
        <v>288</v>
      </c>
      <c r="H113" s="44" t="s">
        <v>290</v>
      </c>
      <c r="I113" s="44"/>
      <c r="J113" s="44" t="s">
        <v>294</v>
      </c>
      <c r="K113" s="44" t="s">
        <v>54</v>
      </c>
      <c r="L113" s="44" t="str">
        <f t="shared" si="12"/>
        <v>34_39.8_1046.88_ANgF</v>
      </c>
      <c r="M113" s="45">
        <v>6.0517666651094233</v>
      </c>
      <c r="N113" s="45">
        <v>6.0758259415398834</v>
      </c>
      <c r="O113" s="45">
        <v>6.0353790559290923</v>
      </c>
      <c r="P113" s="45">
        <v>6.3916562136016655</v>
      </c>
      <c r="Q113" s="45">
        <v>6.6013160542472553</v>
      </c>
      <c r="R113" s="45">
        <v>7.181904387917128</v>
      </c>
      <c r="S113" s="45">
        <v>6.8336608365045652</v>
      </c>
      <c r="T113" s="45">
        <v>7.3154055349371809</v>
      </c>
      <c r="U113" s="45">
        <v>6.8230796794097399</v>
      </c>
      <c r="V113" s="45">
        <v>0.52341435548379223</v>
      </c>
      <c r="W113" s="45">
        <v>0.55284868900905615</v>
      </c>
      <c r="X113" s="45">
        <v>0.46974591159143442</v>
      </c>
      <c r="Y113" s="45">
        <v>0.63986484649304776</v>
      </c>
      <c r="Z113" s="45">
        <v>0.86067185281509273</v>
      </c>
      <c r="AA113" s="45">
        <v>1.0788793806352044</v>
      </c>
      <c r="AB113" s="45">
        <v>0</v>
      </c>
      <c r="AC113" s="45">
        <v>0</v>
      </c>
      <c r="AD113" s="45">
        <v>0</v>
      </c>
      <c r="AE113" s="45">
        <v>1.5697073336074827</v>
      </c>
      <c r="AF113" s="45">
        <v>1.3391178131765422</v>
      </c>
      <c r="AG113" s="45">
        <v>1.5151469065004726</v>
      </c>
      <c r="AH113" s="45">
        <v>2.0191472684193648</v>
      </c>
      <c r="AI113" s="45">
        <v>2.1957138748275522</v>
      </c>
      <c r="AJ113" s="45">
        <v>1.8780352201931465</v>
      </c>
      <c r="AK113" s="45">
        <v>0</v>
      </c>
      <c r="AL113" s="45">
        <v>0</v>
      </c>
      <c r="AM113" s="45">
        <v>0</v>
      </c>
      <c r="AN113" s="45">
        <v>6.9889336056169746</v>
      </c>
      <c r="AO113" s="45">
        <v>7.5116055119648832</v>
      </c>
      <c r="AP113" s="45">
        <v>7.4045303091117924</v>
      </c>
      <c r="AQ113" s="45">
        <v>2.1879755161782954</v>
      </c>
      <c r="AR113" s="45">
        <v>2.3174752893840109</v>
      </c>
      <c r="AS113" s="45">
        <v>2.499550560300698</v>
      </c>
      <c r="AT113" s="45">
        <v>1.8270449906718655</v>
      </c>
      <c r="AU113" s="45">
        <v>1.6157294906135009</v>
      </c>
      <c r="AV113" s="45">
        <v>1.5426395796621715</v>
      </c>
      <c r="AW113" s="45">
        <v>3.7383761220264247</v>
      </c>
      <c r="AX113" s="45">
        <v>3.6378199295922999</v>
      </c>
      <c r="AY113" s="45">
        <v>3.4114506493837551</v>
      </c>
    </row>
    <row r="114" spans="1:51" ht="20" customHeight="1" x14ac:dyDescent="0.2">
      <c r="A114" s="44">
        <v>57</v>
      </c>
      <c r="B114" s="44">
        <v>37.700000000000003</v>
      </c>
      <c r="C114" s="44">
        <v>965.87</v>
      </c>
      <c r="D114" s="44" t="s">
        <v>7</v>
      </c>
      <c r="E114" s="44">
        <v>1933.76</v>
      </c>
      <c r="F114" s="44" t="s">
        <v>51</v>
      </c>
      <c r="G114" s="44" t="s">
        <v>288</v>
      </c>
      <c r="H114" s="44" t="s">
        <v>290</v>
      </c>
      <c r="I114" s="44"/>
      <c r="J114" s="44" t="s">
        <v>294</v>
      </c>
      <c r="K114" s="44" t="s">
        <v>52</v>
      </c>
      <c r="L114" s="44" t="str">
        <f t="shared" si="12"/>
        <v>57_37.7_965.87_GnNgF</v>
      </c>
      <c r="M114" s="45">
        <v>0</v>
      </c>
      <c r="N114" s="45">
        <v>0</v>
      </c>
      <c r="O114" s="45">
        <v>0</v>
      </c>
      <c r="P114" s="45">
        <v>0.49890934584763452</v>
      </c>
      <c r="Q114" s="45">
        <v>0.52189125051947549</v>
      </c>
      <c r="R114" s="45">
        <v>0.47237209017842186</v>
      </c>
      <c r="S114" s="45">
        <v>0</v>
      </c>
      <c r="T114" s="45">
        <v>0</v>
      </c>
      <c r="U114" s="45">
        <v>0</v>
      </c>
      <c r="V114" s="45">
        <v>0</v>
      </c>
      <c r="W114" s="45">
        <v>0</v>
      </c>
      <c r="X114" s="45">
        <v>0</v>
      </c>
      <c r="Y114" s="45">
        <v>0</v>
      </c>
      <c r="Z114" s="45">
        <v>0</v>
      </c>
      <c r="AA114" s="45">
        <v>0</v>
      </c>
      <c r="AB114" s="45">
        <v>0</v>
      </c>
      <c r="AC114" s="45">
        <v>0</v>
      </c>
      <c r="AD114" s="45">
        <v>0</v>
      </c>
      <c r="AE114" s="45">
        <v>0</v>
      </c>
      <c r="AF114" s="45">
        <v>0</v>
      </c>
      <c r="AG114" s="45">
        <v>0</v>
      </c>
      <c r="AH114" s="45">
        <v>0</v>
      </c>
      <c r="AI114" s="45">
        <v>0</v>
      </c>
      <c r="AJ114" s="45">
        <v>0</v>
      </c>
      <c r="AK114" s="45">
        <v>0</v>
      </c>
      <c r="AL114" s="45">
        <v>0</v>
      </c>
      <c r="AM114" s="45">
        <v>0</v>
      </c>
      <c r="AN114" s="45">
        <v>0.13508220045579294</v>
      </c>
      <c r="AO114" s="45">
        <v>0.15043752552402581</v>
      </c>
      <c r="AP114" s="45">
        <v>0.17248665361201834</v>
      </c>
      <c r="AQ114" s="45">
        <v>0.17420018932685635</v>
      </c>
      <c r="AR114" s="45">
        <v>0.17616059788837746</v>
      </c>
      <c r="AS114" s="45">
        <v>0.20906136464124617</v>
      </c>
      <c r="AT114" s="45">
        <v>0</v>
      </c>
      <c r="AU114" s="45">
        <v>0</v>
      </c>
      <c r="AV114" s="45">
        <v>0</v>
      </c>
      <c r="AW114" s="45">
        <v>0</v>
      </c>
      <c r="AX114" s="45">
        <v>0</v>
      </c>
      <c r="AY114" s="45">
        <v>0</v>
      </c>
    </row>
    <row r="115" spans="1:51" ht="20" customHeight="1" x14ac:dyDescent="0.2">
      <c r="A115" s="44">
        <v>93</v>
      </c>
      <c r="B115" s="44">
        <v>36.200000000000003</v>
      </c>
      <c r="C115" s="44">
        <v>864.35</v>
      </c>
      <c r="D115" s="44" t="s">
        <v>7</v>
      </c>
      <c r="E115" s="44">
        <v>1730.71</v>
      </c>
      <c r="F115" s="44" t="s">
        <v>114</v>
      </c>
      <c r="G115" s="44" t="s">
        <v>288</v>
      </c>
      <c r="H115" s="44" t="s">
        <v>290</v>
      </c>
      <c r="I115" s="44"/>
      <c r="J115" s="44" t="s">
        <v>294</v>
      </c>
      <c r="K115" s="44" t="s">
        <v>115</v>
      </c>
      <c r="L115" s="44" t="str">
        <f t="shared" si="12"/>
        <v>93_36.2_864.35_NgMan0F</v>
      </c>
      <c r="M115" s="45">
        <v>0.17548676158027826</v>
      </c>
      <c r="N115" s="45">
        <v>0.12733346577643712</v>
      </c>
      <c r="O115" s="45">
        <v>0.17332811576660115</v>
      </c>
      <c r="P115" s="45">
        <v>0.34868269630756127</v>
      </c>
      <c r="Q115" s="45">
        <v>0.25471423103546081</v>
      </c>
      <c r="R115" s="45">
        <v>0.18471809405955433</v>
      </c>
      <c r="S115" s="45">
        <v>8.7538739388445599E-2</v>
      </c>
      <c r="T115" s="45">
        <v>0.11896693550223657</v>
      </c>
      <c r="U115" s="45">
        <v>0.1018681109983007</v>
      </c>
      <c r="V115" s="45">
        <v>0.41231317253290084</v>
      </c>
      <c r="W115" s="45">
        <v>0.4054304764686526</v>
      </c>
      <c r="X115" s="45">
        <v>0.43813131558651075</v>
      </c>
      <c r="Y115" s="45">
        <v>1.3256831762414025</v>
      </c>
      <c r="Z115" s="45">
        <v>1.0219627772534803</v>
      </c>
      <c r="AA115" s="45">
        <v>1.1352250025099249</v>
      </c>
      <c r="AB115" s="45">
        <v>0</v>
      </c>
      <c r="AC115" s="45">
        <v>0</v>
      </c>
      <c r="AD115" s="45">
        <v>0</v>
      </c>
      <c r="AE115" s="45">
        <v>0</v>
      </c>
      <c r="AF115" s="45">
        <v>0</v>
      </c>
      <c r="AG115" s="45">
        <v>0</v>
      </c>
      <c r="AH115" s="45">
        <v>0</v>
      </c>
      <c r="AI115" s="45">
        <v>0</v>
      </c>
      <c r="AJ115" s="45">
        <v>0</v>
      </c>
      <c r="AK115" s="45">
        <v>0</v>
      </c>
      <c r="AL115" s="45">
        <v>0</v>
      </c>
      <c r="AM115" s="45">
        <v>0</v>
      </c>
      <c r="AN115" s="45">
        <v>0.28166389754497728</v>
      </c>
      <c r="AO115" s="45">
        <v>0.30861995811831355</v>
      </c>
      <c r="AP115" s="45">
        <v>0.31751023563884084</v>
      </c>
      <c r="AQ115" s="45">
        <v>0.23513870842287052</v>
      </c>
      <c r="AR115" s="45">
        <v>0.25602610471076576</v>
      </c>
      <c r="AS115" s="45">
        <v>0.2519033277956117</v>
      </c>
      <c r="AT115" s="45">
        <v>0</v>
      </c>
      <c r="AU115" s="45">
        <v>0</v>
      </c>
      <c r="AV115" s="45">
        <v>0</v>
      </c>
      <c r="AW115" s="45">
        <v>0</v>
      </c>
      <c r="AX115" s="45">
        <v>0</v>
      </c>
      <c r="AY115" s="45">
        <v>0</v>
      </c>
    </row>
    <row r="116" spans="1:51" ht="20" customHeight="1" x14ac:dyDescent="0.2">
      <c r="A116" s="44">
        <v>95</v>
      </c>
      <c r="B116" s="44">
        <v>35.1</v>
      </c>
      <c r="C116" s="44">
        <v>1026.3800000000001</v>
      </c>
      <c r="D116" s="44" t="s">
        <v>7</v>
      </c>
      <c r="E116" s="44">
        <v>2054.77</v>
      </c>
      <c r="F116" s="44" t="s">
        <v>101</v>
      </c>
      <c r="G116" s="44" t="s">
        <v>288</v>
      </c>
      <c r="H116" s="44" t="s">
        <v>290</v>
      </c>
      <c r="I116" s="44"/>
      <c r="J116" s="44" t="s">
        <v>294</v>
      </c>
      <c r="K116" s="44" t="s">
        <v>102</v>
      </c>
      <c r="L116" s="44" t="str">
        <f t="shared" si="12"/>
        <v>95_35.1_1026.38_NgMan2F</v>
      </c>
      <c r="M116" s="45">
        <v>0</v>
      </c>
      <c r="N116" s="45">
        <v>0</v>
      </c>
      <c r="O116" s="45">
        <v>0</v>
      </c>
      <c r="P116" s="45">
        <v>0.28484375762238506</v>
      </c>
      <c r="Q116" s="45">
        <v>0.33658855297403928</v>
      </c>
      <c r="R116" s="45">
        <v>0.32233399660899564</v>
      </c>
      <c r="S116" s="45">
        <v>0.25088352480880244</v>
      </c>
      <c r="T116" s="45">
        <v>0.23942731518686364</v>
      </c>
      <c r="U116" s="45">
        <v>0.24600854693283539</v>
      </c>
      <c r="V116" s="45">
        <v>0</v>
      </c>
      <c r="W116" s="45">
        <v>0</v>
      </c>
      <c r="X116" s="45">
        <v>0</v>
      </c>
      <c r="Y116" s="45">
        <v>0.65816164129292054</v>
      </c>
      <c r="Z116" s="45">
        <v>0.52763183983288675</v>
      </c>
      <c r="AA116" s="45">
        <v>0.66438061571470142</v>
      </c>
      <c r="AB116" s="45">
        <v>0</v>
      </c>
      <c r="AC116" s="45">
        <v>0</v>
      </c>
      <c r="AD116" s="45">
        <v>0</v>
      </c>
      <c r="AE116" s="45">
        <v>0.54372197510121112</v>
      </c>
      <c r="AF116" s="45">
        <v>0.50900857831467505</v>
      </c>
      <c r="AG116" s="45">
        <v>0.63097710045966449</v>
      </c>
      <c r="AH116" s="45">
        <v>0</v>
      </c>
      <c r="AI116" s="45">
        <v>0</v>
      </c>
      <c r="AJ116" s="45">
        <v>0</v>
      </c>
      <c r="AK116" s="45">
        <v>0</v>
      </c>
      <c r="AL116" s="45">
        <v>0</v>
      </c>
      <c r="AM116" s="45">
        <v>0</v>
      </c>
      <c r="AN116" s="45">
        <v>0.47335405495023714</v>
      </c>
      <c r="AO116" s="45">
        <v>0.55630175182310193</v>
      </c>
      <c r="AP116" s="45">
        <v>0.44965156293523251</v>
      </c>
      <c r="AQ116" s="45">
        <v>0.14869145799219788</v>
      </c>
      <c r="AR116" s="45">
        <v>0.13756294235515798</v>
      </c>
      <c r="AS116" s="45">
        <v>0.19981158479691805</v>
      </c>
      <c r="AT116" s="45">
        <v>0</v>
      </c>
      <c r="AU116" s="45">
        <v>0</v>
      </c>
      <c r="AV116" s="45">
        <v>0</v>
      </c>
      <c r="AW116" s="45">
        <v>0</v>
      </c>
      <c r="AX116" s="45">
        <v>0</v>
      </c>
      <c r="AY116" s="45">
        <v>0</v>
      </c>
    </row>
    <row r="117" spans="1:51" ht="20" customHeight="1" x14ac:dyDescent="0.2">
      <c r="F117" s="44"/>
      <c r="G117" s="44"/>
      <c r="H117" s="44"/>
      <c r="I117" s="44"/>
      <c r="J117" s="44"/>
      <c r="K117" s="44"/>
      <c r="L117" s="44"/>
      <c r="M117" s="45">
        <f>SUM(M109:M116)</f>
        <v>11.580133472318673</v>
      </c>
      <c r="N117" s="45">
        <f t="shared" ref="N117:AY117" si="13">SUM(N109:N116)</f>
        <v>11.691043840164635</v>
      </c>
      <c r="O117" s="45">
        <f t="shared" si="13"/>
        <v>12.338010685036387</v>
      </c>
      <c r="P117" s="45">
        <f t="shared" si="13"/>
        <v>10.021142692802872</v>
      </c>
      <c r="Q117" s="45">
        <f t="shared" si="13"/>
        <v>10.321870286659962</v>
      </c>
      <c r="R117" s="45">
        <f t="shared" si="13"/>
        <v>11.010146957882181</v>
      </c>
      <c r="S117" s="45">
        <f t="shared" si="13"/>
        <v>10.090988976921626</v>
      </c>
      <c r="T117" s="45">
        <f t="shared" si="13"/>
        <v>10.350833286311392</v>
      </c>
      <c r="U117" s="45">
        <f t="shared" si="13"/>
        <v>9.5869611815386371</v>
      </c>
      <c r="V117" s="45">
        <f t="shared" si="13"/>
        <v>1.9655778278914799</v>
      </c>
      <c r="W117" s="45">
        <f t="shared" si="13"/>
        <v>2.0999077832535287</v>
      </c>
      <c r="X117" s="45">
        <f t="shared" si="13"/>
        <v>1.9803716380425573</v>
      </c>
      <c r="Y117" s="45">
        <f t="shared" si="13"/>
        <v>3.843165074871199</v>
      </c>
      <c r="Z117" s="45">
        <f t="shared" si="13"/>
        <v>3.7693044621066636</v>
      </c>
      <c r="AA117" s="45">
        <f t="shared" si="13"/>
        <v>4.6216257752474359</v>
      </c>
      <c r="AB117" s="45">
        <f t="shared" si="13"/>
        <v>0</v>
      </c>
      <c r="AC117" s="45">
        <f t="shared" si="13"/>
        <v>0</v>
      </c>
      <c r="AD117" s="45">
        <f t="shared" si="13"/>
        <v>0</v>
      </c>
      <c r="AE117" s="45">
        <f t="shared" si="13"/>
        <v>3.7593846837574483</v>
      </c>
      <c r="AF117" s="45">
        <f t="shared" si="13"/>
        <v>3.4144247206230984</v>
      </c>
      <c r="AG117" s="45">
        <f t="shared" si="13"/>
        <v>3.7452770733865064</v>
      </c>
      <c r="AH117" s="45">
        <f t="shared" si="13"/>
        <v>7.5593273314120566</v>
      </c>
      <c r="AI117" s="45">
        <f t="shared" si="13"/>
        <v>7.4744857261182442</v>
      </c>
      <c r="AJ117" s="45">
        <f t="shared" si="13"/>
        <v>7.0223280762569686</v>
      </c>
      <c r="AK117" s="45">
        <f t="shared" si="13"/>
        <v>0</v>
      </c>
      <c r="AL117" s="45">
        <f t="shared" si="13"/>
        <v>0</v>
      </c>
      <c r="AM117" s="45">
        <f t="shared" si="13"/>
        <v>0</v>
      </c>
      <c r="AN117" s="45">
        <f t="shared" si="13"/>
        <v>15.415261747649247</v>
      </c>
      <c r="AO117" s="45">
        <f t="shared" si="13"/>
        <v>16.109536499916061</v>
      </c>
      <c r="AP117" s="45">
        <f t="shared" si="13"/>
        <v>16.15526187403081</v>
      </c>
      <c r="AQ117" s="45">
        <f t="shared" si="13"/>
        <v>7.7724281003405915</v>
      </c>
      <c r="AR117" s="45">
        <f t="shared" si="13"/>
        <v>8.6831818199622433</v>
      </c>
      <c r="AS117" s="45">
        <f t="shared" si="13"/>
        <v>8.7418587593122119</v>
      </c>
      <c r="AT117" s="45">
        <f t="shared" si="13"/>
        <v>4.6105438906272296</v>
      </c>
      <c r="AU117" s="45">
        <f t="shared" si="13"/>
        <v>4.5614498560139705</v>
      </c>
      <c r="AV117" s="45">
        <f t="shared" si="13"/>
        <v>4.4026370548089115</v>
      </c>
      <c r="AW117" s="45">
        <f t="shared" si="13"/>
        <v>6.4176575660507265</v>
      </c>
      <c r="AX117" s="45">
        <f t="shared" si="13"/>
        <v>6.6047499715736446</v>
      </c>
      <c r="AY117" s="45">
        <f t="shared" si="13"/>
        <v>6.477677309348377</v>
      </c>
    </row>
    <row r="118" spans="1:51" ht="20" customHeight="1" x14ac:dyDescent="0.2">
      <c r="F118" s="44"/>
      <c r="G118" s="44"/>
      <c r="H118" s="44"/>
      <c r="I118" s="44"/>
      <c r="J118" s="44"/>
      <c r="K118" s="44"/>
      <c r="L118" s="44"/>
    </row>
    <row r="119" spans="1:51" ht="20" customHeight="1" x14ac:dyDescent="0.2">
      <c r="F119" s="44"/>
      <c r="G119" s="44"/>
      <c r="H119" s="44"/>
      <c r="I119" s="44"/>
      <c r="J119" s="44"/>
      <c r="K119" s="44"/>
      <c r="L119" s="44"/>
    </row>
    <row r="120" spans="1:51" ht="20" customHeight="1" x14ac:dyDescent="0.2">
      <c r="A120" s="44">
        <v>15</v>
      </c>
      <c r="B120" s="44">
        <v>33.6</v>
      </c>
      <c r="C120" s="44">
        <v>973.87</v>
      </c>
      <c r="D120" s="44" t="s">
        <v>7</v>
      </c>
      <c r="E120" s="44">
        <v>1949.75</v>
      </c>
      <c r="F120" s="44" t="s">
        <v>37</v>
      </c>
      <c r="G120" s="44" t="s">
        <v>288</v>
      </c>
      <c r="H120" s="44"/>
      <c r="I120" s="44"/>
      <c r="J120" s="44" t="s">
        <v>294</v>
      </c>
      <c r="K120" s="44" t="s">
        <v>38</v>
      </c>
      <c r="L120" s="44" t="str">
        <f t="shared" ref="L120:L125" si="14">CONCATENATE(A120,"_",B120,"_",C120,"_",F120)</f>
        <v>15_33.6_973.87_(Ng)AA</v>
      </c>
      <c r="M120" s="45">
        <v>6.0750891617201184</v>
      </c>
      <c r="N120" s="45">
        <v>6.5242633532211629</v>
      </c>
      <c r="O120" s="45">
        <v>6.2243037729037116</v>
      </c>
      <c r="P120" s="45">
        <v>1.5759170357449312</v>
      </c>
      <c r="Q120" s="45">
        <v>1.5737092409249518</v>
      </c>
      <c r="R120" s="45">
        <v>1.5485497226096183</v>
      </c>
      <c r="S120" s="45">
        <v>0.68313826022779001</v>
      </c>
      <c r="T120" s="45">
        <v>0.6772960261088633</v>
      </c>
      <c r="U120" s="45">
        <v>0.53784715579802922</v>
      </c>
      <c r="V120" s="45">
        <v>0</v>
      </c>
      <c r="W120" s="45">
        <v>0</v>
      </c>
      <c r="X120" s="45">
        <v>0</v>
      </c>
      <c r="Y120" s="45">
        <v>0</v>
      </c>
      <c r="Z120" s="45">
        <v>0</v>
      </c>
      <c r="AA120" s="45">
        <v>0</v>
      </c>
      <c r="AB120" s="45">
        <v>0</v>
      </c>
      <c r="AC120" s="45">
        <v>0</v>
      </c>
      <c r="AD120" s="45">
        <v>0</v>
      </c>
      <c r="AE120" s="45">
        <v>0.80369361593102728</v>
      </c>
      <c r="AF120" s="45">
        <v>0.72021708657018713</v>
      </c>
      <c r="AG120" s="45">
        <v>0.68331891269458644</v>
      </c>
      <c r="AH120" s="45">
        <v>0.13530340949954367</v>
      </c>
      <c r="AI120" s="45">
        <v>0.15666712789542012</v>
      </c>
      <c r="AJ120" s="45">
        <v>0.15128582142733701</v>
      </c>
      <c r="AK120" s="45">
        <v>0</v>
      </c>
      <c r="AL120" s="45">
        <v>0</v>
      </c>
      <c r="AM120" s="45">
        <v>0</v>
      </c>
      <c r="AN120" s="45">
        <v>5.8896626462806232</v>
      </c>
      <c r="AO120" s="45">
        <v>5.9179106704094115</v>
      </c>
      <c r="AP120" s="45">
        <v>6.2228833675969124</v>
      </c>
      <c r="AQ120" s="45">
        <v>0.33756706968985373</v>
      </c>
      <c r="AR120" s="45">
        <v>0.22249251555399771</v>
      </c>
      <c r="AS120" s="45">
        <v>0.3476625253176478</v>
      </c>
      <c r="AT120" s="45">
        <v>3.3958092367309498</v>
      </c>
      <c r="AU120" s="45">
        <v>3.8170862526245979</v>
      </c>
      <c r="AV120" s="45">
        <v>3.6762633261292295</v>
      </c>
      <c r="AW120" s="45">
        <v>1.0440636510875159</v>
      </c>
      <c r="AX120" s="45">
        <v>1.0134794738229183</v>
      </c>
      <c r="AY120" s="45">
        <v>1.2404438116181447</v>
      </c>
    </row>
    <row r="121" spans="1:51" ht="20" customHeight="1" x14ac:dyDescent="0.2">
      <c r="A121" s="44">
        <v>33</v>
      </c>
      <c r="B121" s="44">
        <v>48.3</v>
      </c>
      <c r="C121" s="44">
        <v>1046.8599999999999</v>
      </c>
      <c r="D121" s="44" t="s">
        <v>7</v>
      </c>
      <c r="E121" s="44">
        <v>2095.7399999999998</v>
      </c>
      <c r="F121" s="44" t="s">
        <v>63</v>
      </c>
      <c r="G121" s="44" t="s">
        <v>288</v>
      </c>
      <c r="H121" s="44"/>
      <c r="I121" s="44"/>
      <c r="J121" s="44" t="s">
        <v>294</v>
      </c>
      <c r="K121" s="44" t="s">
        <v>54</v>
      </c>
      <c r="L121" s="44" t="str">
        <f t="shared" si="14"/>
        <v>33_48.3_1046.86_Ang(2-3)F</v>
      </c>
      <c r="M121" s="45">
        <v>0</v>
      </c>
      <c r="N121" s="45">
        <v>0</v>
      </c>
      <c r="O121" s="45">
        <v>0</v>
      </c>
      <c r="P121" s="45">
        <v>0</v>
      </c>
      <c r="Q121" s="45">
        <v>0</v>
      </c>
      <c r="R121" s="45">
        <v>0</v>
      </c>
      <c r="S121" s="45">
        <v>0.36762907883267798</v>
      </c>
      <c r="T121" s="45">
        <v>0.32149124752187924</v>
      </c>
      <c r="U121" s="45">
        <v>0.26986722407457409</v>
      </c>
      <c r="V121" s="45">
        <v>0</v>
      </c>
      <c r="W121" s="45">
        <v>0</v>
      </c>
      <c r="X121" s="45">
        <v>0</v>
      </c>
      <c r="Y121" s="45">
        <v>0</v>
      </c>
      <c r="Z121" s="45">
        <v>0</v>
      </c>
      <c r="AA121" s="45">
        <v>0</v>
      </c>
      <c r="AB121" s="45">
        <v>0</v>
      </c>
      <c r="AC121" s="45">
        <v>0</v>
      </c>
      <c r="AD121" s="45">
        <v>0</v>
      </c>
      <c r="AE121" s="45">
        <v>0.46693585244867314</v>
      </c>
      <c r="AF121" s="45">
        <v>0.52788515645911027</v>
      </c>
      <c r="AG121" s="45">
        <v>0.46176310449826691</v>
      </c>
      <c r="AH121" s="45">
        <v>0</v>
      </c>
      <c r="AI121" s="45">
        <v>0</v>
      </c>
      <c r="AJ121" s="45">
        <v>0</v>
      </c>
      <c r="AK121" s="45">
        <v>0</v>
      </c>
      <c r="AL121" s="45">
        <v>0</v>
      </c>
      <c r="AM121" s="45">
        <v>0</v>
      </c>
      <c r="AN121" s="45">
        <v>0</v>
      </c>
      <c r="AO121" s="45">
        <v>0</v>
      </c>
      <c r="AP121" s="45">
        <v>0</v>
      </c>
      <c r="AQ121" s="45">
        <v>0</v>
      </c>
      <c r="AR121" s="45">
        <v>0</v>
      </c>
      <c r="AS121" s="45">
        <v>0</v>
      </c>
      <c r="AT121" s="45">
        <v>0</v>
      </c>
      <c r="AU121" s="45">
        <v>0</v>
      </c>
      <c r="AV121" s="45">
        <v>0</v>
      </c>
      <c r="AW121" s="45">
        <v>0.48742138729509732</v>
      </c>
      <c r="AX121" s="45">
        <v>0.48034576874431401</v>
      </c>
      <c r="AY121" s="45">
        <v>0.51188150835184409</v>
      </c>
    </row>
    <row r="122" spans="1:51" ht="20" customHeight="1" x14ac:dyDescent="0.2">
      <c r="A122" s="44">
        <v>56</v>
      </c>
      <c r="B122" s="44">
        <v>31.4</v>
      </c>
      <c r="C122" s="44">
        <v>892.86</v>
      </c>
      <c r="D122" s="44" t="s">
        <v>7</v>
      </c>
      <c r="E122" s="44">
        <v>1787.73</v>
      </c>
      <c r="F122" s="44" t="s">
        <v>99</v>
      </c>
      <c r="G122" s="44" t="s">
        <v>288</v>
      </c>
      <c r="H122" s="44"/>
      <c r="I122" s="44"/>
      <c r="J122" s="44" t="s">
        <v>294</v>
      </c>
      <c r="K122" s="44" t="s">
        <v>68</v>
      </c>
      <c r="L122" s="44" t="str">
        <f t="shared" si="14"/>
        <v>56_31.4_892.86_GnNg</v>
      </c>
      <c r="M122" s="45">
        <v>6.657886573099919</v>
      </c>
      <c r="N122" s="45">
        <v>6.855660926269648</v>
      </c>
      <c r="O122" s="45">
        <v>6.913657620241076</v>
      </c>
      <c r="P122" s="45">
        <v>0.69369871756260071</v>
      </c>
      <c r="Q122" s="45">
        <v>0.74594369121824389</v>
      </c>
      <c r="R122" s="45">
        <v>0.87100408190584466</v>
      </c>
      <c r="S122" s="45">
        <v>8.9064539100786447E-2</v>
      </c>
      <c r="T122" s="45">
        <v>7.9185561160364529E-2</v>
      </c>
      <c r="U122" s="45">
        <v>8.6646466955545523E-2</v>
      </c>
      <c r="V122" s="45">
        <v>0</v>
      </c>
      <c r="W122" s="45">
        <v>0</v>
      </c>
      <c r="X122" s="45">
        <v>0</v>
      </c>
      <c r="Y122" s="45">
        <v>0</v>
      </c>
      <c r="Z122" s="45">
        <v>0</v>
      </c>
      <c r="AA122" s="45">
        <v>0</v>
      </c>
      <c r="AB122" s="45">
        <v>0</v>
      </c>
      <c r="AC122" s="45">
        <v>0</v>
      </c>
      <c r="AD122" s="45">
        <v>0</v>
      </c>
      <c r="AE122" s="45">
        <v>0.19420548664991916</v>
      </c>
      <c r="AF122" s="45">
        <v>0.19399030253075122</v>
      </c>
      <c r="AG122" s="45">
        <v>0.20445242146132403</v>
      </c>
      <c r="AH122" s="45">
        <v>0.26161691619665495</v>
      </c>
      <c r="AI122" s="45">
        <v>0.265136931477509</v>
      </c>
      <c r="AJ122" s="45">
        <v>0.2605299000243943</v>
      </c>
      <c r="AK122" s="45">
        <v>0</v>
      </c>
      <c r="AL122" s="45">
        <v>0</v>
      </c>
      <c r="AM122" s="45">
        <v>0</v>
      </c>
      <c r="AN122" s="45">
        <v>4.9959243730436462</v>
      </c>
      <c r="AO122" s="45">
        <v>4.6702785219816532</v>
      </c>
      <c r="AP122" s="45">
        <v>4.8971416355416597</v>
      </c>
      <c r="AQ122" s="45">
        <v>0.33165543085112187</v>
      </c>
      <c r="AR122" s="45">
        <v>0.34948314912122475</v>
      </c>
      <c r="AS122" s="45">
        <v>0.33385203071196268</v>
      </c>
      <c r="AT122" s="45">
        <v>6.8327092613285343</v>
      </c>
      <c r="AU122" s="45">
        <v>6.8302628173804809</v>
      </c>
      <c r="AV122" s="45">
        <v>6.5331059456274208</v>
      </c>
      <c r="AW122" s="45">
        <v>0.15568281834472897</v>
      </c>
      <c r="AX122" s="45">
        <v>0.19303788939137412</v>
      </c>
      <c r="AY122" s="45">
        <v>0.21917919515225928</v>
      </c>
    </row>
    <row r="123" spans="1:51" ht="20" customHeight="1" x14ac:dyDescent="0.2">
      <c r="A123" s="44">
        <v>90</v>
      </c>
      <c r="B123" s="44">
        <v>37.5</v>
      </c>
      <c r="C123" s="44">
        <v>1054.8900000000001</v>
      </c>
      <c r="D123" s="44" t="s">
        <v>7</v>
      </c>
      <c r="E123" s="44">
        <v>2111.79</v>
      </c>
      <c r="F123" s="44" t="s">
        <v>73</v>
      </c>
      <c r="G123" s="44" t="s">
        <v>288</v>
      </c>
      <c r="H123" s="44"/>
      <c r="I123" s="44"/>
      <c r="J123" s="44" t="s">
        <v>294</v>
      </c>
      <c r="K123" s="44" t="s">
        <v>74</v>
      </c>
      <c r="L123" s="44" t="str">
        <f t="shared" si="14"/>
        <v>90_37.5_1054.89_Ng(2-6)(Gal-Gal)</v>
      </c>
      <c r="M123" s="45">
        <v>1.1634473217437376</v>
      </c>
      <c r="N123" s="45">
        <v>1.0776189866991752</v>
      </c>
      <c r="O123" s="45">
        <v>1.3669583468636703</v>
      </c>
      <c r="P123" s="45">
        <v>0</v>
      </c>
      <c r="Q123" s="45">
        <v>0</v>
      </c>
      <c r="R123" s="45">
        <v>0</v>
      </c>
      <c r="S123" s="45">
        <v>0</v>
      </c>
      <c r="T123" s="45">
        <v>0</v>
      </c>
      <c r="U123" s="45">
        <v>0</v>
      </c>
      <c r="V123" s="45">
        <v>0</v>
      </c>
      <c r="W123" s="45">
        <v>0</v>
      </c>
      <c r="X123" s="45">
        <v>0</v>
      </c>
      <c r="Y123" s="45">
        <v>0</v>
      </c>
      <c r="Z123" s="45">
        <v>0</v>
      </c>
      <c r="AA123" s="45">
        <v>0</v>
      </c>
      <c r="AB123" s="45">
        <v>0</v>
      </c>
      <c r="AC123" s="45">
        <v>0</v>
      </c>
      <c r="AD123" s="45">
        <v>0</v>
      </c>
      <c r="AE123" s="45">
        <v>0.20237057896014557</v>
      </c>
      <c r="AF123" s="45">
        <v>0.25243620567874986</v>
      </c>
      <c r="AG123" s="45">
        <v>0.12082942705337776</v>
      </c>
      <c r="AH123" s="45">
        <v>0</v>
      </c>
      <c r="AI123" s="45">
        <v>0</v>
      </c>
      <c r="AJ123" s="45">
        <v>0</v>
      </c>
      <c r="AK123" s="45">
        <v>0</v>
      </c>
      <c r="AL123" s="45">
        <v>0</v>
      </c>
      <c r="AM123" s="45">
        <v>0</v>
      </c>
      <c r="AN123" s="45">
        <v>1.9875888334243135</v>
      </c>
      <c r="AO123" s="45">
        <v>2.0024589310061005</v>
      </c>
      <c r="AP123" s="45">
        <v>2.2857597686979072</v>
      </c>
      <c r="AQ123" s="45">
        <v>0</v>
      </c>
      <c r="AR123" s="45">
        <v>0</v>
      </c>
      <c r="AS123" s="45">
        <v>0</v>
      </c>
      <c r="AT123" s="45">
        <v>0.45687523786349676</v>
      </c>
      <c r="AU123" s="45">
        <v>0.40640232466329018</v>
      </c>
      <c r="AV123" s="45">
        <v>0.49371330541174074</v>
      </c>
      <c r="AW123" s="45">
        <v>0.16552495542581078</v>
      </c>
      <c r="AX123" s="45">
        <v>0.20352916441481569</v>
      </c>
      <c r="AY123" s="45">
        <v>0.19762169260281359</v>
      </c>
    </row>
    <row r="124" spans="1:51" ht="20" customHeight="1" x14ac:dyDescent="0.2">
      <c r="A124" s="44">
        <v>92</v>
      </c>
      <c r="B124" s="44">
        <v>30.5</v>
      </c>
      <c r="C124" s="44">
        <v>892.85</v>
      </c>
      <c r="D124" s="44" t="s">
        <v>7</v>
      </c>
      <c r="E124" s="44">
        <v>1787.71</v>
      </c>
      <c r="F124" s="44" t="s">
        <v>67</v>
      </c>
      <c r="G124" s="44" t="s">
        <v>288</v>
      </c>
      <c r="H124" s="44"/>
      <c r="I124" s="44"/>
      <c r="J124" s="44" t="s">
        <v>294</v>
      </c>
      <c r="K124" s="44" t="s">
        <v>68</v>
      </c>
      <c r="L124" s="44" t="str">
        <f t="shared" si="14"/>
        <v>92_30.5_892.85_NgGn</v>
      </c>
      <c r="M124" s="45">
        <v>6.6576416779084102</v>
      </c>
      <c r="N124" s="45">
        <v>6.855660926269648</v>
      </c>
      <c r="O124" s="45">
        <v>6.913657620241076</v>
      </c>
      <c r="P124" s="45">
        <v>0.69375450586399434</v>
      </c>
      <c r="Q124" s="45">
        <v>0.74594369121824389</v>
      </c>
      <c r="R124" s="45">
        <v>0.87098340068452407</v>
      </c>
      <c r="S124" s="45">
        <v>8.9064644447273897E-2</v>
      </c>
      <c r="T124" s="45">
        <v>9.156332465662699E-2</v>
      </c>
      <c r="U124" s="45">
        <v>8.7873488389192927E-2</v>
      </c>
      <c r="V124" s="45">
        <v>5.9763345548143713E-2</v>
      </c>
      <c r="W124" s="45">
        <v>3.4601079712591465E-2</v>
      </c>
      <c r="X124" s="45">
        <v>4.6575150100684332E-2</v>
      </c>
      <c r="Y124" s="45">
        <v>9.9138353944250274E-2</v>
      </c>
      <c r="Z124" s="45">
        <v>7.8541366666163695E-2</v>
      </c>
      <c r="AA124" s="45">
        <v>0.10458447240728035</v>
      </c>
      <c r="AB124" s="45">
        <v>0</v>
      </c>
      <c r="AC124" s="45">
        <v>0</v>
      </c>
      <c r="AD124" s="45">
        <v>0</v>
      </c>
      <c r="AE124" s="45">
        <v>0.18827735940763365</v>
      </c>
      <c r="AF124" s="45">
        <v>0.20258050196819674</v>
      </c>
      <c r="AG124" s="45">
        <v>0.20846726248300962</v>
      </c>
      <c r="AH124" s="45">
        <v>0.26126241937815731</v>
      </c>
      <c r="AI124" s="45">
        <v>0.2651479314768555</v>
      </c>
      <c r="AJ124" s="45">
        <v>0.26053963098219768</v>
      </c>
      <c r="AK124" s="45">
        <v>0</v>
      </c>
      <c r="AL124" s="45">
        <v>0</v>
      </c>
      <c r="AM124" s="45">
        <v>0</v>
      </c>
      <c r="AN124" s="45">
        <v>4.9330949409484823</v>
      </c>
      <c r="AO124" s="45">
        <v>4.4458600484951036</v>
      </c>
      <c r="AP124" s="45">
        <v>4.8971416355416597</v>
      </c>
      <c r="AQ124" s="45">
        <v>0.35797438787753427</v>
      </c>
      <c r="AR124" s="45">
        <v>0.35120112561876249</v>
      </c>
      <c r="AS124" s="45">
        <v>0.33385067483418979</v>
      </c>
      <c r="AT124" s="45">
        <v>6.8333473004095575</v>
      </c>
      <c r="AU124" s="45">
        <v>6.8302628173804809</v>
      </c>
      <c r="AV124" s="45">
        <v>6.5330130730861704</v>
      </c>
      <c r="AW124" s="45">
        <v>0.1555304276622729</v>
      </c>
      <c r="AX124" s="45">
        <v>0.19303788939137412</v>
      </c>
      <c r="AY124" s="45">
        <v>0.2196805594919807</v>
      </c>
    </row>
    <row r="125" spans="1:51" ht="20" customHeight="1" x14ac:dyDescent="0.2">
      <c r="A125" s="44">
        <v>94</v>
      </c>
      <c r="B125" s="44">
        <v>26.9</v>
      </c>
      <c r="C125" s="44">
        <v>872.34</v>
      </c>
      <c r="D125" s="44" t="s">
        <v>7</v>
      </c>
      <c r="E125" s="44">
        <v>1746.69</v>
      </c>
      <c r="F125" s="44" t="s">
        <v>78</v>
      </c>
      <c r="G125" s="44" t="s">
        <v>288</v>
      </c>
      <c r="H125" s="44"/>
      <c r="I125" s="44"/>
      <c r="J125" s="44" t="s">
        <v>294</v>
      </c>
      <c r="K125" s="44" t="s">
        <v>79</v>
      </c>
      <c r="L125" s="44" t="str">
        <f t="shared" si="14"/>
        <v>94_26.9_872.34_NgMan1</v>
      </c>
      <c r="M125" s="45">
        <v>0.15280167248256271</v>
      </c>
      <c r="N125" s="45">
        <v>0.14667984030950501</v>
      </c>
      <c r="O125" s="45">
        <v>0.19171570058145015</v>
      </c>
      <c r="P125" s="45">
        <v>0.19095779579422559</v>
      </c>
      <c r="Q125" s="45">
        <v>0.20915792890143026</v>
      </c>
      <c r="R125" s="45">
        <v>0.21226438506258102</v>
      </c>
      <c r="S125" s="45">
        <v>0</v>
      </c>
      <c r="T125" s="45">
        <v>0</v>
      </c>
      <c r="U125" s="45">
        <v>0</v>
      </c>
      <c r="V125" s="45">
        <v>0</v>
      </c>
      <c r="W125" s="45">
        <v>0</v>
      </c>
      <c r="X125" s="45">
        <v>0</v>
      </c>
      <c r="Y125" s="45">
        <v>0</v>
      </c>
      <c r="Z125" s="45">
        <v>0</v>
      </c>
      <c r="AA125" s="45">
        <v>0</v>
      </c>
      <c r="AB125" s="45">
        <v>0</v>
      </c>
      <c r="AC125" s="45">
        <v>0</v>
      </c>
      <c r="AD125" s="45">
        <v>0</v>
      </c>
      <c r="AE125" s="45">
        <v>0.12234099413837782</v>
      </c>
      <c r="AF125" s="45">
        <v>0.13584846070507653</v>
      </c>
      <c r="AG125" s="45">
        <v>0.16209058158012948</v>
      </c>
      <c r="AH125" s="45">
        <v>0</v>
      </c>
      <c r="AI125" s="45">
        <v>0</v>
      </c>
      <c r="AJ125" s="45">
        <v>0</v>
      </c>
      <c r="AK125" s="45">
        <v>0</v>
      </c>
      <c r="AL125" s="45">
        <v>0</v>
      </c>
      <c r="AM125" s="45">
        <v>0</v>
      </c>
      <c r="AN125" s="45">
        <v>0.19161492401656108</v>
      </c>
      <c r="AO125" s="45">
        <v>0.24043783993828627</v>
      </c>
      <c r="AP125" s="45">
        <v>0.219310585701401</v>
      </c>
      <c r="AQ125" s="45">
        <v>0</v>
      </c>
      <c r="AR125" s="45">
        <v>0</v>
      </c>
      <c r="AS125" s="45">
        <v>0</v>
      </c>
      <c r="AT125" s="45">
        <v>0</v>
      </c>
      <c r="AU125" s="45">
        <v>0</v>
      </c>
      <c r="AV125" s="45">
        <v>0</v>
      </c>
      <c r="AW125" s="45">
        <v>0</v>
      </c>
      <c r="AX125" s="45">
        <v>0</v>
      </c>
      <c r="AY125" s="45">
        <v>0</v>
      </c>
    </row>
    <row r="126" spans="1:51" ht="20" customHeight="1" x14ac:dyDescent="0.2">
      <c r="F126" s="44"/>
      <c r="G126" s="44"/>
      <c r="H126" s="44"/>
      <c r="I126" s="44"/>
      <c r="J126" s="44"/>
      <c r="K126" s="44"/>
      <c r="L126" s="44"/>
      <c r="M126" s="45">
        <f>SUM(M120:M125)</f>
        <v>20.706866406954749</v>
      </c>
      <c r="N126" s="45">
        <f t="shared" ref="N126:AY126" si="15">SUM(N120:N125)</f>
        <v>21.459884032769143</v>
      </c>
      <c r="O126" s="45">
        <f t="shared" si="15"/>
        <v>21.610293060830987</v>
      </c>
      <c r="P126" s="45">
        <f t="shared" si="15"/>
        <v>3.154328054965752</v>
      </c>
      <c r="Q126" s="45">
        <f t="shared" si="15"/>
        <v>3.2747545522628698</v>
      </c>
      <c r="R126" s="45">
        <f t="shared" si="15"/>
        <v>3.502801590262568</v>
      </c>
      <c r="S126" s="45">
        <f t="shared" si="15"/>
        <v>1.2288965226085282</v>
      </c>
      <c r="T126" s="45">
        <f t="shared" si="15"/>
        <v>1.169536159447734</v>
      </c>
      <c r="U126" s="45">
        <f t="shared" si="15"/>
        <v>0.98223433521734183</v>
      </c>
      <c r="V126" s="45">
        <f t="shared" si="15"/>
        <v>5.9763345548143713E-2</v>
      </c>
      <c r="W126" s="45">
        <f t="shared" si="15"/>
        <v>3.4601079712591465E-2</v>
      </c>
      <c r="X126" s="45">
        <f t="shared" si="15"/>
        <v>4.6575150100684332E-2</v>
      </c>
      <c r="Y126" s="45">
        <f t="shared" si="15"/>
        <v>9.9138353944250274E-2</v>
      </c>
      <c r="Z126" s="45">
        <f t="shared" si="15"/>
        <v>7.8541366666163695E-2</v>
      </c>
      <c r="AA126" s="45">
        <f t="shared" si="15"/>
        <v>0.10458447240728035</v>
      </c>
      <c r="AB126" s="45">
        <f t="shared" si="15"/>
        <v>0</v>
      </c>
      <c r="AC126" s="45">
        <f t="shared" si="15"/>
        <v>0</v>
      </c>
      <c r="AD126" s="45">
        <f t="shared" si="15"/>
        <v>0</v>
      </c>
      <c r="AE126" s="45">
        <f t="shared" si="15"/>
        <v>1.9778238875357765</v>
      </c>
      <c r="AF126" s="45">
        <f t="shared" si="15"/>
        <v>2.0329577139120718</v>
      </c>
      <c r="AG126" s="45">
        <f t="shared" si="15"/>
        <v>1.840921709770694</v>
      </c>
      <c r="AH126" s="45">
        <f t="shared" si="15"/>
        <v>0.65818274507435592</v>
      </c>
      <c r="AI126" s="45">
        <f t="shared" si="15"/>
        <v>0.68695199084978453</v>
      </c>
      <c r="AJ126" s="45">
        <f t="shared" si="15"/>
        <v>0.67235535243392897</v>
      </c>
      <c r="AK126" s="45">
        <f t="shared" si="15"/>
        <v>0</v>
      </c>
      <c r="AL126" s="45">
        <f t="shared" si="15"/>
        <v>0</v>
      </c>
      <c r="AM126" s="45">
        <f t="shared" si="15"/>
        <v>0</v>
      </c>
      <c r="AN126" s="45">
        <f t="shared" si="15"/>
        <v>17.997885717713629</v>
      </c>
      <c r="AO126" s="45">
        <f t="shared" si="15"/>
        <v>17.276946011830557</v>
      </c>
      <c r="AP126" s="45">
        <f t="shared" si="15"/>
        <v>18.522236993079538</v>
      </c>
      <c r="AQ126" s="45">
        <f t="shared" si="15"/>
        <v>1.0271968884185099</v>
      </c>
      <c r="AR126" s="45">
        <f t="shared" si="15"/>
        <v>0.92317679029398492</v>
      </c>
      <c r="AS126" s="45">
        <f t="shared" si="15"/>
        <v>1.0153652308638004</v>
      </c>
      <c r="AT126" s="45">
        <f t="shared" si="15"/>
        <v>17.518741036332539</v>
      </c>
      <c r="AU126" s="45">
        <f t="shared" si="15"/>
        <v>17.88401421204885</v>
      </c>
      <c r="AV126" s="45">
        <f t="shared" si="15"/>
        <v>17.236095650254562</v>
      </c>
      <c r="AW126" s="45">
        <f t="shared" si="15"/>
        <v>2.0082232398154258</v>
      </c>
      <c r="AX126" s="45">
        <f t="shared" si="15"/>
        <v>2.0834301857647963</v>
      </c>
      <c r="AY126" s="45">
        <f t="shared" si="15"/>
        <v>2.3888067672170421</v>
      </c>
    </row>
    <row r="127" spans="1:51" ht="20" customHeight="1" x14ac:dyDescent="0.2">
      <c r="F127" s="44"/>
      <c r="G127" s="44"/>
      <c r="H127" s="44"/>
      <c r="I127" s="44"/>
      <c r="J127" s="44"/>
      <c r="K127" s="44"/>
      <c r="L127" s="44"/>
    </row>
    <row r="128" spans="1:51" ht="20" customHeight="1" x14ac:dyDescent="0.2">
      <c r="F128" s="44"/>
      <c r="G128" s="44"/>
      <c r="H128" s="44"/>
      <c r="I128" s="44"/>
      <c r="J128" s="44"/>
      <c r="K128" s="44"/>
      <c r="L128" s="44"/>
    </row>
    <row r="129" spans="1:53" ht="20" customHeight="1" x14ac:dyDescent="0.2">
      <c r="F129" s="44"/>
      <c r="G129" s="44"/>
      <c r="H129" s="44"/>
      <c r="I129" s="44"/>
      <c r="J129" s="44"/>
      <c r="K129" s="44"/>
      <c r="L129" s="44"/>
    </row>
    <row r="130" spans="1:53" ht="20" customHeight="1" x14ac:dyDescent="0.2">
      <c r="A130" s="44">
        <v>100</v>
      </c>
      <c r="B130" s="44">
        <v>45.5</v>
      </c>
      <c r="C130" s="44">
        <v>1301.99</v>
      </c>
      <c r="D130" s="44" t="s">
        <v>7</v>
      </c>
      <c r="E130" s="44">
        <v>2605.9899999999998</v>
      </c>
      <c r="F130" s="44" t="s">
        <v>60</v>
      </c>
      <c r="G130" s="44" t="s">
        <v>288</v>
      </c>
      <c r="H130" s="44" t="s">
        <v>290</v>
      </c>
      <c r="I130" s="44" t="s">
        <v>290</v>
      </c>
      <c r="J130" s="44" t="s">
        <v>295</v>
      </c>
      <c r="K130" s="44" t="s">
        <v>61</v>
      </c>
      <c r="L130" s="44" t="str">
        <f>CONCATENATE(A130,"_",B130,"_",C130,"_",F130)</f>
        <v>100_45.5_1301.99_NgNgFbi</v>
      </c>
      <c r="M130" s="45">
        <v>0</v>
      </c>
      <c r="N130" s="45">
        <v>0</v>
      </c>
      <c r="O130" s="45">
        <v>0</v>
      </c>
      <c r="P130" s="45">
        <v>0</v>
      </c>
      <c r="Q130" s="45">
        <v>0</v>
      </c>
      <c r="R130" s="45">
        <v>0</v>
      </c>
      <c r="S130" s="45">
        <v>4.5588185116849783E-2</v>
      </c>
      <c r="T130" s="45">
        <v>4.0892673239992787E-2</v>
      </c>
      <c r="U130" s="45">
        <v>2.5672097811192261E-2</v>
      </c>
      <c r="V130" s="45">
        <v>0</v>
      </c>
      <c r="W130" s="45">
        <v>0</v>
      </c>
      <c r="X130" s="45">
        <v>0</v>
      </c>
      <c r="Y130" s="45">
        <v>0</v>
      </c>
      <c r="Z130" s="45">
        <v>0</v>
      </c>
      <c r="AA130" s="45">
        <v>0</v>
      </c>
      <c r="AB130" s="45">
        <v>0</v>
      </c>
      <c r="AC130" s="45">
        <v>0</v>
      </c>
      <c r="AD130" s="45">
        <v>0</v>
      </c>
      <c r="AE130" s="45">
        <v>1.3698775083775685</v>
      </c>
      <c r="AF130" s="45">
        <v>1.3666343453820633</v>
      </c>
      <c r="AG130" s="45">
        <v>1.2186300899566707</v>
      </c>
      <c r="AH130" s="45">
        <v>0</v>
      </c>
      <c r="AI130" s="45">
        <v>0</v>
      </c>
      <c r="AJ130" s="45">
        <v>0</v>
      </c>
      <c r="AK130" s="45">
        <v>0</v>
      </c>
      <c r="AL130" s="45">
        <v>0</v>
      </c>
      <c r="AM130" s="45">
        <v>0</v>
      </c>
      <c r="AN130" s="45">
        <v>0</v>
      </c>
      <c r="AO130" s="45">
        <v>0</v>
      </c>
      <c r="AP130" s="45">
        <v>0</v>
      </c>
      <c r="AQ130" s="45">
        <v>0</v>
      </c>
      <c r="AR130" s="45">
        <v>0</v>
      </c>
      <c r="AS130" s="45">
        <v>0</v>
      </c>
      <c r="AT130" s="45">
        <v>0</v>
      </c>
      <c r="AU130" s="45">
        <v>0</v>
      </c>
      <c r="AV130" s="45">
        <v>0</v>
      </c>
      <c r="AW130" s="45">
        <v>1.0429731863413199</v>
      </c>
      <c r="AX130" s="45">
        <v>1.1174775695677406</v>
      </c>
      <c r="AY130" s="45">
        <v>0.92666932206846431</v>
      </c>
    </row>
    <row r="131" spans="1:53" ht="20" customHeight="1" x14ac:dyDescent="0.2">
      <c r="A131" s="44">
        <v>97</v>
      </c>
      <c r="B131" s="44">
        <v>55.2</v>
      </c>
      <c r="C131" s="44">
        <v>1200.43</v>
      </c>
      <c r="D131" s="44" t="s">
        <v>7</v>
      </c>
      <c r="E131" s="44">
        <v>2402.88</v>
      </c>
      <c r="F131" s="44" t="s">
        <v>66</v>
      </c>
      <c r="G131" s="44" t="s">
        <v>288</v>
      </c>
      <c r="H131" s="44" t="s">
        <v>290</v>
      </c>
      <c r="I131" s="44"/>
      <c r="J131" s="44" t="s">
        <v>295</v>
      </c>
      <c r="K131" s="44" t="s">
        <v>65</v>
      </c>
      <c r="L131" s="44" t="str">
        <f>CONCATENATE(A131,"_",B131,"_",C131,"_",F131)</f>
        <v>97_55.2_1200.43_NgNgF_23</v>
      </c>
      <c r="M131" s="45">
        <v>0</v>
      </c>
      <c r="N131" s="45">
        <v>0</v>
      </c>
      <c r="O131" s="45">
        <v>0</v>
      </c>
      <c r="P131" s="45">
        <v>0</v>
      </c>
      <c r="Q131" s="45">
        <v>0</v>
      </c>
      <c r="R131" s="45">
        <v>0</v>
      </c>
      <c r="S131" s="45">
        <v>0.179867062373291</v>
      </c>
      <c r="T131" s="45">
        <v>0.12835800410731377</v>
      </c>
      <c r="U131" s="45">
        <v>0.1505009929863361</v>
      </c>
      <c r="V131" s="45">
        <v>0</v>
      </c>
      <c r="W131" s="45">
        <v>0</v>
      </c>
      <c r="X131" s="45">
        <v>0</v>
      </c>
      <c r="Y131" s="45">
        <v>0</v>
      </c>
      <c r="Z131" s="45">
        <v>0</v>
      </c>
      <c r="AA131" s="45">
        <v>0</v>
      </c>
      <c r="AB131" s="45">
        <v>0</v>
      </c>
      <c r="AC131" s="45">
        <v>0</v>
      </c>
      <c r="AD131" s="45">
        <v>0</v>
      </c>
      <c r="AE131" s="45">
        <v>0.60275035418928313</v>
      </c>
      <c r="AF131" s="45">
        <v>0.57963853316976977</v>
      </c>
      <c r="AG131" s="45">
        <v>0.64740532953368579</v>
      </c>
      <c r="AH131" s="45">
        <v>0</v>
      </c>
      <c r="AI131" s="45">
        <v>0</v>
      </c>
      <c r="AJ131" s="45">
        <v>0</v>
      </c>
      <c r="AK131" s="45">
        <v>0</v>
      </c>
      <c r="AL131" s="45">
        <v>0</v>
      </c>
      <c r="AM131" s="45">
        <v>0</v>
      </c>
      <c r="AN131" s="45">
        <v>0</v>
      </c>
      <c r="AO131" s="45">
        <v>0</v>
      </c>
      <c r="AP131" s="45">
        <v>0</v>
      </c>
      <c r="AQ131" s="45">
        <v>0</v>
      </c>
      <c r="AR131" s="45">
        <v>0</v>
      </c>
      <c r="AS131" s="45">
        <v>0</v>
      </c>
      <c r="AT131" s="45">
        <v>0</v>
      </c>
      <c r="AU131" s="45">
        <v>0</v>
      </c>
      <c r="AV131" s="45">
        <v>0</v>
      </c>
      <c r="AW131" s="45">
        <v>0.42856391936739824</v>
      </c>
      <c r="AX131" s="45">
        <v>0.3077228256424705</v>
      </c>
      <c r="AY131" s="45">
        <v>0.36712220185381145</v>
      </c>
    </row>
    <row r="132" spans="1:53" ht="20" customHeight="1" x14ac:dyDescent="0.2">
      <c r="A132" s="44">
        <v>98</v>
      </c>
      <c r="B132" s="44">
        <v>46.8</v>
      </c>
      <c r="C132" s="44">
        <v>1200.45</v>
      </c>
      <c r="D132" s="44" t="s">
        <v>7</v>
      </c>
      <c r="E132" s="44">
        <v>2402.91</v>
      </c>
      <c r="F132" s="44" t="s">
        <v>85</v>
      </c>
      <c r="G132" s="44" t="s">
        <v>288</v>
      </c>
      <c r="H132" s="44" t="s">
        <v>290</v>
      </c>
      <c r="I132" s="44"/>
      <c r="J132" s="44" t="s">
        <v>295</v>
      </c>
      <c r="K132" s="44" t="s">
        <v>65</v>
      </c>
      <c r="L132" s="44" t="str">
        <f>CONCATENATE(A132,"_",B132,"_",C132,"_",F132)</f>
        <v>98_46.8_1200.45_NgNgF_23_26</v>
      </c>
      <c r="M132" s="45">
        <v>0</v>
      </c>
      <c r="N132" s="45">
        <v>0</v>
      </c>
      <c r="O132" s="45">
        <v>0</v>
      </c>
      <c r="P132" s="45">
        <v>0</v>
      </c>
      <c r="Q132" s="45">
        <v>0</v>
      </c>
      <c r="R132" s="45">
        <v>0</v>
      </c>
      <c r="S132" s="45">
        <v>0.34267347179726604</v>
      </c>
      <c r="T132" s="45">
        <v>0.26523284488040022</v>
      </c>
      <c r="U132" s="45">
        <v>0.25365997134213752</v>
      </c>
      <c r="V132" s="45">
        <v>0</v>
      </c>
      <c r="W132" s="45">
        <v>0</v>
      </c>
      <c r="X132" s="45">
        <v>0</v>
      </c>
      <c r="Y132" s="45">
        <v>0</v>
      </c>
      <c r="Z132" s="45">
        <v>0</v>
      </c>
      <c r="AA132" s="45">
        <v>0</v>
      </c>
      <c r="AB132" s="45">
        <v>0</v>
      </c>
      <c r="AC132" s="45">
        <v>0</v>
      </c>
      <c r="AD132" s="45">
        <v>0</v>
      </c>
      <c r="AE132" s="45">
        <v>0.2315374571455352</v>
      </c>
      <c r="AF132" s="45">
        <v>0.21511642989304533</v>
      </c>
      <c r="AG132" s="45">
        <v>0.22441941454433198</v>
      </c>
      <c r="AH132" s="45">
        <v>0.12949379830600036</v>
      </c>
      <c r="AI132" s="45">
        <v>0.17430173766567275</v>
      </c>
      <c r="AJ132" s="45">
        <v>0.16502373844664411</v>
      </c>
      <c r="AK132" s="45">
        <v>0</v>
      </c>
      <c r="AL132" s="45">
        <v>0</v>
      </c>
      <c r="AM132" s="45">
        <v>0</v>
      </c>
      <c r="AN132" s="45">
        <v>0</v>
      </c>
      <c r="AO132" s="45">
        <v>0</v>
      </c>
      <c r="AP132" s="45">
        <v>0</v>
      </c>
      <c r="AQ132" s="45">
        <v>0</v>
      </c>
      <c r="AR132" s="45">
        <v>0</v>
      </c>
      <c r="AS132" s="45">
        <v>0</v>
      </c>
      <c r="AT132" s="45">
        <v>0</v>
      </c>
      <c r="AU132" s="45">
        <v>0</v>
      </c>
      <c r="AV132" s="45">
        <v>0</v>
      </c>
      <c r="AW132" s="45">
        <v>0.1724401971085264</v>
      </c>
      <c r="AX132" s="45">
        <v>0.20443941502264837</v>
      </c>
      <c r="AY132" s="45">
        <v>0.1735337279059162</v>
      </c>
    </row>
    <row r="133" spans="1:53" ht="20" customHeight="1" x14ac:dyDescent="0.2">
      <c r="A133" s="44">
        <v>99</v>
      </c>
      <c r="B133" s="44">
        <v>38.4</v>
      </c>
      <c r="C133" s="44">
        <v>1200.43</v>
      </c>
      <c r="D133" s="44" t="s">
        <v>7</v>
      </c>
      <c r="E133" s="44">
        <v>2402.88</v>
      </c>
      <c r="F133" s="44" t="s">
        <v>64</v>
      </c>
      <c r="G133" s="44" t="s">
        <v>288</v>
      </c>
      <c r="H133" s="44" t="s">
        <v>290</v>
      </c>
      <c r="I133" s="44"/>
      <c r="J133" s="44" t="s">
        <v>295</v>
      </c>
      <c r="K133" s="44" t="s">
        <v>65</v>
      </c>
      <c r="L133" s="44" t="str">
        <f>CONCATENATE(A133,"_",B133,"_",C133,"_",F133)</f>
        <v>99_38.4_1200.43_NgNgF_26</v>
      </c>
      <c r="M133" s="45">
        <v>0.75148006124559363</v>
      </c>
      <c r="N133" s="45">
        <v>0.90030485921220837</v>
      </c>
      <c r="O133" s="45">
        <v>0.74069261140580323</v>
      </c>
      <c r="P133" s="45">
        <v>0.87501695195227136</v>
      </c>
      <c r="Q133" s="45">
        <v>1.1446951457653103</v>
      </c>
      <c r="R133" s="45">
        <v>0.89970325839501319</v>
      </c>
      <c r="S133" s="45">
        <v>0.65802507702536295</v>
      </c>
      <c r="T133" s="45">
        <v>0.75717878011992001</v>
      </c>
      <c r="U133" s="45">
        <v>0.78353377493021648</v>
      </c>
      <c r="V133" s="45">
        <v>0.20107622852005227</v>
      </c>
      <c r="W133" s="45">
        <v>0.11846086534605549</v>
      </c>
      <c r="X133" s="45">
        <v>9.811875916971842E-2</v>
      </c>
      <c r="Y133" s="45">
        <v>0.36801458710571816</v>
      </c>
      <c r="Z133" s="45">
        <v>0.38182777607060442</v>
      </c>
      <c r="AA133" s="45">
        <v>0.46273046411626756</v>
      </c>
      <c r="AB133" s="45">
        <v>0</v>
      </c>
      <c r="AC133" s="45">
        <v>0</v>
      </c>
      <c r="AD133" s="45">
        <v>0</v>
      </c>
      <c r="AE133" s="45">
        <v>0</v>
      </c>
      <c r="AF133" s="45">
        <v>0</v>
      </c>
      <c r="AG133" s="45">
        <v>0</v>
      </c>
      <c r="AH133" s="45">
        <v>0.8478261713287929</v>
      </c>
      <c r="AI133" s="45">
        <v>0.93408279410945616</v>
      </c>
      <c r="AJ133" s="45">
        <v>0.82818170404092628</v>
      </c>
      <c r="AK133" s="45">
        <v>0</v>
      </c>
      <c r="AL133" s="45">
        <v>0</v>
      </c>
      <c r="AM133" s="45">
        <v>0</v>
      </c>
      <c r="AN133" s="45">
        <v>1.4990505627150923</v>
      </c>
      <c r="AO133" s="45">
        <v>1.4093315641353781</v>
      </c>
      <c r="AP133" s="45">
        <v>1.2597355741402927</v>
      </c>
      <c r="AQ133" s="45">
        <v>0.66770790333851449</v>
      </c>
      <c r="AR133" s="45">
        <v>0.65543690648080222</v>
      </c>
      <c r="AS133" s="45">
        <v>0.62292901966414393</v>
      </c>
      <c r="AT133" s="45">
        <v>0.19871295411876341</v>
      </c>
      <c r="AU133" s="45">
        <v>0.34089608357875367</v>
      </c>
      <c r="AV133" s="45">
        <v>0.17138784261710813</v>
      </c>
      <c r="AW133" s="45">
        <v>0.1848413675269818</v>
      </c>
      <c r="AX133" s="45">
        <v>9.9378161477571184E-2</v>
      </c>
      <c r="AY133" s="45">
        <v>0.14010550091152976</v>
      </c>
    </row>
    <row r="134" spans="1:53" ht="20" customHeight="1" x14ac:dyDescent="0.2">
      <c r="F134" s="44"/>
      <c r="G134" s="44"/>
      <c r="H134" s="44"/>
      <c r="I134" s="44"/>
      <c r="J134" s="44"/>
      <c r="K134" s="44"/>
      <c r="L134" s="44"/>
      <c r="M134" s="45">
        <f>SUM(M130:M133)</f>
        <v>0.75148006124559363</v>
      </c>
      <c r="N134" s="45">
        <f t="shared" ref="N134:AY134" si="16">SUM(N130:N133)</f>
        <v>0.90030485921220837</v>
      </c>
      <c r="O134" s="45">
        <f t="shared" si="16"/>
        <v>0.74069261140580323</v>
      </c>
      <c r="P134" s="45">
        <f t="shared" si="16"/>
        <v>0.87501695195227136</v>
      </c>
      <c r="Q134" s="45">
        <f t="shared" si="16"/>
        <v>1.1446951457653103</v>
      </c>
      <c r="R134" s="45">
        <f t="shared" si="16"/>
        <v>0.89970325839501319</v>
      </c>
      <c r="S134" s="45">
        <f t="shared" si="16"/>
        <v>1.2261537963127698</v>
      </c>
      <c r="T134" s="45">
        <f t="shared" si="16"/>
        <v>1.1916623023476269</v>
      </c>
      <c r="U134" s="45">
        <f t="shared" si="16"/>
        <v>1.2133668370698825</v>
      </c>
      <c r="V134" s="45">
        <f t="shared" si="16"/>
        <v>0.20107622852005227</v>
      </c>
      <c r="W134" s="45">
        <f t="shared" si="16"/>
        <v>0.11846086534605549</v>
      </c>
      <c r="X134" s="45">
        <f t="shared" si="16"/>
        <v>9.811875916971842E-2</v>
      </c>
      <c r="Y134" s="45">
        <f t="shared" si="16"/>
        <v>0.36801458710571816</v>
      </c>
      <c r="Z134" s="45">
        <f t="shared" si="16"/>
        <v>0.38182777607060442</v>
      </c>
      <c r="AA134" s="45">
        <f t="shared" si="16"/>
        <v>0.46273046411626756</v>
      </c>
      <c r="AB134" s="45">
        <f t="shared" si="16"/>
        <v>0</v>
      </c>
      <c r="AC134" s="45">
        <f t="shared" si="16"/>
        <v>0</v>
      </c>
      <c r="AD134" s="45">
        <f t="shared" si="16"/>
        <v>0</v>
      </c>
      <c r="AE134" s="45">
        <f t="shared" si="16"/>
        <v>2.2041653197123869</v>
      </c>
      <c r="AF134" s="45">
        <f t="shared" si="16"/>
        <v>2.1613893084448783</v>
      </c>
      <c r="AG134" s="45">
        <f t="shared" si="16"/>
        <v>2.0904548340346882</v>
      </c>
      <c r="AH134" s="45">
        <f t="shared" si="16"/>
        <v>0.97731996963479328</v>
      </c>
      <c r="AI134" s="45">
        <f t="shared" si="16"/>
        <v>1.1083845317751289</v>
      </c>
      <c r="AJ134" s="45">
        <f t="shared" si="16"/>
        <v>0.99320544248757037</v>
      </c>
      <c r="AK134" s="45">
        <f t="shared" si="16"/>
        <v>0</v>
      </c>
      <c r="AL134" s="45">
        <f t="shared" si="16"/>
        <v>0</v>
      </c>
      <c r="AM134" s="45">
        <f t="shared" si="16"/>
        <v>0</v>
      </c>
      <c r="AN134" s="45">
        <f t="shared" si="16"/>
        <v>1.4990505627150923</v>
      </c>
      <c r="AO134" s="45">
        <f t="shared" si="16"/>
        <v>1.4093315641353781</v>
      </c>
      <c r="AP134" s="45">
        <f t="shared" si="16"/>
        <v>1.2597355741402927</v>
      </c>
      <c r="AQ134" s="45">
        <f t="shared" si="16"/>
        <v>0.66770790333851449</v>
      </c>
      <c r="AR134" s="45">
        <f t="shared" si="16"/>
        <v>0.65543690648080222</v>
      </c>
      <c r="AS134" s="45">
        <f t="shared" si="16"/>
        <v>0.62292901966414393</v>
      </c>
      <c r="AT134" s="45">
        <f t="shared" si="16"/>
        <v>0.19871295411876341</v>
      </c>
      <c r="AU134" s="45">
        <f t="shared" si="16"/>
        <v>0.34089608357875367</v>
      </c>
      <c r="AV134" s="45">
        <f t="shared" si="16"/>
        <v>0.17138784261710813</v>
      </c>
      <c r="AW134" s="45">
        <f t="shared" si="16"/>
        <v>1.8288186703442262</v>
      </c>
      <c r="AX134" s="45">
        <f t="shared" si="16"/>
        <v>1.7290179717104306</v>
      </c>
      <c r="AY134" s="45">
        <f t="shared" si="16"/>
        <v>1.6074307527397216</v>
      </c>
    </row>
    <row r="135" spans="1:53" ht="20" customHeight="1" x14ac:dyDescent="0.2">
      <c r="F135" s="44"/>
      <c r="G135" s="44"/>
      <c r="H135" s="44"/>
      <c r="I135" s="44"/>
      <c r="J135" s="44"/>
      <c r="K135" s="44"/>
      <c r="L135" s="44"/>
    </row>
    <row r="136" spans="1:53" ht="20" customHeight="1" x14ac:dyDescent="0.2">
      <c r="F136" s="44"/>
      <c r="G136" s="44"/>
      <c r="H136" s="44"/>
      <c r="I136" s="44"/>
      <c r="J136" s="44"/>
      <c r="K136" s="44"/>
      <c r="L136" s="44"/>
    </row>
    <row r="137" spans="1:53" ht="20" customHeight="1" x14ac:dyDescent="0.2">
      <c r="F137" s="44"/>
      <c r="G137" s="44"/>
      <c r="H137" s="44"/>
      <c r="I137" s="44"/>
      <c r="J137" s="44"/>
      <c r="K137" s="44"/>
      <c r="L137" s="44"/>
    </row>
    <row r="138" spans="1:53" ht="20" customHeight="1" x14ac:dyDescent="0.2">
      <c r="A138" s="44">
        <v>96</v>
      </c>
      <c r="B138" s="44">
        <v>33.200000000000003</v>
      </c>
      <c r="C138" s="44">
        <v>1127.4000000000001</v>
      </c>
      <c r="D138" s="44" t="s">
        <v>7</v>
      </c>
      <c r="E138" s="44">
        <v>2256.8200000000002</v>
      </c>
      <c r="F138" s="44" t="s">
        <v>69</v>
      </c>
      <c r="G138" s="44" t="s">
        <v>288</v>
      </c>
      <c r="H138" s="44"/>
      <c r="I138" s="44"/>
      <c r="J138" s="44" t="s">
        <v>295</v>
      </c>
      <c r="K138" s="44" t="s">
        <v>70</v>
      </c>
      <c r="L138" s="44" t="str">
        <f>CONCATENATE(A138,"_",B138,"_",C138,"_",F138)</f>
        <v>96_33.2_1127.4_NgNg</v>
      </c>
      <c r="M138" s="45">
        <v>1.4033075291593382</v>
      </c>
      <c r="N138" s="45">
        <v>1.4651623216222835</v>
      </c>
      <c r="O138" s="45">
        <v>1.4186192340890544</v>
      </c>
      <c r="P138" s="45">
        <v>0.4137819262068354</v>
      </c>
      <c r="Q138" s="45">
        <v>0.47997380259779493</v>
      </c>
      <c r="R138" s="45">
        <v>0.71193264693602798</v>
      </c>
      <c r="S138" s="45">
        <v>1.1158546572220889</v>
      </c>
      <c r="T138" s="45">
        <v>1.1845784628012499</v>
      </c>
      <c r="U138" s="45">
        <v>0.98113635196321503</v>
      </c>
      <c r="V138" s="45">
        <v>0</v>
      </c>
      <c r="W138" s="45">
        <v>0</v>
      </c>
      <c r="X138" s="45">
        <v>0</v>
      </c>
      <c r="Y138" s="45">
        <v>0</v>
      </c>
      <c r="Z138" s="45">
        <v>0</v>
      </c>
      <c r="AA138" s="45">
        <v>0</v>
      </c>
      <c r="AB138" s="45">
        <v>0</v>
      </c>
      <c r="AC138" s="45">
        <v>0</v>
      </c>
      <c r="AD138" s="45">
        <v>0</v>
      </c>
      <c r="AE138" s="45">
        <v>0.47247426966004985</v>
      </c>
      <c r="AF138" s="45">
        <v>0.5306112005071979</v>
      </c>
      <c r="AG138" s="45">
        <v>0.51531047664156715</v>
      </c>
      <c r="AH138" s="45">
        <v>0</v>
      </c>
      <c r="AI138" s="45">
        <v>0</v>
      </c>
      <c r="AJ138" s="45">
        <v>0</v>
      </c>
      <c r="AK138" s="45">
        <v>0</v>
      </c>
      <c r="AL138" s="45">
        <v>0</v>
      </c>
      <c r="AM138" s="45">
        <v>0</v>
      </c>
      <c r="AN138" s="45">
        <v>1.4548179854349754</v>
      </c>
      <c r="AO138" s="45">
        <v>1.4996696426893934</v>
      </c>
      <c r="AP138" s="45">
        <v>1.4323068026763106</v>
      </c>
      <c r="AQ138" s="45">
        <v>0</v>
      </c>
      <c r="AR138" s="45">
        <v>0</v>
      </c>
      <c r="AS138" s="45">
        <v>0</v>
      </c>
      <c r="AT138" s="45">
        <v>0.61845476214329653</v>
      </c>
      <c r="AU138" s="45">
        <v>0.50421638583487793</v>
      </c>
      <c r="AV138" s="45">
        <v>0.71701753917871436</v>
      </c>
      <c r="AW138" s="45">
        <v>0.44196147681864462</v>
      </c>
      <c r="AX138" s="45">
        <v>0.37630722355259771</v>
      </c>
      <c r="AY138" s="45">
        <v>0.37977198327861</v>
      </c>
    </row>
    <row r="139" spans="1:53" ht="20" customHeight="1" x14ac:dyDescent="0.2">
      <c r="G139" s="44"/>
      <c r="H139" s="44"/>
      <c r="I139" s="44"/>
      <c r="J139" s="44"/>
      <c r="AZ139" s="45"/>
      <c r="BA139" s="45"/>
    </row>
  </sheetData>
  <sortState xmlns:xlrd2="http://schemas.microsoft.com/office/spreadsheetml/2017/richdata2" ref="A60:AY139">
    <sortCondition ref="J60:J139"/>
  </sortState>
  <pageMargins left="0.7" right="0.7" top="0.75" bottom="0.75" header="0.3" footer="0.3"/>
  <pageSetup scale="68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0CF3-D9E4-DB43-BA64-BA64A69EECB8}">
  <dimension ref="A1:AN28"/>
  <sheetViews>
    <sheetView tabSelected="1" zoomScale="75" workbookViewId="0">
      <selection activeCell="A13" sqref="A13:XFD14"/>
    </sheetView>
  </sheetViews>
  <sheetFormatPr baseColWidth="10" defaultRowHeight="16" x14ac:dyDescent="0.2"/>
  <cols>
    <col min="1" max="1" width="15" style="16" bestFit="1" customWidth="1"/>
    <col min="2" max="16384" width="10.83203125" style="13"/>
  </cols>
  <sheetData>
    <row r="1" spans="1:40" s="52" customFormat="1" x14ac:dyDescent="0.2">
      <c r="A1" s="53"/>
      <c r="B1" s="53" t="s">
        <v>144</v>
      </c>
      <c r="C1" s="53" t="s">
        <v>145</v>
      </c>
      <c r="D1" s="53" t="s">
        <v>146</v>
      </c>
      <c r="E1" s="53" t="s">
        <v>147</v>
      </c>
      <c r="F1" s="53" t="s">
        <v>148</v>
      </c>
      <c r="G1" s="53" t="s">
        <v>149</v>
      </c>
      <c r="H1" s="53" t="s">
        <v>150</v>
      </c>
      <c r="I1" s="53" t="s">
        <v>151</v>
      </c>
      <c r="J1" s="53" t="s">
        <v>152</v>
      </c>
      <c r="K1" s="53" t="s">
        <v>153</v>
      </c>
      <c r="L1" s="53" t="s">
        <v>154</v>
      </c>
      <c r="M1" s="53" t="s">
        <v>155</v>
      </c>
      <c r="N1" s="53" t="s">
        <v>156</v>
      </c>
      <c r="O1" s="53" t="s">
        <v>157</v>
      </c>
      <c r="P1" s="53" t="s">
        <v>158</v>
      </c>
      <c r="Q1" s="53" t="s">
        <v>159</v>
      </c>
      <c r="R1" s="53" t="s">
        <v>160</v>
      </c>
      <c r="S1" s="53" t="s">
        <v>161</v>
      </c>
      <c r="T1" s="53" t="s">
        <v>162</v>
      </c>
      <c r="U1" s="53" t="s">
        <v>163</v>
      </c>
      <c r="V1" s="53" t="s">
        <v>164</v>
      </c>
      <c r="W1" s="53" t="s">
        <v>165</v>
      </c>
      <c r="X1" s="53" t="s">
        <v>166</v>
      </c>
      <c r="Y1" s="53" t="s">
        <v>167</v>
      </c>
      <c r="Z1" s="53" t="s">
        <v>168</v>
      </c>
      <c r="AA1" s="53" t="s">
        <v>169</v>
      </c>
      <c r="AB1" s="53" t="s">
        <v>170</v>
      </c>
      <c r="AC1" s="53" t="s">
        <v>171</v>
      </c>
      <c r="AD1" s="53" t="s">
        <v>172</v>
      </c>
      <c r="AE1" s="53" t="s">
        <v>173</v>
      </c>
      <c r="AF1" s="53" t="s">
        <v>174</v>
      </c>
      <c r="AG1" s="53" t="s">
        <v>175</v>
      </c>
      <c r="AH1" s="53" t="s">
        <v>176</v>
      </c>
      <c r="AI1" s="53" t="s">
        <v>177</v>
      </c>
      <c r="AJ1" s="53" t="s">
        <v>178</v>
      </c>
      <c r="AK1" s="53" t="s">
        <v>179</v>
      </c>
      <c r="AL1" s="53" t="s">
        <v>180</v>
      </c>
      <c r="AM1" s="53" t="s">
        <v>181</v>
      </c>
      <c r="AN1" s="53" t="s">
        <v>182</v>
      </c>
    </row>
    <row r="2" spans="1:40" x14ac:dyDescent="0.2">
      <c r="A2" s="54" t="s">
        <v>280</v>
      </c>
      <c r="B2" s="55">
        <v>0</v>
      </c>
      <c r="C2" s="55">
        <v>0</v>
      </c>
      <c r="D2" s="55">
        <v>0</v>
      </c>
      <c r="E2" s="55">
        <v>0</v>
      </c>
      <c r="F2" s="55">
        <v>0</v>
      </c>
      <c r="G2" s="55">
        <v>0</v>
      </c>
      <c r="H2" s="55">
        <v>0</v>
      </c>
      <c r="I2" s="55">
        <v>0</v>
      </c>
      <c r="J2" s="55">
        <v>0</v>
      </c>
      <c r="K2" s="55">
        <v>0.26270595904972621</v>
      </c>
      <c r="L2" s="55">
        <v>0.2709579290927539</v>
      </c>
      <c r="M2" s="55">
        <v>0.25801056054344396</v>
      </c>
      <c r="N2" s="55">
        <v>5.9489372948595447</v>
      </c>
      <c r="O2" s="55">
        <v>6.4735342813968471</v>
      </c>
      <c r="P2" s="55">
        <v>6.6464985689882301</v>
      </c>
      <c r="Q2" s="55">
        <v>0</v>
      </c>
      <c r="R2" s="55">
        <v>0</v>
      </c>
      <c r="S2" s="55">
        <v>0</v>
      </c>
      <c r="T2" s="55">
        <v>8.1306022956592491E-2</v>
      </c>
      <c r="U2" s="55">
        <v>8.3626294526256639E-2</v>
      </c>
      <c r="V2" s="55">
        <v>0.11234006625879861</v>
      </c>
      <c r="W2" s="55">
        <v>0</v>
      </c>
      <c r="X2" s="55">
        <v>0</v>
      </c>
      <c r="Y2" s="55">
        <v>0</v>
      </c>
      <c r="Z2" s="55">
        <v>8.3799531469295113E-2</v>
      </c>
      <c r="AA2" s="55">
        <v>7.0459482745941132E-2</v>
      </c>
      <c r="AB2" s="55">
        <v>8.7387806613703864E-2</v>
      </c>
      <c r="AC2" s="55">
        <v>0</v>
      </c>
      <c r="AD2" s="55">
        <v>0</v>
      </c>
      <c r="AE2" s="55">
        <v>0</v>
      </c>
      <c r="AF2" s="55">
        <v>0.13844863072507277</v>
      </c>
      <c r="AG2" s="55">
        <v>0.13039424075199563</v>
      </c>
      <c r="AH2" s="55">
        <v>0.10336998681763181</v>
      </c>
      <c r="AI2" s="55">
        <v>0</v>
      </c>
      <c r="AJ2" s="55">
        <v>0</v>
      </c>
      <c r="AK2" s="55">
        <v>0</v>
      </c>
      <c r="AL2" s="55">
        <v>0</v>
      </c>
      <c r="AM2" s="55">
        <v>0</v>
      </c>
      <c r="AN2" s="55">
        <v>0</v>
      </c>
    </row>
    <row r="3" spans="1:40" x14ac:dyDescent="0.2">
      <c r="A3" s="54" t="s">
        <v>279</v>
      </c>
      <c r="B3" s="55">
        <v>60.298534963380888</v>
      </c>
      <c r="C3" s="55">
        <v>59.385510614575082</v>
      </c>
      <c r="D3" s="55">
        <v>58.381032998627688</v>
      </c>
      <c r="E3" s="55">
        <v>81.851441656541724</v>
      </c>
      <c r="F3" s="55">
        <v>80.422690792451959</v>
      </c>
      <c r="G3" s="55">
        <v>79.134791745097729</v>
      </c>
      <c r="H3" s="55">
        <v>84.06388337639217</v>
      </c>
      <c r="I3" s="55">
        <v>83.842551577925036</v>
      </c>
      <c r="J3" s="55">
        <v>85.306197524688415</v>
      </c>
      <c r="K3" s="55">
        <v>73.997742874570591</v>
      </c>
      <c r="L3" s="55">
        <v>73.266034805673243</v>
      </c>
      <c r="M3" s="55">
        <v>72.040685923985279</v>
      </c>
      <c r="N3" s="55">
        <v>84.887944241588144</v>
      </c>
      <c r="O3" s="55">
        <v>84.176161723849802</v>
      </c>
      <c r="P3" s="55">
        <v>82.876716634108945</v>
      </c>
      <c r="Q3" s="55">
        <v>0.81566843116877719</v>
      </c>
      <c r="R3" s="55">
        <v>0.69839584552554645</v>
      </c>
      <c r="S3" s="55">
        <v>0.67414148138379204</v>
      </c>
      <c r="T3" s="55">
        <v>84.269724859530143</v>
      </c>
      <c r="U3" s="55">
        <v>84.859006346844794</v>
      </c>
      <c r="V3" s="55">
        <v>84.541168969985634</v>
      </c>
      <c r="W3" s="55">
        <v>81.731361343534445</v>
      </c>
      <c r="X3" s="55">
        <v>81.92247894491129</v>
      </c>
      <c r="Y3" s="55">
        <v>81.42257260475391</v>
      </c>
      <c r="Z3" s="55">
        <v>72.20602234896748</v>
      </c>
      <c r="AA3" s="55">
        <v>71.638012670498185</v>
      </c>
      <c r="AB3" s="55">
        <v>71.691627727326164</v>
      </c>
      <c r="AC3" s="55">
        <v>52.953354086993173</v>
      </c>
      <c r="AD3" s="55">
        <v>52.237358223507954</v>
      </c>
      <c r="AE3" s="55">
        <v>52.0642731411439</v>
      </c>
      <c r="AF3" s="55">
        <v>78.947906356154192</v>
      </c>
      <c r="AG3" s="55">
        <v>77.478753683442733</v>
      </c>
      <c r="AH3" s="55">
        <v>77.960421047861544</v>
      </c>
      <c r="AI3" s="55">
        <v>70.770181227219439</v>
      </c>
      <c r="AJ3" s="55">
        <v>70.580966962261243</v>
      </c>
      <c r="AK3" s="55">
        <v>70.51932883020109</v>
      </c>
      <c r="AL3" s="55">
        <v>80.88931073918738</v>
      </c>
      <c r="AM3" s="55">
        <v>80.570328011034604</v>
      </c>
      <c r="AN3" s="55">
        <v>80.748646132090073</v>
      </c>
    </row>
    <row r="4" spans="1:40" x14ac:dyDescent="0.2">
      <c r="A4" s="54" t="s">
        <v>288</v>
      </c>
      <c r="B4" s="55">
        <v>39.701465036619119</v>
      </c>
      <c r="C4" s="55">
        <v>40.614489385424918</v>
      </c>
      <c r="D4" s="55">
        <v>41.618967001372297</v>
      </c>
      <c r="E4" s="55">
        <v>18.148558343458301</v>
      </c>
      <c r="F4" s="55">
        <v>19.577309207548026</v>
      </c>
      <c r="G4" s="55">
        <v>20.865208254902264</v>
      </c>
      <c r="H4" s="55">
        <v>15.936116623607848</v>
      </c>
      <c r="I4" s="55">
        <v>16.157448422074953</v>
      </c>
      <c r="J4" s="55">
        <v>14.693802475311593</v>
      </c>
      <c r="K4" s="55">
        <v>25.739551166379659</v>
      </c>
      <c r="L4" s="55">
        <v>26.463007265234008</v>
      </c>
      <c r="M4" s="55">
        <v>27.701303515471281</v>
      </c>
      <c r="N4" s="55">
        <v>9.1631184635523386</v>
      </c>
      <c r="O4" s="55">
        <v>9.3503039947533466</v>
      </c>
      <c r="P4" s="55">
        <v>10.476784796902816</v>
      </c>
      <c r="Q4" s="55">
        <v>99.184331568831226</v>
      </c>
      <c r="R4" s="55">
        <v>99.301604154474461</v>
      </c>
      <c r="S4" s="55">
        <v>99.325858518616201</v>
      </c>
      <c r="T4" s="55">
        <v>15.648969117513262</v>
      </c>
      <c r="U4" s="55">
        <v>15.057367358628948</v>
      </c>
      <c r="V4" s="55">
        <v>15.346490963755567</v>
      </c>
      <c r="W4" s="55">
        <v>18.268638656465583</v>
      </c>
      <c r="X4" s="55">
        <v>18.077521055088706</v>
      </c>
      <c r="Y4" s="55">
        <v>18.57742739524608</v>
      </c>
      <c r="Z4" s="55">
        <v>27.710178119563192</v>
      </c>
      <c r="AA4" s="55">
        <v>28.291527846755855</v>
      </c>
      <c r="AB4" s="55">
        <v>28.220984466060123</v>
      </c>
      <c r="AC4" s="55">
        <v>47.046645913006834</v>
      </c>
      <c r="AD4" s="55">
        <v>47.76264177649206</v>
      </c>
      <c r="AE4" s="55">
        <v>47.935726858856086</v>
      </c>
      <c r="AF4" s="55">
        <v>20.913645013120725</v>
      </c>
      <c r="AG4" s="55">
        <v>22.390852075805263</v>
      </c>
      <c r="AH4" s="55">
        <v>21.936208965320859</v>
      </c>
      <c r="AI4" s="55">
        <v>29.229818772780547</v>
      </c>
      <c r="AJ4" s="55">
        <v>29.41903303773876</v>
      </c>
      <c r="AK4" s="55">
        <v>29.480671169798896</v>
      </c>
      <c r="AL4" s="55">
        <v>19.110689260812631</v>
      </c>
      <c r="AM4" s="55">
        <v>19.429671988965378</v>
      </c>
      <c r="AN4" s="55">
        <v>19.251353867909941</v>
      </c>
    </row>
    <row r="5" spans="1:40" x14ac:dyDescent="0.2">
      <c r="A5" s="54" t="s">
        <v>316</v>
      </c>
      <c r="B5" s="55">
        <f>SUM(B2:B4)</f>
        <v>100</v>
      </c>
      <c r="C5" s="55">
        <f t="shared" ref="C5:AN5" si="0">SUM(C2:C4)</f>
        <v>100</v>
      </c>
      <c r="D5" s="55">
        <f t="shared" si="0"/>
        <v>99.999999999999986</v>
      </c>
      <c r="E5" s="55">
        <f t="shared" si="0"/>
        <v>100.00000000000003</v>
      </c>
      <c r="F5" s="55">
        <f t="shared" si="0"/>
        <v>99.999999999999986</v>
      </c>
      <c r="G5" s="55">
        <f t="shared" si="0"/>
        <v>100</v>
      </c>
      <c r="H5" s="55">
        <f t="shared" si="0"/>
        <v>100.00000000000001</v>
      </c>
      <c r="I5" s="55">
        <f t="shared" si="0"/>
        <v>99.999999999999986</v>
      </c>
      <c r="J5" s="55">
        <f t="shared" si="0"/>
        <v>100</v>
      </c>
      <c r="K5" s="55">
        <f t="shared" si="0"/>
        <v>99.999999999999972</v>
      </c>
      <c r="L5" s="55">
        <f t="shared" si="0"/>
        <v>100.00000000000001</v>
      </c>
      <c r="M5" s="55">
        <f t="shared" si="0"/>
        <v>100</v>
      </c>
      <c r="N5" s="55">
        <f t="shared" si="0"/>
        <v>100.00000000000003</v>
      </c>
      <c r="O5" s="55">
        <f t="shared" si="0"/>
        <v>100</v>
      </c>
      <c r="P5" s="55">
        <f t="shared" si="0"/>
        <v>100</v>
      </c>
      <c r="Q5" s="55">
        <f t="shared" si="0"/>
        <v>100</v>
      </c>
      <c r="R5" s="55">
        <f t="shared" si="0"/>
        <v>100.00000000000001</v>
      </c>
      <c r="S5" s="55">
        <f t="shared" si="0"/>
        <v>100</v>
      </c>
      <c r="T5" s="55">
        <f t="shared" si="0"/>
        <v>100</v>
      </c>
      <c r="U5" s="55">
        <f t="shared" si="0"/>
        <v>100</v>
      </c>
      <c r="V5" s="55">
        <f t="shared" si="0"/>
        <v>100</v>
      </c>
      <c r="W5" s="55">
        <f t="shared" si="0"/>
        <v>100.00000000000003</v>
      </c>
      <c r="X5" s="55">
        <f t="shared" si="0"/>
        <v>100</v>
      </c>
      <c r="Y5" s="55">
        <f t="shared" si="0"/>
        <v>99.999999999999986</v>
      </c>
      <c r="Z5" s="55">
        <f t="shared" si="0"/>
        <v>99.999999999999972</v>
      </c>
      <c r="AA5" s="55">
        <f t="shared" si="0"/>
        <v>99.999999999999986</v>
      </c>
      <c r="AB5" s="55">
        <f t="shared" si="0"/>
        <v>100</v>
      </c>
      <c r="AC5" s="55">
        <f t="shared" si="0"/>
        <v>100</v>
      </c>
      <c r="AD5" s="55">
        <f t="shared" si="0"/>
        <v>100.00000000000001</v>
      </c>
      <c r="AE5" s="55">
        <f t="shared" si="0"/>
        <v>99.999999999999986</v>
      </c>
      <c r="AF5" s="55">
        <f t="shared" si="0"/>
        <v>100</v>
      </c>
      <c r="AG5" s="55">
        <f t="shared" si="0"/>
        <v>100</v>
      </c>
      <c r="AH5" s="55">
        <f t="shared" si="0"/>
        <v>100.00000000000003</v>
      </c>
      <c r="AI5" s="55">
        <f t="shared" si="0"/>
        <v>99.999999999999986</v>
      </c>
      <c r="AJ5" s="55">
        <f t="shared" si="0"/>
        <v>100</v>
      </c>
      <c r="AK5" s="55">
        <f t="shared" si="0"/>
        <v>99.999999999999986</v>
      </c>
      <c r="AL5" s="55">
        <f t="shared" si="0"/>
        <v>100.00000000000001</v>
      </c>
      <c r="AM5" s="55">
        <f t="shared" si="0"/>
        <v>99.999999999999986</v>
      </c>
      <c r="AN5" s="55">
        <f t="shared" si="0"/>
        <v>100.00000000000001</v>
      </c>
    </row>
    <row r="6" spans="1:40" s="57" customFormat="1" x14ac:dyDescent="0.2">
      <c r="A6" s="53"/>
      <c r="B6" s="56"/>
      <c r="C6" s="56"/>
      <c r="D6" s="56"/>
      <c r="E6" s="56"/>
      <c r="F6" s="56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56"/>
    </row>
    <row r="7" spans="1:40" x14ac:dyDescent="0.2">
      <c r="A7" s="54" t="s">
        <v>299</v>
      </c>
      <c r="B7" s="55">
        <v>0.89040989786155289</v>
      </c>
      <c r="C7" s="55">
        <v>0.76912945899516072</v>
      </c>
      <c r="D7" s="55">
        <v>0.84040077037502903</v>
      </c>
      <c r="E7" s="55">
        <v>0.98538971522103469</v>
      </c>
      <c r="F7" s="55">
        <v>1.0580268149729637</v>
      </c>
      <c r="G7" s="55">
        <v>1.2118877758696889</v>
      </c>
      <c r="H7" s="55">
        <v>0.34416963587932198</v>
      </c>
      <c r="I7" s="55">
        <v>0.37478387191757639</v>
      </c>
      <c r="J7" s="55">
        <v>0.36453617883352885</v>
      </c>
      <c r="K7" s="55">
        <v>1.3364745421939108</v>
      </c>
      <c r="L7" s="55">
        <v>1.1088067059782591</v>
      </c>
      <c r="M7" s="55">
        <v>1.2954714246905656</v>
      </c>
      <c r="N7" s="55">
        <v>0.95516700723898484</v>
      </c>
      <c r="O7" s="55">
        <v>1.0285787478775019</v>
      </c>
      <c r="P7" s="55">
        <v>0.87868212014161573</v>
      </c>
      <c r="Q7" s="55">
        <v>66.363920418829835</v>
      </c>
      <c r="R7" s="55">
        <v>64.331438215633113</v>
      </c>
      <c r="S7" s="55">
        <v>62.940436077385307</v>
      </c>
      <c r="T7" s="55">
        <v>2.2606570785781845</v>
      </c>
      <c r="U7" s="55">
        <v>2.1690110360966917</v>
      </c>
      <c r="V7" s="55">
        <v>2.209027306505984</v>
      </c>
      <c r="W7" s="55">
        <v>2.5967485381862785</v>
      </c>
      <c r="X7" s="55">
        <v>2.4473385696408179</v>
      </c>
      <c r="Y7" s="55">
        <v>2.7866571155590165</v>
      </c>
      <c r="Z7" s="55">
        <v>20.460395319218986</v>
      </c>
      <c r="AA7" s="55">
        <v>21.506247403314916</v>
      </c>
      <c r="AB7" s="55">
        <v>21.06079284547279</v>
      </c>
      <c r="AC7" s="55">
        <v>1.4754739927328648</v>
      </c>
      <c r="AD7" s="55">
        <v>1.7569002774095206</v>
      </c>
      <c r="AE7" s="55">
        <v>1.3588239771398858</v>
      </c>
      <c r="AF7" s="55">
        <v>0.86393738608315607</v>
      </c>
      <c r="AG7" s="55">
        <v>1.0523038611237616</v>
      </c>
      <c r="AH7" s="55">
        <v>0.93956231879339158</v>
      </c>
      <c r="AI7" s="55">
        <v>1.10086906342031</v>
      </c>
      <c r="AJ7" s="55">
        <v>1.1326536279992663</v>
      </c>
      <c r="AK7" s="55">
        <v>1.1445986402376269</v>
      </c>
      <c r="AL7" s="55">
        <v>1.2308690369019568</v>
      </c>
      <c r="AM7" s="55">
        <v>1.3413796984400035</v>
      </c>
      <c r="AN7" s="55">
        <v>1.1831676171886876</v>
      </c>
    </row>
    <row r="8" spans="1:40" x14ac:dyDescent="0.2">
      <c r="A8" s="54" t="s">
        <v>300</v>
      </c>
      <c r="B8" s="55">
        <v>3.5827141368384372</v>
      </c>
      <c r="C8" s="55">
        <v>3.6485819938483286</v>
      </c>
      <c r="D8" s="55">
        <v>3.6748523360250962</v>
      </c>
      <c r="E8" s="55">
        <v>2.2608640913681808</v>
      </c>
      <c r="F8" s="55">
        <v>2.6296254688244303</v>
      </c>
      <c r="G8" s="55">
        <v>2.8661155901351898</v>
      </c>
      <c r="H8" s="55">
        <v>0.66321667875849766</v>
      </c>
      <c r="I8" s="55">
        <v>0.62762201764434189</v>
      </c>
      <c r="J8" s="55">
        <v>0.25774219079485744</v>
      </c>
      <c r="K8" s="55">
        <v>20.800111591170911</v>
      </c>
      <c r="L8" s="55">
        <v>21.87906890194915</v>
      </c>
      <c r="M8" s="55">
        <v>23.022687313929588</v>
      </c>
      <c r="N8" s="55">
        <v>3.3114921014034584</v>
      </c>
      <c r="O8" s="55">
        <v>3.5040875646574525</v>
      </c>
      <c r="P8" s="55">
        <v>3.8646872151632232</v>
      </c>
      <c r="Q8" s="55">
        <v>32.820411150001384</v>
      </c>
      <c r="R8" s="55">
        <v>34.970165938841347</v>
      </c>
      <c r="S8" s="55">
        <v>36.385422441230908</v>
      </c>
      <c r="T8" s="55">
        <v>3.1867722074487905</v>
      </c>
      <c r="U8" s="55">
        <v>3.197686808846921</v>
      </c>
      <c r="V8" s="55">
        <v>3.2868447578702771</v>
      </c>
      <c r="W8" s="55">
        <v>5.5704375333724974</v>
      </c>
      <c r="X8" s="55">
        <v>5.6767644791647838</v>
      </c>
      <c r="Y8" s="55">
        <v>6.1634421334630645</v>
      </c>
      <c r="Z8" s="55">
        <v>7.249782800344204</v>
      </c>
      <c r="AA8" s="55">
        <v>6.7852804434409428</v>
      </c>
      <c r="AB8" s="55">
        <v>7.1601916205873337</v>
      </c>
      <c r="AC8" s="55">
        <v>8.2481089930103799</v>
      </c>
      <c r="AD8" s="55">
        <v>8.7590499962159889</v>
      </c>
      <c r="AE8" s="55">
        <v>8.0901825790384905</v>
      </c>
      <c r="AF8" s="55">
        <v>9.3575957195731352</v>
      </c>
      <c r="AG8" s="55">
        <v>9.854138603189929</v>
      </c>
      <c r="AH8" s="55">
        <v>9.460817886374226</v>
      </c>
      <c r="AI8" s="55">
        <v>4.4958643568421888</v>
      </c>
      <c r="AJ8" s="55">
        <v>4.5332560188696416</v>
      </c>
      <c r="AK8" s="55">
        <v>5.0933618141017032</v>
      </c>
      <c r="AL8" s="55">
        <v>5.0468333725916796</v>
      </c>
      <c r="AM8" s="55">
        <v>5.2439297944000947</v>
      </c>
      <c r="AN8" s="55">
        <v>5.1837240639181479</v>
      </c>
    </row>
    <row r="9" spans="1:40" x14ac:dyDescent="0.2">
      <c r="A9" s="54" t="s">
        <v>301</v>
      </c>
      <c r="B9" s="55">
        <v>32.286999879273424</v>
      </c>
      <c r="C9" s="55">
        <v>33.150927872933771</v>
      </c>
      <c r="D9" s="55">
        <v>33.948303745867364</v>
      </c>
      <c r="E9" s="55">
        <v>13.175470747768625</v>
      </c>
      <c r="F9" s="55">
        <v>13.596624838922832</v>
      </c>
      <c r="G9" s="55">
        <v>14.512948548144749</v>
      </c>
      <c r="H9" s="55">
        <v>11.319885499530153</v>
      </c>
      <c r="I9" s="55">
        <v>11.520369445759126</v>
      </c>
      <c r="J9" s="55">
        <v>10.569195516755979</v>
      </c>
      <c r="K9" s="55">
        <v>2.0253411734396236</v>
      </c>
      <c r="L9" s="55">
        <v>2.1345088629661202</v>
      </c>
      <c r="M9" s="55">
        <v>2.0269467881432415</v>
      </c>
      <c r="N9" s="55">
        <v>3.9423034288154493</v>
      </c>
      <c r="O9" s="55">
        <v>3.8478458287728272</v>
      </c>
      <c r="P9" s="55">
        <v>4.7262102476547163</v>
      </c>
      <c r="Q9" s="55">
        <v>0</v>
      </c>
      <c r="R9" s="55">
        <v>0</v>
      </c>
      <c r="S9" s="55">
        <v>0</v>
      </c>
      <c r="T9" s="55">
        <v>5.737208571293225</v>
      </c>
      <c r="U9" s="55">
        <v>5.4473824345351707</v>
      </c>
      <c r="V9" s="55">
        <v>5.5861987831572018</v>
      </c>
      <c r="W9" s="55">
        <v>8.2175100764864126</v>
      </c>
      <c r="X9" s="55">
        <v>8.1614377169680292</v>
      </c>
      <c r="Y9" s="55">
        <v>7.6946834286908983</v>
      </c>
      <c r="Z9" s="55">
        <v>0</v>
      </c>
      <c r="AA9" s="55">
        <v>0</v>
      </c>
      <c r="AB9" s="55">
        <v>0</v>
      </c>
      <c r="AC9" s="55">
        <v>33.413147465362876</v>
      </c>
      <c r="AD9" s="55">
        <v>33.386482511746621</v>
      </c>
      <c r="AE9" s="55">
        <v>34.677498867110344</v>
      </c>
      <c r="AF9" s="55">
        <v>8.7996249887591009</v>
      </c>
      <c r="AG9" s="55">
        <v>9.6063586102562297</v>
      </c>
      <c r="AH9" s="55">
        <v>9.7572239901760138</v>
      </c>
      <c r="AI9" s="55">
        <v>22.129284926959766</v>
      </c>
      <c r="AJ9" s="55">
        <v>22.445464068062819</v>
      </c>
      <c r="AK9" s="55">
        <v>21.638732705063472</v>
      </c>
      <c r="AL9" s="55">
        <v>8.4258808058661518</v>
      </c>
      <c r="AM9" s="55">
        <v>8.6881801573384383</v>
      </c>
      <c r="AN9" s="55">
        <v>8.8664840765654205</v>
      </c>
    </row>
    <row r="10" spans="1:40" x14ac:dyDescent="0.2">
      <c r="A10" s="54" t="s">
        <v>302</v>
      </c>
      <c r="B10" s="55">
        <v>2.1547875904049318</v>
      </c>
      <c r="C10" s="55">
        <v>2.365467180834492</v>
      </c>
      <c r="D10" s="55">
        <v>2.1593118454948579</v>
      </c>
      <c r="E10" s="55">
        <v>1.2887988781591067</v>
      </c>
      <c r="F10" s="55">
        <v>1.6246689483631052</v>
      </c>
      <c r="G10" s="55">
        <v>1.6116359053310412</v>
      </c>
      <c r="H10" s="55">
        <v>2.3420084535348584</v>
      </c>
      <c r="I10" s="55">
        <v>2.3762407651488768</v>
      </c>
      <c r="J10" s="55">
        <v>2.1945031890330977</v>
      </c>
      <c r="K10" s="55">
        <v>0.20107622852005227</v>
      </c>
      <c r="L10" s="55">
        <v>0.11846086534605549</v>
      </c>
      <c r="M10" s="55">
        <v>9.811875916971842E-2</v>
      </c>
      <c r="N10" s="55">
        <v>0.36801458710571816</v>
      </c>
      <c r="O10" s="55">
        <v>0.38182777607060442</v>
      </c>
      <c r="P10" s="55">
        <v>0.46273046411626756</v>
      </c>
      <c r="Q10" s="55">
        <v>0</v>
      </c>
      <c r="R10" s="55">
        <v>0</v>
      </c>
      <c r="S10" s="55">
        <v>0</v>
      </c>
      <c r="T10" s="55">
        <v>2.6766395893724368</v>
      </c>
      <c r="U10" s="55">
        <v>2.6920005089520762</v>
      </c>
      <c r="V10" s="55">
        <v>2.6057653106762553</v>
      </c>
      <c r="W10" s="55">
        <v>0.97731996963479328</v>
      </c>
      <c r="X10" s="55">
        <v>1.1083845317751289</v>
      </c>
      <c r="Y10" s="55">
        <v>0.99320544248757037</v>
      </c>
      <c r="Z10" s="55">
        <v>0</v>
      </c>
      <c r="AA10" s="55">
        <v>0</v>
      </c>
      <c r="AB10" s="55">
        <v>0</v>
      </c>
      <c r="AC10" s="55">
        <v>2.9538685481500675</v>
      </c>
      <c r="AD10" s="55">
        <v>2.9090012068247715</v>
      </c>
      <c r="AE10" s="55">
        <v>2.6920423768166035</v>
      </c>
      <c r="AF10" s="55">
        <v>0.66770790333851449</v>
      </c>
      <c r="AG10" s="55">
        <v>0.65543690648080222</v>
      </c>
      <c r="AH10" s="55">
        <v>0.62292901966414393</v>
      </c>
      <c r="AI10" s="55">
        <v>0.81716771626205997</v>
      </c>
      <c r="AJ10" s="55">
        <v>0.84511246941363161</v>
      </c>
      <c r="AK10" s="55">
        <v>0.88840538179582251</v>
      </c>
      <c r="AL10" s="55">
        <v>2.2707801471628706</v>
      </c>
      <c r="AM10" s="55">
        <v>2.1053251952630285</v>
      </c>
      <c r="AN10" s="55">
        <v>1.9872027360183315</v>
      </c>
    </row>
    <row r="11" spans="1:40" x14ac:dyDescent="0.2">
      <c r="A11" s="54" t="s">
        <v>303</v>
      </c>
      <c r="B11" s="55">
        <v>0.78655353224078373</v>
      </c>
      <c r="C11" s="55">
        <v>0.68038287881316206</v>
      </c>
      <c r="D11" s="55">
        <v>0.99609830360994567</v>
      </c>
      <c r="E11" s="55">
        <v>0.43803491094135272</v>
      </c>
      <c r="F11" s="55">
        <v>0.66836313646469814</v>
      </c>
      <c r="G11" s="55">
        <v>0.66262043542159665</v>
      </c>
      <c r="H11" s="55">
        <v>1.2668363559050191</v>
      </c>
      <c r="I11" s="55">
        <v>1.2584323216050322</v>
      </c>
      <c r="J11" s="55">
        <v>1.3078253998941274</v>
      </c>
      <c r="K11" s="55">
        <v>1.3765476310551601</v>
      </c>
      <c r="L11" s="55">
        <v>1.2221619289944279</v>
      </c>
      <c r="M11" s="55">
        <v>1.25807922953817</v>
      </c>
      <c r="N11" s="55">
        <v>0.58614133898872767</v>
      </c>
      <c r="O11" s="55">
        <v>0.58796407737496048</v>
      </c>
      <c r="P11" s="55">
        <v>0.54447474982699307</v>
      </c>
      <c r="Q11" s="55">
        <v>0</v>
      </c>
      <c r="R11" s="55">
        <v>0</v>
      </c>
      <c r="S11" s="55">
        <v>0</v>
      </c>
      <c r="T11" s="55">
        <v>1.4430546193048404</v>
      </c>
      <c r="U11" s="55">
        <v>1.2357196845350822</v>
      </c>
      <c r="V11" s="55">
        <v>1.335071747396811</v>
      </c>
      <c r="W11" s="55">
        <v>0.90662253878560239</v>
      </c>
      <c r="X11" s="55">
        <v>0.68359575753994684</v>
      </c>
      <c r="Y11" s="55">
        <v>0.93943927504553348</v>
      </c>
      <c r="Z11" s="55">
        <v>0</v>
      </c>
      <c r="AA11" s="55">
        <v>0</v>
      </c>
      <c r="AB11" s="55">
        <v>0</v>
      </c>
      <c r="AC11" s="55">
        <v>0.95604691375063855</v>
      </c>
      <c r="AD11" s="55">
        <v>0.95120778429516539</v>
      </c>
      <c r="AE11" s="55">
        <v>1.1171790587507595</v>
      </c>
      <c r="AF11" s="55">
        <v>1.2247790153668237</v>
      </c>
      <c r="AG11" s="55">
        <v>1.2226140947545499</v>
      </c>
      <c r="AH11" s="55">
        <v>1.1556757503130826</v>
      </c>
      <c r="AI11" s="55">
        <v>0.68663270929621867</v>
      </c>
      <c r="AJ11" s="55">
        <v>0.46254685339340557</v>
      </c>
      <c r="AK11" s="55">
        <v>0.71557262860027293</v>
      </c>
      <c r="AL11" s="55">
        <v>1.5277555620177081</v>
      </c>
      <c r="AM11" s="55">
        <v>1.4604666803507309</v>
      </c>
      <c r="AN11" s="55">
        <v>1.3662913626264213</v>
      </c>
    </row>
    <row r="12" spans="1:40" x14ac:dyDescent="0.2">
      <c r="A12" s="54" t="s">
        <v>304</v>
      </c>
      <c r="B12" s="55">
        <v>0</v>
      </c>
      <c r="C12" s="55">
        <v>0</v>
      </c>
      <c r="D12" s="55">
        <v>0</v>
      </c>
      <c r="E12" s="55">
        <v>0</v>
      </c>
      <c r="F12" s="55">
        <v>0</v>
      </c>
      <c r="G12" s="55">
        <v>0</v>
      </c>
      <c r="H12" s="55">
        <v>0</v>
      </c>
      <c r="I12" s="55">
        <v>0</v>
      </c>
      <c r="J12" s="55">
        <v>0</v>
      </c>
      <c r="K12" s="55">
        <v>0</v>
      </c>
      <c r="L12" s="55">
        <v>0</v>
      </c>
      <c r="M12" s="55">
        <v>0</v>
      </c>
      <c r="N12" s="55">
        <v>0</v>
      </c>
      <c r="O12" s="55">
        <v>0</v>
      </c>
      <c r="P12" s="55">
        <v>0</v>
      </c>
      <c r="Q12" s="55">
        <v>0</v>
      </c>
      <c r="R12" s="55">
        <v>0</v>
      </c>
      <c r="S12" s="55">
        <v>0</v>
      </c>
      <c r="T12" s="55">
        <v>0.34463705151578788</v>
      </c>
      <c r="U12" s="55">
        <v>0.31556688566300717</v>
      </c>
      <c r="V12" s="55">
        <v>0.32358305814903876</v>
      </c>
      <c r="W12" s="55">
        <v>0</v>
      </c>
      <c r="X12" s="55">
        <v>0</v>
      </c>
      <c r="Y12" s="55">
        <v>0</v>
      </c>
      <c r="Z12" s="55">
        <v>0</v>
      </c>
      <c r="AA12" s="55">
        <v>0</v>
      </c>
      <c r="AB12" s="55">
        <v>0</v>
      </c>
      <c r="AC12" s="55">
        <v>0</v>
      </c>
      <c r="AD12" s="55">
        <v>0</v>
      </c>
      <c r="AE12" s="55">
        <v>0</v>
      </c>
      <c r="AF12" s="55">
        <v>0</v>
      </c>
      <c r="AG12" s="55">
        <v>0</v>
      </c>
      <c r="AH12" s="55">
        <v>0</v>
      </c>
      <c r="AI12" s="55">
        <v>0</v>
      </c>
      <c r="AJ12" s="55">
        <v>0</v>
      </c>
      <c r="AK12" s="55">
        <v>0</v>
      </c>
      <c r="AL12" s="55">
        <v>0.60857033627226065</v>
      </c>
      <c r="AM12" s="55">
        <v>0.59039046317308042</v>
      </c>
      <c r="AN12" s="55">
        <v>0.66448401159293402</v>
      </c>
    </row>
    <row r="13" spans="1:40" x14ac:dyDescent="0.2">
      <c r="A13" s="54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</row>
    <row r="14" spans="1:40" s="57" customFormat="1" x14ac:dyDescent="0.2">
      <c r="A14" s="56"/>
      <c r="B14" s="56" t="s">
        <v>144</v>
      </c>
      <c r="C14" s="56" t="s">
        <v>145</v>
      </c>
      <c r="D14" s="56" t="s">
        <v>146</v>
      </c>
      <c r="E14" s="56" t="s">
        <v>147</v>
      </c>
      <c r="F14" s="56" t="s">
        <v>148</v>
      </c>
      <c r="G14" s="56" t="s">
        <v>149</v>
      </c>
      <c r="H14" s="56" t="s">
        <v>150</v>
      </c>
      <c r="I14" s="56" t="s">
        <v>151</v>
      </c>
      <c r="J14" s="56" t="s">
        <v>152</v>
      </c>
      <c r="K14" s="56" t="s">
        <v>153</v>
      </c>
      <c r="L14" s="56" t="s">
        <v>154</v>
      </c>
      <c r="M14" s="56" t="s">
        <v>155</v>
      </c>
      <c r="N14" s="56" t="s">
        <v>156</v>
      </c>
      <c r="O14" s="56" t="s">
        <v>157</v>
      </c>
      <c r="P14" s="56" t="s">
        <v>158</v>
      </c>
      <c r="Q14" s="56" t="s">
        <v>159</v>
      </c>
      <c r="R14" s="56" t="s">
        <v>160</v>
      </c>
      <c r="S14" s="56" t="s">
        <v>161</v>
      </c>
      <c r="T14" s="56" t="s">
        <v>162</v>
      </c>
      <c r="U14" s="56" t="s">
        <v>163</v>
      </c>
      <c r="V14" s="56" t="s">
        <v>164</v>
      </c>
      <c r="W14" s="56" t="s">
        <v>165</v>
      </c>
      <c r="X14" s="56" t="s">
        <v>166</v>
      </c>
      <c r="Y14" s="56" t="s">
        <v>167</v>
      </c>
      <c r="Z14" s="56" t="s">
        <v>168</v>
      </c>
      <c r="AA14" s="56" t="s">
        <v>169</v>
      </c>
      <c r="AB14" s="56" t="s">
        <v>170</v>
      </c>
      <c r="AC14" s="56" t="s">
        <v>171</v>
      </c>
      <c r="AD14" s="56" t="s">
        <v>172</v>
      </c>
      <c r="AE14" s="56" t="s">
        <v>173</v>
      </c>
      <c r="AF14" s="56" t="s">
        <v>174</v>
      </c>
      <c r="AG14" s="56" t="s">
        <v>175</v>
      </c>
      <c r="AH14" s="56" t="s">
        <v>176</v>
      </c>
      <c r="AI14" s="56" t="s">
        <v>177</v>
      </c>
      <c r="AJ14" s="56" t="s">
        <v>178</v>
      </c>
      <c r="AK14" s="56" t="s">
        <v>179</v>
      </c>
      <c r="AL14" s="56" t="s">
        <v>180</v>
      </c>
      <c r="AM14" s="56" t="s">
        <v>181</v>
      </c>
      <c r="AN14" s="56" t="s">
        <v>182</v>
      </c>
    </row>
    <row r="15" spans="1:40" x14ac:dyDescent="0.2">
      <c r="A15" s="54" t="s">
        <v>280</v>
      </c>
      <c r="B15" s="55">
        <v>0</v>
      </c>
      <c r="C15" s="55">
        <v>0</v>
      </c>
      <c r="D15" s="55">
        <v>0</v>
      </c>
      <c r="E15" s="55">
        <v>0</v>
      </c>
      <c r="F15" s="55">
        <v>0</v>
      </c>
      <c r="G15" s="55">
        <v>0</v>
      </c>
      <c r="H15" s="55">
        <v>0</v>
      </c>
      <c r="I15" s="55">
        <v>0</v>
      </c>
      <c r="J15" s="55">
        <v>0</v>
      </c>
      <c r="K15" s="55">
        <v>0.26270595904972621</v>
      </c>
      <c r="L15" s="55">
        <v>0.2709579290927539</v>
      </c>
      <c r="M15" s="55">
        <v>0.25801056054344396</v>
      </c>
      <c r="N15" s="55">
        <v>5.9489372948595447</v>
      </c>
      <c r="O15" s="55">
        <v>6.4735342813968471</v>
      </c>
      <c r="P15" s="55">
        <v>6.6464985689882301</v>
      </c>
      <c r="Q15" s="55">
        <v>0</v>
      </c>
      <c r="R15" s="55">
        <v>0</v>
      </c>
      <c r="S15" s="55">
        <v>0</v>
      </c>
      <c r="T15" s="55">
        <v>8.1306022956592491E-2</v>
      </c>
      <c r="U15" s="55">
        <v>8.3626294526256639E-2</v>
      </c>
      <c r="V15" s="55">
        <v>0.11234006625879861</v>
      </c>
      <c r="W15" s="55">
        <v>0</v>
      </c>
      <c r="X15" s="55">
        <v>0</v>
      </c>
      <c r="Y15" s="55">
        <v>0</v>
      </c>
      <c r="Z15" s="55">
        <v>8.3799531469295113E-2</v>
      </c>
      <c r="AA15" s="55">
        <v>7.0459482745941132E-2</v>
      </c>
      <c r="AB15" s="55">
        <v>8.7387806613703864E-2</v>
      </c>
      <c r="AC15" s="55">
        <v>0</v>
      </c>
      <c r="AD15" s="55">
        <v>0</v>
      </c>
      <c r="AE15" s="55">
        <v>0</v>
      </c>
      <c r="AF15" s="55">
        <v>0.13844863072507277</v>
      </c>
      <c r="AG15" s="55">
        <v>0.13039424075199563</v>
      </c>
      <c r="AH15" s="55">
        <v>0.10336998681763181</v>
      </c>
      <c r="AI15" s="55">
        <v>0</v>
      </c>
      <c r="AJ15" s="55">
        <v>0</v>
      </c>
      <c r="AK15" s="55">
        <v>0</v>
      </c>
      <c r="AL15" s="55">
        <v>0</v>
      </c>
      <c r="AM15" s="55">
        <v>0</v>
      </c>
      <c r="AN15" s="55">
        <v>0</v>
      </c>
    </row>
    <row r="16" spans="1:40" x14ac:dyDescent="0.2">
      <c r="A16" s="54" t="s">
        <v>306</v>
      </c>
      <c r="B16" s="55">
        <v>37.473852150323175</v>
      </c>
      <c r="C16" s="55">
        <v>37.968883609117469</v>
      </c>
      <c r="D16" s="55">
        <v>36.055138911804669</v>
      </c>
      <c r="E16" s="55">
        <v>29.058735579315197</v>
      </c>
      <c r="F16" s="55">
        <v>28.851591870448232</v>
      </c>
      <c r="G16" s="55">
        <v>28.886876900228021</v>
      </c>
      <c r="H16" s="55">
        <v>5.3165695693704533</v>
      </c>
      <c r="I16" s="55">
        <v>5.1998770154294247</v>
      </c>
      <c r="J16" s="55">
        <v>5.3289727584079447</v>
      </c>
      <c r="K16" s="55">
        <v>4.8734692128896304</v>
      </c>
      <c r="L16" s="55">
        <v>4.7563834938500733</v>
      </c>
      <c r="M16" s="55">
        <v>4.6661572303811845</v>
      </c>
      <c r="N16" s="55">
        <v>4.6298769929312495</v>
      </c>
      <c r="O16" s="55">
        <v>4.9209347082211288</v>
      </c>
      <c r="P16" s="55">
        <v>4.58194636371298</v>
      </c>
      <c r="Q16" s="55">
        <v>0.33028537393685675</v>
      </c>
      <c r="R16" s="55">
        <v>0.27984187825056356</v>
      </c>
      <c r="S16" s="55">
        <v>0.29784374813022135</v>
      </c>
      <c r="T16" s="55">
        <v>27.625077614354669</v>
      </c>
      <c r="U16" s="55">
        <v>28.184098404327159</v>
      </c>
      <c r="V16" s="55">
        <v>27.550146606157568</v>
      </c>
      <c r="W16" s="55">
        <v>5.2518399518104344</v>
      </c>
      <c r="X16" s="55">
        <v>5.3047480957896349</v>
      </c>
      <c r="Y16" s="55">
        <v>5.070998599535276</v>
      </c>
      <c r="Z16" s="55">
        <v>2.0798354516646471</v>
      </c>
      <c r="AA16" s="55">
        <v>2.2227477572220153</v>
      </c>
      <c r="AB16" s="55">
        <v>2.1205725185494702</v>
      </c>
      <c r="AC16" s="55">
        <v>24.659866481388192</v>
      </c>
      <c r="AD16" s="55">
        <v>23.400859636227857</v>
      </c>
      <c r="AE16" s="55">
        <v>23.238882724153243</v>
      </c>
      <c r="AF16" s="55">
        <v>6.648222499672781</v>
      </c>
      <c r="AG16" s="55">
        <v>6.4286896381243883</v>
      </c>
      <c r="AH16" s="55">
        <v>6.702841085603704</v>
      </c>
      <c r="AI16" s="55">
        <v>50.83583894510511</v>
      </c>
      <c r="AJ16" s="55">
        <v>50.932888292846393</v>
      </c>
      <c r="AK16" s="55">
        <v>50.954537118778873</v>
      </c>
      <c r="AL16" s="55">
        <v>18.49599539381385</v>
      </c>
      <c r="AM16" s="55">
        <v>18.215201855510674</v>
      </c>
      <c r="AN16" s="55">
        <v>17.897496019714445</v>
      </c>
    </row>
    <row r="17" spans="1:40" x14ac:dyDescent="0.2">
      <c r="A17" s="54" t="s">
        <v>305</v>
      </c>
      <c r="B17" s="55">
        <v>22.824682813057709</v>
      </c>
      <c r="C17" s="55">
        <v>21.416627005457617</v>
      </c>
      <c r="D17" s="55">
        <v>22.32589408682302</v>
      </c>
      <c r="E17" s="55">
        <v>52.792706077226512</v>
      </c>
      <c r="F17" s="55">
        <v>51.571098922003742</v>
      </c>
      <c r="G17" s="55">
        <v>50.247914844869719</v>
      </c>
      <c r="H17" s="55">
        <v>78.747313807021698</v>
      </c>
      <c r="I17" s="55">
        <v>78.642674562495628</v>
      </c>
      <c r="J17" s="55">
        <v>79.977224766280472</v>
      </c>
      <c r="K17" s="55">
        <v>69.124273661680988</v>
      </c>
      <c r="L17" s="55">
        <v>68.509651311823148</v>
      </c>
      <c r="M17" s="55">
        <v>67.374528693604091</v>
      </c>
      <c r="N17" s="55">
        <v>80.258067248656872</v>
      </c>
      <c r="O17" s="55">
        <v>79.255227015628662</v>
      </c>
      <c r="P17" s="55">
        <v>78.294770270395972</v>
      </c>
      <c r="Q17" s="55">
        <v>0.48538305723192049</v>
      </c>
      <c r="R17" s="55">
        <v>0.4185539672749829</v>
      </c>
      <c r="S17" s="55">
        <v>0.37629773325357074</v>
      </c>
      <c r="T17" s="55">
        <v>56.644647245175463</v>
      </c>
      <c r="U17" s="55">
        <v>56.674907942517635</v>
      </c>
      <c r="V17" s="55">
        <v>56.991022363828073</v>
      </c>
      <c r="W17" s="55">
        <v>76.479521391723992</v>
      </c>
      <c r="X17" s="55">
        <v>76.617730849121656</v>
      </c>
      <c r="Y17" s="55">
        <v>76.351574005218637</v>
      </c>
      <c r="Z17" s="55">
        <v>70.126186897302858</v>
      </c>
      <c r="AA17" s="55">
        <v>69.415264913276189</v>
      </c>
      <c r="AB17" s="55">
        <v>69.571055208776698</v>
      </c>
      <c r="AC17" s="55">
        <v>28.293487605604994</v>
      </c>
      <c r="AD17" s="55">
        <v>28.836498587280079</v>
      </c>
      <c r="AE17" s="55">
        <v>28.825390416990668</v>
      </c>
      <c r="AF17" s="55">
        <v>72.299683856481408</v>
      </c>
      <c r="AG17" s="55">
        <v>71.050064045318337</v>
      </c>
      <c r="AH17" s="55">
        <v>71.257579962257822</v>
      </c>
      <c r="AI17" s="55">
        <v>19.934342282114329</v>
      </c>
      <c r="AJ17" s="55">
        <v>19.648078669414836</v>
      </c>
      <c r="AK17" s="55">
        <v>19.564791711422217</v>
      </c>
      <c r="AL17" s="55">
        <v>62.39331534537353</v>
      </c>
      <c r="AM17" s="55">
        <v>62.355126155523941</v>
      </c>
      <c r="AN17" s="55">
        <v>62.851150112375613</v>
      </c>
    </row>
    <row r="18" spans="1:40" x14ac:dyDescent="0.2">
      <c r="A18" s="54" t="s">
        <v>308</v>
      </c>
      <c r="B18" s="55">
        <v>0.61961953099500455</v>
      </c>
      <c r="C18" s="55">
        <v>0.42145797976507204</v>
      </c>
      <c r="D18" s="55">
        <v>0.60797251060133239</v>
      </c>
      <c r="E18" s="55">
        <v>0.44780220733836812</v>
      </c>
      <c r="F18" s="55">
        <v>0.41139193975026173</v>
      </c>
      <c r="G18" s="55">
        <v>0.58475739659660431</v>
      </c>
      <c r="H18" s="55">
        <v>0.23191259627982222</v>
      </c>
      <c r="I18" s="55">
        <v>0.24688823745842225</v>
      </c>
      <c r="J18" s="55">
        <v>0.26313070938145638</v>
      </c>
      <c r="K18" s="55">
        <v>1.2310601158682073</v>
      </c>
      <c r="L18" s="55">
        <v>1.0325735899959645</v>
      </c>
      <c r="M18" s="55">
        <v>1.0941856746774177</v>
      </c>
      <c r="N18" s="55">
        <v>0.32207767013675231</v>
      </c>
      <c r="O18" s="55">
        <v>0.33427720890896273</v>
      </c>
      <c r="P18" s="55">
        <v>0.24214444998525278</v>
      </c>
      <c r="Q18" s="55">
        <v>66.274275500795198</v>
      </c>
      <c r="R18" s="55">
        <v>64.249056745597557</v>
      </c>
      <c r="S18" s="55">
        <v>62.880950826042238</v>
      </c>
      <c r="T18" s="55">
        <v>2.2606570785781845</v>
      </c>
      <c r="U18" s="55">
        <v>2.1690110360966917</v>
      </c>
      <c r="V18" s="55">
        <v>2.209027306505984</v>
      </c>
      <c r="W18" s="55">
        <v>0.41859333852828423</v>
      </c>
      <c r="X18" s="55">
        <v>0.45888012313326482</v>
      </c>
      <c r="Y18" s="55">
        <v>0.68354674009796457</v>
      </c>
      <c r="Z18" s="55">
        <v>1.0838927926332247</v>
      </c>
      <c r="AA18" s="55">
        <v>1.0992252134545122</v>
      </c>
      <c r="AB18" s="55">
        <v>0.7859522508631952</v>
      </c>
      <c r="AC18" s="55">
        <v>0.81312919446377241</v>
      </c>
      <c r="AD18" s="55">
        <v>0.94594103949460584</v>
      </c>
      <c r="AE18" s="55">
        <v>0.78900116526534858</v>
      </c>
      <c r="AF18" s="55">
        <v>0</v>
      </c>
      <c r="AG18" s="55">
        <v>0</v>
      </c>
      <c r="AH18" s="55">
        <v>0</v>
      </c>
      <c r="AI18" s="55">
        <v>0.52676585901545425</v>
      </c>
      <c r="AJ18" s="55">
        <v>0.62917334636233457</v>
      </c>
      <c r="AK18" s="55">
        <v>0.44725988265014432</v>
      </c>
      <c r="AL18" s="55">
        <v>1.2308690369019568</v>
      </c>
      <c r="AM18" s="55">
        <v>1.3413796984400035</v>
      </c>
      <c r="AN18" s="55">
        <v>1.1831676171886876</v>
      </c>
    </row>
    <row r="19" spans="1:40" x14ac:dyDescent="0.2">
      <c r="A19" s="54" t="s">
        <v>310</v>
      </c>
      <c r="B19" s="55">
        <v>3.5654869281200714</v>
      </c>
      <c r="C19" s="55">
        <v>3.6337918651725114</v>
      </c>
      <c r="D19" s="55">
        <v>3.6488627531153628</v>
      </c>
      <c r="E19" s="55">
        <v>2.2471279028474589</v>
      </c>
      <c r="F19" s="55">
        <v>2.6188296542440055</v>
      </c>
      <c r="G19" s="55">
        <v>2.855150886483977</v>
      </c>
      <c r="H19" s="55">
        <v>0.63817295285163556</v>
      </c>
      <c r="I19" s="55">
        <v>0.6043449151026874</v>
      </c>
      <c r="J19" s="55">
        <v>0.24426554107258189</v>
      </c>
      <c r="K19" s="55">
        <v>20.769747288908743</v>
      </c>
      <c r="L19" s="55">
        <v>21.861207503687204</v>
      </c>
      <c r="M19" s="55">
        <v>22.994272502250439</v>
      </c>
      <c r="N19" s="55">
        <v>2.8990336992785273</v>
      </c>
      <c r="O19" s="55">
        <v>3.0305716246202756</v>
      </c>
      <c r="P19" s="55">
        <v>3.4232799105791156</v>
      </c>
      <c r="Q19" s="55">
        <v>32.778181415170671</v>
      </c>
      <c r="R19" s="55">
        <v>34.956153271649846</v>
      </c>
      <c r="S19" s="55">
        <v>36.358206595829913</v>
      </c>
      <c r="T19" s="55">
        <v>2.7267557868890071</v>
      </c>
      <c r="U19" s="55">
        <v>2.7370422356472597</v>
      </c>
      <c r="V19" s="55">
        <v>2.9257595469654412</v>
      </c>
      <c r="W19" s="55">
        <v>5.2645647591274987</v>
      </c>
      <c r="X19" s="55">
        <v>5.3155113411923969</v>
      </c>
      <c r="Y19" s="55">
        <v>5.2271502410411603</v>
      </c>
      <c r="Z19" s="55">
        <v>3.9622518026493836</v>
      </c>
      <c r="AA19" s="55">
        <v>3.5628600404910387</v>
      </c>
      <c r="AB19" s="55">
        <v>4.0069805331179937</v>
      </c>
      <c r="AC19" s="55">
        <v>7.8692993946370624</v>
      </c>
      <c r="AD19" s="55">
        <v>8.4186124095896009</v>
      </c>
      <c r="AE19" s="55">
        <v>7.7018980520171203</v>
      </c>
      <c r="AF19" s="55">
        <v>0.11378178033734729</v>
      </c>
      <c r="AG19" s="55">
        <v>0.10977222552237778</v>
      </c>
      <c r="AH19" s="55">
        <v>0.12814674756016992</v>
      </c>
      <c r="AI19" s="55">
        <v>4.1429988548852119</v>
      </c>
      <c r="AJ19" s="55">
        <v>4.3431595066513298</v>
      </c>
      <c r="AK19" s="55">
        <v>4.7369762031022464</v>
      </c>
      <c r="AL19" s="55">
        <v>4.9546984841801907</v>
      </c>
      <c r="AM19" s="55">
        <v>5.1432748437155054</v>
      </c>
      <c r="AN19" s="55">
        <v>5.0826831652152817</v>
      </c>
    </row>
    <row r="20" spans="1:40" x14ac:dyDescent="0.2">
      <c r="A20" s="54" t="s">
        <v>307</v>
      </c>
      <c r="B20" s="55">
        <v>0.27079036686654839</v>
      </c>
      <c r="C20" s="55">
        <v>0.34767147923008868</v>
      </c>
      <c r="D20" s="55">
        <v>0.23242825977369663</v>
      </c>
      <c r="E20" s="55">
        <v>0.53758750788266663</v>
      </c>
      <c r="F20" s="55">
        <v>0.64663487522270191</v>
      </c>
      <c r="G20" s="55">
        <v>0.62713037927308446</v>
      </c>
      <c r="H20" s="55">
        <v>0.11225703959949977</v>
      </c>
      <c r="I20" s="55">
        <v>0.12789563445915414</v>
      </c>
      <c r="J20" s="55">
        <v>0.10140546945207245</v>
      </c>
      <c r="K20" s="55">
        <v>0.10541442632570348</v>
      </c>
      <c r="L20" s="55">
        <v>7.6233115982294597E-2</v>
      </c>
      <c r="M20" s="55">
        <v>0.201285750013148</v>
      </c>
      <c r="N20" s="55">
        <v>0.63308933710223247</v>
      </c>
      <c r="O20" s="55">
        <v>0.69430153896853919</v>
      </c>
      <c r="P20" s="55">
        <v>0.63653767015636298</v>
      </c>
      <c r="Q20" s="55">
        <v>8.9644918034641516E-2</v>
      </c>
      <c r="R20" s="55">
        <v>8.2381470035552976E-2</v>
      </c>
      <c r="S20" s="55">
        <v>5.9485251343068708E-2</v>
      </c>
      <c r="T20" s="55">
        <v>0</v>
      </c>
      <c r="U20" s="55">
        <v>0</v>
      </c>
      <c r="V20" s="55">
        <v>0</v>
      </c>
      <c r="W20" s="55">
        <v>2.1781551996579944</v>
      </c>
      <c r="X20" s="55">
        <v>1.9884584465075532</v>
      </c>
      <c r="Y20" s="55">
        <v>2.1031103754610521</v>
      </c>
      <c r="Z20" s="55">
        <v>19.37650252658576</v>
      </c>
      <c r="AA20" s="55">
        <v>20.407022189860403</v>
      </c>
      <c r="AB20" s="55">
        <v>20.274840594609593</v>
      </c>
      <c r="AC20" s="55">
        <v>0.66234479826909232</v>
      </c>
      <c r="AD20" s="55">
        <v>0.81095923791491487</v>
      </c>
      <c r="AE20" s="55">
        <v>0.56982281187453721</v>
      </c>
      <c r="AF20" s="55">
        <v>0.86393738608315607</v>
      </c>
      <c r="AG20" s="55">
        <v>1.0523038611237616</v>
      </c>
      <c r="AH20" s="55">
        <v>0.93956231879339158</v>
      </c>
      <c r="AI20" s="55">
        <v>0.57410320440485574</v>
      </c>
      <c r="AJ20" s="55">
        <v>0.5034802816369317</v>
      </c>
      <c r="AK20" s="55">
        <v>0.69733875758748265</v>
      </c>
      <c r="AL20" s="55">
        <v>0</v>
      </c>
      <c r="AM20" s="55">
        <v>0</v>
      </c>
      <c r="AN20" s="55">
        <v>0</v>
      </c>
    </row>
    <row r="21" spans="1:40" x14ac:dyDescent="0.2">
      <c r="A21" s="54" t="s">
        <v>309</v>
      </c>
      <c r="B21" s="55">
        <v>1.7227208718366162E-2</v>
      </c>
      <c r="C21" s="55">
        <v>1.4790128675817145E-2</v>
      </c>
      <c r="D21" s="55">
        <v>2.5989582909733529E-2</v>
      </c>
      <c r="E21" s="55">
        <v>1.373618852072209E-2</v>
      </c>
      <c r="F21" s="55">
        <v>1.079581458042486E-2</v>
      </c>
      <c r="G21" s="55">
        <v>1.0964703651212979E-2</v>
      </c>
      <c r="H21" s="55">
        <v>2.5043725906862005E-2</v>
      </c>
      <c r="I21" s="55">
        <v>2.3277102541654424E-2</v>
      </c>
      <c r="J21" s="55">
        <v>1.3476649722275569E-2</v>
      </c>
      <c r="K21" s="55">
        <v>3.0364302262168616E-2</v>
      </c>
      <c r="L21" s="55">
        <v>1.7861398261943436E-2</v>
      </c>
      <c r="M21" s="55">
        <v>2.8414811679150637E-2</v>
      </c>
      <c r="N21" s="55">
        <v>0.41245840212493123</v>
      </c>
      <c r="O21" s="55">
        <v>0.47351594003717673</v>
      </c>
      <c r="P21" s="55">
        <v>0.44140730458410748</v>
      </c>
      <c r="Q21" s="55">
        <v>4.2229734830712282E-2</v>
      </c>
      <c r="R21" s="55">
        <v>1.4012667191499194E-2</v>
      </c>
      <c r="S21" s="55">
        <v>2.7215845400993199E-2</v>
      </c>
      <c r="T21" s="55">
        <v>0.46001642055978342</v>
      </c>
      <c r="U21" s="55">
        <v>0.46064457319966151</v>
      </c>
      <c r="V21" s="55">
        <v>0.36108521090483586</v>
      </c>
      <c r="W21" s="55">
        <v>0.3058727742449987</v>
      </c>
      <c r="X21" s="55">
        <v>0.36125313797238667</v>
      </c>
      <c r="Y21" s="55">
        <v>0.93629189242190392</v>
      </c>
      <c r="Z21" s="55">
        <v>3.2875309976948204</v>
      </c>
      <c r="AA21" s="55">
        <v>3.2224204029499042</v>
      </c>
      <c r="AB21" s="55">
        <v>3.15321108746934</v>
      </c>
      <c r="AC21" s="55">
        <v>0.37880959837331746</v>
      </c>
      <c r="AD21" s="55">
        <v>0.34043758662638801</v>
      </c>
      <c r="AE21" s="55">
        <v>0.38828452702137106</v>
      </c>
      <c r="AF21" s="55">
        <v>9.2438139392357872</v>
      </c>
      <c r="AG21" s="55">
        <v>9.7443663776675518</v>
      </c>
      <c r="AH21" s="55">
        <v>9.3326711388140566</v>
      </c>
      <c r="AI21" s="55">
        <v>0.35286550195697608</v>
      </c>
      <c r="AJ21" s="55">
        <v>0.19009651221831222</v>
      </c>
      <c r="AK21" s="55">
        <v>0.35638561099945593</v>
      </c>
      <c r="AL21" s="55">
        <v>9.2134888411489091E-2</v>
      </c>
      <c r="AM21" s="55">
        <v>0.10065495068458952</v>
      </c>
      <c r="AN21" s="55">
        <v>0.10104089870286628</v>
      </c>
    </row>
    <row r="22" spans="1:40" x14ac:dyDescent="0.2">
      <c r="A22" s="54" t="s">
        <v>301</v>
      </c>
      <c r="B22" s="55">
        <v>20.706866406954749</v>
      </c>
      <c r="C22" s="55">
        <v>21.459884032769143</v>
      </c>
      <c r="D22" s="55">
        <v>21.610293060830987</v>
      </c>
      <c r="E22" s="55">
        <v>3.154328054965752</v>
      </c>
      <c r="F22" s="55">
        <v>3.2747545522628698</v>
      </c>
      <c r="G22" s="55">
        <v>3.502801590262568</v>
      </c>
      <c r="H22" s="55">
        <v>1.2288965226085282</v>
      </c>
      <c r="I22" s="55">
        <v>1.169536159447734</v>
      </c>
      <c r="J22" s="55">
        <v>0.98223433521734183</v>
      </c>
      <c r="K22" s="55">
        <v>5.9763345548143713E-2</v>
      </c>
      <c r="L22" s="55">
        <v>3.4601079712591465E-2</v>
      </c>
      <c r="M22" s="55">
        <v>4.6575150100684332E-2</v>
      </c>
      <c r="N22" s="55">
        <v>9.9138353944250274E-2</v>
      </c>
      <c r="O22" s="55">
        <v>7.8541366666163695E-2</v>
      </c>
      <c r="P22" s="55">
        <v>0.10458447240728035</v>
      </c>
      <c r="Q22" s="55">
        <v>0</v>
      </c>
      <c r="R22" s="55">
        <v>0</v>
      </c>
      <c r="S22" s="55">
        <v>0</v>
      </c>
      <c r="T22" s="55">
        <v>1.9778238875357765</v>
      </c>
      <c r="U22" s="55">
        <v>2.0329577139120718</v>
      </c>
      <c r="V22" s="55">
        <v>1.840921709770694</v>
      </c>
      <c r="W22" s="55">
        <v>0.65818274507435592</v>
      </c>
      <c r="X22" s="55">
        <v>0.68695199084978453</v>
      </c>
      <c r="Y22" s="55">
        <v>0.67235535243392897</v>
      </c>
      <c r="Z22" s="55">
        <v>0</v>
      </c>
      <c r="AA22" s="55">
        <v>0</v>
      </c>
      <c r="AB22" s="55">
        <v>0</v>
      </c>
      <c r="AC22" s="55">
        <v>17.997885717713629</v>
      </c>
      <c r="AD22" s="55">
        <v>17.276946011830557</v>
      </c>
      <c r="AE22" s="55">
        <v>18.522236993079538</v>
      </c>
      <c r="AF22" s="55">
        <v>1.0271968884185099</v>
      </c>
      <c r="AG22" s="55">
        <v>0.92317679029398492</v>
      </c>
      <c r="AH22" s="55">
        <v>1.0153652308638004</v>
      </c>
      <c r="AI22" s="55">
        <v>17.518741036332539</v>
      </c>
      <c r="AJ22" s="55">
        <v>17.88401421204885</v>
      </c>
      <c r="AK22" s="55">
        <v>17.236095650254562</v>
      </c>
      <c r="AL22" s="55">
        <v>2.0082232398154258</v>
      </c>
      <c r="AM22" s="55">
        <v>2.0834301857647963</v>
      </c>
      <c r="AN22" s="55">
        <v>2.3888067672170421</v>
      </c>
    </row>
    <row r="23" spans="1:40" x14ac:dyDescent="0.2">
      <c r="A23" s="54" t="s">
        <v>314</v>
      </c>
      <c r="B23" s="55">
        <v>1.4033075291593382</v>
      </c>
      <c r="C23" s="55">
        <v>1.4651623216222835</v>
      </c>
      <c r="D23" s="55">
        <v>1.4186192340890544</v>
      </c>
      <c r="E23" s="55">
        <v>0.4137819262068354</v>
      </c>
      <c r="F23" s="55">
        <v>0.47997380259779493</v>
      </c>
      <c r="G23" s="55">
        <v>0.71193264693602798</v>
      </c>
      <c r="H23" s="55">
        <v>1.1158546572220889</v>
      </c>
      <c r="I23" s="55">
        <v>1.1845784628012499</v>
      </c>
      <c r="J23" s="55">
        <v>0.98113635196321503</v>
      </c>
      <c r="K23" s="55">
        <v>0</v>
      </c>
      <c r="L23" s="55">
        <v>0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  <c r="T23" s="55">
        <v>0.47247426966004985</v>
      </c>
      <c r="U23" s="55">
        <v>0.5306112005071979</v>
      </c>
      <c r="V23" s="55">
        <v>0.51531047664156715</v>
      </c>
      <c r="W23" s="55">
        <v>0</v>
      </c>
      <c r="X23" s="55">
        <v>0</v>
      </c>
      <c r="Y23" s="55">
        <v>0</v>
      </c>
      <c r="Z23" s="55">
        <v>0</v>
      </c>
      <c r="AA23" s="55">
        <v>0</v>
      </c>
      <c r="AB23" s="55">
        <v>0</v>
      </c>
      <c r="AC23" s="55">
        <v>1.4548179854349754</v>
      </c>
      <c r="AD23" s="55">
        <v>1.4996696426893934</v>
      </c>
      <c r="AE23" s="55">
        <v>1.4323068026763106</v>
      </c>
      <c r="AF23" s="55">
        <v>0</v>
      </c>
      <c r="AG23" s="55">
        <v>0</v>
      </c>
      <c r="AH23" s="55">
        <v>0</v>
      </c>
      <c r="AI23" s="55">
        <v>0.61845476214329653</v>
      </c>
      <c r="AJ23" s="55">
        <v>0.50421638583487793</v>
      </c>
      <c r="AK23" s="55">
        <v>0.71701753917871436</v>
      </c>
      <c r="AL23" s="55">
        <v>0.44196147681864462</v>
      </c>
      <c r="AM23" s="55">
        <v>0.37630722355259771</v>
      </c>
      <c r="AN23" s="55">
        <v>0.37977198327861</v>
      </c>
    </row>
    <row r="24" spans="1:40" x14ac:dyDescent="0.2">
      <c r="A24" s="54" t="s">
        <v>312</v>
      </c>
      <c r="B24" s="55">
        <v>11.580133472318673</v>
      </c>
      <c r="C24" s="55">
        <v>11.691043840164635</v>
      </c>
      <c r="D24" s="55">
        <v>12.338010685036387</v>
      </c>
      <c r="E24" s="55">
        <v>10.021142692802872</v>
      </c>
      <c r="F24" s="55">
        <v>10.321870286659962</v>
      </c>
      <c r="G24" s="55">
        <v>11.010146957882181</v>
      </c>
      <c r="H24" s="55">
        <v>10.090988976921626</v>
      </c>
      <c r="I24" s="55">
        <v>10.350833286311392</v>
      </c>
      <c r="J24" s="55">
        <v>9.5869611815386371</v>
      </c>
      <c r="K24" s="55">
        <v>1.9655778278914799</v>
      </c>
      <c r="L24" s="55">
        <v>2.0999077832535287</v>
      </c>
      <c r="M24" s="55">
        <v>1.9803716380425573</v>
      </c>
      <c r="N24" s="55">
        <v>3.843165074871199</v>
      </c>
      <c r="O24" s="55">
        <v>3.7693044621066636</v>
      </c>
      <c r="P24" s="55">
        <v>4.6216257752474359</v>
      </c>
      <c r="Q24" s="55">
        <v>0</v>
      </c>
      <c r="R24" s="55">
        <v>0</v>
      </c>
      <c r="S24" s="55">
        <v>0</v>
      </c>
      <c r="T24" s="55">
        <v>3.7593846837574483</v>
      </c>
      <c r="U24" s="55">
        <v>3.4144247206230984</v>
      </c>
      <c r="V24" s="55">
        <v>3.7452770733865064</v>
      </c>
      <c r="W24" s="55">
        <v>7.5593273314120566</v>
      </c>
      <c r="X24" s="55">
        <v>7.4744857261182442</v>
      </c>
      <c r="Y24" s="55">
        <v>7.0223280762569686</v>
      </c>
      <c r="Z24" s="55">
        <v>0</v>
      </c>
      <c r="AA24" s="55">
        <v>0</v>
      </c>
      <c r="AB24" s="55">
        <v>0</v>
      </c>
      <c r="AC24" s="55">
        <v>15.415261747649247</v>
      </c>
      <c r="AD24" s="55">
        <v>16.109536499916061</v>
      </c>
      <c r="AE24" s="55">
        <v>16.15526187403081</v>
      </c>
      <c r="AF24" s="55">
        <v>7.7724281003405915</v>
      </c>
      <c r="AG24" s="55">
        <v>8.6831818199622433</v>
      </c>
      <c r="AH24" s="55">
        <v>8.7418587593122119</v>
      </c>
      <c r="AI24" s="55">
        <v>4.6105438906272296</v>
      </c>
      <c r="AJ24" s="55">
        <v>4.5614498560139705</v>
      </c>
      <c r="AK24" s="55">
        <v>4.4026370548089115</v>
      </c>
      <c r="AL24" s="55">
        <v>6.4176575660507265</v>
      </c>
      <c r="AM24" s="55">
        <v>6.6047499715736446</v>
      </c>
      <c r="AN24" s="55">
        <v>6.477677309348377</v>
      </c>
    </row>
    <row r="25" spans="1:40" x14ac:dyDescent="0.2">
      <c r="A25" s="54" t="s">
        <v>313</v>
      </c>
      <c r="B25" s="55">
        <v>0.75148006124559363</v>
      </c>
      <c r="C25" s="55">
        <v>0.90030485921220837</v>
      </c>
      <c r="D25" s="55">
        <v>0.74069261140580323</v>
      </c>
      <c r="E25" s="55">
        <v>0.87501695195227136</v>
      </c>
      <c r="F25" s="55">
        <v>1.1446951457653103</v>
      </c>
      <c r="G25" s="55">
        <v>0.89970325839501319</v>
      </c>
      <c r="H25" s="55">
        <v>1.2261537963127698</v>
      </c>
      <c r="I25" s="55">
        <v>1.1916623023476269</v>
      </c>
      <c r="J25" s="55">
        <v>1.2133668370698825</v>
      </c>
      <c r="K25" s="55">
        <v>0.20107622852005227</v>
      </c>
      <c r="L25" s="55">
        <v>0.11846086534605549</v>
      </c>
      <c r="M25" s="55">
        <v>9.811875916971842E-2</v>
      </c>
      <c r="N25" s="55">
        <v>0.36801458710571816</v>
      </c>
      <c r="O25" s="55">
        <v>0.38182777607060442</v>
      </c>
      <c r="P25" s="55">
        <v>0.46273046411626756</v>
      </c>
      <c r="Q25" s="55">
        <v>0</v>
      </c>
      <c r="R25" s="55">
        <v>0</v>
      </c>
      <c r="S25" s="55">
        <v>0</v>
      </c>
      <c r="T25" s="55">
        <v>2.2041653197123869</v>
      </c>
      <c r="U25" s="55">
        <v>2.1613893084448783</v>
      </c>
      <c r="V25" s="55">
        <v>2.0904548340346882</v>
      </c>
      <c r="W25" s="55">
        <v>0.97731996963479328</v>
      </c>
      <c r="X25" s="55">
        <v>1.1083845317751289</v>
      </c>
      <c r="Y25" s="55">
        <v>0.99320544248757037</v>
      </c>
      <c r="Z25" s="55">
        <v>0</v>
      </c>
      <c r="AA25" s="55">
        <v>0</v>
      </c>
      <c r="AB25" s="55">
        <v>0</v>
      </c>
      <c r="AC25" s="55">
        <v>1.4990505627150923</v>
      </c>
      <c r="AD25" s="55">
        <v>1.4093315641353781</v>
      </c>
      <c r="AE25" s="55">
        <v>1.2597355741402927</v>
      </c>
      <c r="AF25" s="55">
        <v>0.66770790333851449</v>
      </c>
      <c r="AG25" s="55">
        <v>0.65543690648080222</v>
      </c>
      <c r="AH25" s="55">
        <v>0.62292901966414393</v>
      </c>
      <c r="AI25" s="55">
        <v>0.19871295411876341</v>
      </c>
      <c r="AJ25" s="55">
        <v>0.34089608357875367</v>
      </c>
      <c r="AK25" s="55">
        <v>0.17138784261710813</v>
      </c>
      <c r="AL25" s="55">
        <v>1.8288186703442262</v>
      </c>
      <c r="AM25" s="55">
        <v>1.7290179717104306</v>
      </c>
      <c r="AN25" s="55">
        <v>1.6074307527397216</v>
      </c>
    </row>
    <row r="26" spans="1:40" x14ac:dyDescent="0.2">
      <c r="A26" s="54" t="s">
        <v>303</v>
      </c>
      <c r="B26" s="55">
        <v>0.62984924661289099</v>
      </c>
      <c r="C26" s="55">
        <v>0.47599121600851735</v>
      </c>
      <c r="D26" s="55">
        <v>0.73315805128060019</v>
      </c>
      <c r="E26" s="55">
        <v>0.31674724232142548</v>
      </c>
      <c r="F26" s="55">
        <v>0.44148097003630493</v>
      </c>
      <c r="G26" s="55">
        <v>0.55300591878046668</v>
      </c>
      <c r="H26" s="55">
        <v>1.2668363559050191</v>
      </c>
      <c r="I26" s="55">
        <v>1.2584323216050322</v>
      </c>
      <c r="J26" s="55">
        <v>1.3078253998941274</v>
      </c>
      <c r="K26" s="55">
        <v>1.2362348408360109</v>
      </c>
      <c r="L26" s="55">
        <v>1.1440778065866635</v>
      </c>
      <c r="M26" s="55">
        <v>1.1789985629380491</v>
      </c>
      <c r="N26" s="55">
        <v>0.42617846968639428</v>
      </c>
      <c r="O26" s="55">
        <v>0.35598800371551886</v>
      </c>
      <c r="P26" s="55">
        <v>0.32819850609588558</v>
      </c>
      <c r="Q26" s="55">
        <v>0</v>
      </c>
      <c r="R26" s="55">
        <v>0</v>
      </c>
      <c r="S26" s="55">
        <v>0</v>
      </c>
      <c r="T26" s="55">
        <v>0.88286266966202853</v>
      </c>
      <c r="U26" s="55">
        <v>0.75409416608468194</v>
      </c>
      <c r="V26" s="55">
        <v>0.85220432010043712</v>
      </c>
      <c r="W26" s="55">
        <v>0.58499383326567966</v>
      </c>
      <c r="X26" s="55">
        <v>0.4433194485959982</v>
      </c>
      <c r="Y26" s="55">
        <v>0.53411168454295987</v>
      </c>
      <c r="Z26" s="55">
        <v>0</v>
      </c>
      <c r="AA26" s="55">
        <v>0</v>
      </c>
      <c r="AB26" s="55">
        <v>0</v>
      </c>
      <c r="AC26" s="55">
        <v>0.67551046844702223</v>
      </c>
      <c r="AD26" s="55">
        <v>0.69561276177561882</v>
      </c>
      <c r="AE26" s="55">
        <v>0.75176696334705562</v>
      </c>
      <c r="AF26" s="55">
        <v>0</v>
      </c>
      <c r="AG26" s="55">
        <v>0</v>
      </c>
      <c r="AH26" s="55">
        <v>0</v>
      </c>
      <c r="AI26" s="55">
        <v>0.68663270929621867</v>
      </c>
      <c r="AJ26" s="55">
        <v>0.46254685339340557</v>
      </c>
      <c r="AK26" s="55">
        <v>0.71557262860027293</v>
      </c>
      <c r="AL26" s="55">
        <v>1.5277555620177081</v>
      </c>
      <c r="AM26" s="55">
        <v>1.4604666803507309</v>
      </c>
      <c r="AN26" s="55">
        <v>1.3662913626264213</v>
      </c>
    </row>
    <row r="27" spans="1:40" x14ac:dyDescent="0.2">
      <c r="A27" s="54" t="s">
        <v>311</v>
      </c>
      <c r="B27" s="55">
        <v>0.15670428562789279</v>
      </c>
      <c r="C27" s="55">
        <v>0.20439166280464471</v>
      </c>
      <c r="D27" s="55">
        <v>0.26294025232934548</v>
      </c>
      <c r="E27" s="55">
        <v>0.12128766861992724</v>
      </c>
      <c r="F27" s="55">
        <v>0.22688216642839321</v>
      </c>
      <c r="G27" s="55">
        <v>0.10961451664112996</v>
      </c>
      <c r="H27" s="55">
        <v>0</v>
      </c>
      <c r="I27" s="55">
        <v>0</v>
      </c>
      <c r="J27" s="55">
        <v>0</v>
      </c>
      <c r="K27" s="55">
        <v>0.14031279021914922</v>
      </c>
      <c r="L27" s="55">
        <v>7.80841224077643E-2</v>
      </c>
      <c r="M27" s="55">
        <v>7.9080666600120877E-2</v>
      </c>
      <c r="N27" s="55">
        <v>0.15996286930233342</v>
      </c>
      <c r="O27" s="55">
        <v>0.23197607365944159</v>
      </c>
      <c r="P27" s="55">
        <v>0.21627624373110754</v>
      </c>
      <c r="Q27" s="55">
        <v>0</v>
      </c>
      <c r="R27" s="55">
        <v>0</v>
      </c>
      <c r="S27" s="55">
        <v>0</v>
      </c>
      <c r="T27" s="55">
        <v>0.56019194964281172</v>
      </c>
      <c r="U27" s="55">
        <v>0.48162551845040025</v>
      </c>
      <c r="V27" s="55">
        <v>0.48286742729637389</v>
      </c>
      <c r="W27" s="55">
        <v>0.32162870551992273</v>
      </c>
      <c r="X27" s="55">
        <v>0.24027630894394864</v>
      </c>
      <c r="Y27" s="55">
        <v>0.40532759050257361</v>
      </c>
      <c r="Z27" s="55">
        <v>0</v>
      </c>
      <c r="AA27" s="55">
        <v>0</v>
      </c>
      <c r="AB27" s="55">
        <v>0</v>
      </c>
      <c r="AC27" s="55">
        <v>0.28053644530361632</v>
      </c>
      <c r="AD27" s="55">
        <v>0.25559502251954658</v>
      </c>
      <c r="AE27" s="55">
        <v>0.36541209540370384</v>
      </c>
      <c r="AF27" s="55">
        <v>1.2247790153668237</v>
      </c>
      <c r="AG27" s="55">
        <v>1.2226140947545499</v>
      </c>
      <c r="AH27" s="55">
        <v>1.1556757503130826</v>
      </c>
      <c r="AI27" s="55">
        <v>0</v>
      </c>
      <c r="AJ27" s="55">
        <v>0</v>
      </c>
      <c r="AK27" s="55">
        <v>0</v>
      </c>
      <c r="AL27" s="55">
        <v>0</v>
      </c>
      <c r="AM27" s="55">
        <v>0</v>
      </c>
      <c r="AN27" s="55">
        <v>0</v>
      </c>
    </row>
    <row r="28" spans="1:40" x14ac:dyDescent="0.2">
      <c r="A28" s="54" t="s">
        <v>304</v>
      </c>
      <c r="B28" s="55">
        <v>0</v>
      </c>
      <c r="C28" s="55">
        <v>0</v>
      </c>
      <c r="D28" s="55">
        <v>0</v>
      </c>
      <c r="E28" s="55">
        <v>0</v>
      </c>
      <c r="F28" s="55">
        <v>0</v>
      </c>
      <c r="G28" s="55">
        <v>0</v>
      </c>
      <c r="H28" s="55">
        <v>0</v>
      </c>
      <c r="I28" s="55">
        <v>0</v>
      </c>
      <c r="J28" s="55">
        <v>0</v>
      </c>
      <c r="K28" s="55">
        <v>0</v>
      </c>
      <c r="L28" s="55">
        <v>0</v>
      </c>
      <c r="M28" s="55">
        <v>0</v>
      </c>
      <c r="N28" s="55">
        <v>0</v>
      </c>
      <c r="O28" s="55">
        <v>0</v>
      </c>
      <c r="P28" s="55">
        <v>0</v>
      </c>
      <c r="Q28" s="55">
        <v>0</v>
      </c>
      <c r="R28" s="55">
        <v>0</v>
      </c>
      <c r="S28" s="55">
        <v>0</v>
      </c>
      <c r="T28" s="55">
        <v>0.34463705151578788</v>
      </c>
      <c r="U28" s="55">
        <v>0.31556688566300717</v>
      </c>
      <c r="V28" s="55">
        <v>0.32358305814903876</v>
      </c>
      <c r="W28" s="55">
        <v>0</v>
      </c>
      <c r="X28" s="55">
        <v>0</v>
      </c>
      <c r="Y28" s="55">
        <v>0</v>
      </c>
      <c r="Z28" s="55">
        <v>0</v>
      </c>
      <c r="AA28" s="55">
        <v>0</v>
      </c>
      <c r="AB28" s="55">
        <v>0</v>
      </c>
      <c r="AC28" s="55">
        <v>0</v>
      </c>
      <c r="AD28" s="55">
        <v>0</v>
      </c>
      <c r="AE28" s="55">
        <v>0</v>
      </c>
      <c r="AF28" s="55">
        <v>0</v>
      </c>
      <c r="AG28" s="55">
        <v>0</v>
      </c>
      <c r="AH28" s="55">
        <v>0</v>
      </c>
      <c r="AI28" s="55">
        <v>0</v>
      </c>
      <c r="AJ28" s="55">
        <v>0</v>
      </c>
      <c r="AK28" s="55">
        <v>0</v>
      </c>
      <c r="AL28" s="55">
        <v>0.60857033627226065</v>
      </c>
      <c r="AM28" s="55">
        <v>0.59039046317308042</v>
      </c>
      <c r="AN28" s="55">
        <v>0.664484011592934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B3F74F3B18E42AB76954DA91360FA" ma:contentTypeVersion="13" ma:contentTypeDescription="Create a new document." ma:contentTypeScope="" ma:versionID="12541fd0daa68a8a91d9cda1f2d98ca0">
  <xsd:schema xmlns:xsd="http://www.w3.org/2001/XMLSchema" xmlns:xs="http://www.w3.org/2001/XMLSchema" xmlns:p="http://schemas.microsoft.com/office/2006/metadata/properties" xmlns:ns3="2ed9f16a-fd37-44d3-bcca-fbec5004e3ed" xmlns:ns4="e8708005-1041-46f1-8610-df569e6ca936" targetNamespace="http://schemas.microsoft.com/office/2006/metadata/properties" ma:root="true" ma:fieldsID="eea3be49da91fb349f8ecd7812e48841" ns3:_="" ns4:_="">
    <xsd:import namespace="2ed9f16a-fd37-44d3-bcca-fbec5004e3ed"/>
    <xsd:import namespace="e8708005-1041-46f1-8610-df569e6ca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d9f16a-fd37-44d3-bcca-fbec5004e3e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08005-1041-46f1-8610-df569e6ca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219841F-7888-4024-B650-3278CF845B45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purl.org/dc/terms/"/>
    <ds:schemaRef ds:uri="http://schemas.openxmlformats.org/package/2006/metadata/core-properties"/>
    <ds:schemaRef ds:uri="2ed9f16a-fd37-44d3-bcca-fbec5004e3ed"/>
    <ds:schemaRef ds:uri="http://purl.org/dc/dcmitype/"/>
    <ds:schemaRef ds:uri="http://schemas.microsoft.com/office/infopath/2007/PartnerControls"/>
    <ds:schemaRef ds:uri="e8708005-1041-46f1-8610-df569e6ca93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87DBCCE-E01B-44C0-A199-520E52A0B1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d9f16a-fd37-44d3-bcca-fbec5004e3ed"/>
    <ds:schemaRef ds:uri="e8708005-1041-46f1-8610-df569e6ca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A3F996D-6034-4BCB-A6C4-2D319E61DEF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01_IgG_animal_Nglycan_Relative</vt:lpstr>
      <vt:lpstr>002_Absolute_Quant</vt:lpstr>
      <vt:lpstr>003_Glycan_Classification</vt:lpstr>
      <vt:lpstr>004_Glycan_Classification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irvel Alagesan</dc:creator>
  <cp:lastModifiedBy>Microsoft Office User</cp:lastModifiedBy>
  <cp:lastPrinted>2020-06-05T02:37:31Z</cp:lastPrinted>
  <dcterms:created xsi:type="dcterms:W3CDTF">2020-06-04T04:41:20Z</dcterms:created>
  <dcterms:modified xsi:type="dcterms:W3CDTF">2021-08-04T16:2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B3F74F3B18E42AB76954DA91360FA</vt:lpwstr>
  </property>
</Properties>
</file>